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7.xml" ContentType="application/vnd.openxmlformats-officedocument.drawingml.chart+xml"/>
  <Override PartName="/xl/charts/chart195.xml" ContentType="application/vnd.openxmlformats-officedocument.drawingml.chart+xml"/>
  <Override PartName="/xl/charts/chart126.xml" ContentType="application/vnd.openxmlformats-officedocument.drawingml.chart+xml"/>
  <Override PartName="/xl/charts/chart194.xml" ContentType="application/vnd.openxmlformats-officedocument.drawingml.chart+xml"/>
  <Override PartName="/xl/charts/chart125.xml" ContentType="application/vnd.openxmlformats-officedocument.drawingml.chart+xml"/>
  <Override PartName="/xl/charts/chart193.xml" ContentType="application/vnd.openxmlformats-officedocument.drawingml.chart+xml"/>
  <Override PartName="/xl/charts/chart124.xml" ContentType="application/vnd.openxmlformats-officedocument.drawingml.chart+xml"/>
  <Override PartName="/xl/charts/chart192.xml" ContentType="application/vnd.openxmlformats-officedocument.drawingml.chart+xml"/>
  <Override PartName="/xl/charts/chart123.xml" ContentType="application/vnd.openxmlformats-officedocument.drawingml.chart+xml"/>
  <Override PartName="/xl/charts/chart191.xml" ContentType="application/vnd.openxmlformats-officedocument.drawingml.chart+xml"/>
  <Override PartName="/xl/charts/chart122.xml" ContentType="application/vnd.openxmlformats-officedocument.drawingml.chart+xml"/>
  <Override PartName="/xl/charts/chart190.xml" ContentType="application/vnd.openxmlformats-officedocument.drawingml.chart+xml"/>
  <Override PartName="/xl/charts/chart117.xml" ContentType="application/vnd.openxmlformats-officedocument.drawingml.chart+xml"/>
  <Override PartName="/xl/charts/chart185.xml" ContentType="application/vnd.openxmlformats-officedocument.drawingml.chart+xml"/>
  <Override PartName="/xl/charts/chart116.xml" ContentType="application/vnd.openxmlformats-officedocument.drawingml.chart+xml"/>
  <Override PartName="/xl/charts/chart184.xml" ContentType="application/vnd.openxmlformats-officedocument.drawingml.chart+xml"/>
  <Override PartName="/xl/charts/chart115.xml" ContentType="application/vnd.openxmlformats-officedocument.drawingml.chart+xml"/>
  <Override PartName="/xl/charts/chart183.xml" ContentType="application/vnd.openxmlformats-officedocument.drawingml.chart+xml"/>
  <Override PartName="/xl/charts/chart114.xml" ContentType="application/vnd.openxmlformats-officedocument.drawingml.chart+xml"/>
  <Override PartName="/xl/charts/chart182.xml" ContentType="application/vnd.openxmlformats-officedocument.drawingml.chart+xml"/>
  <Override PartName="/xl/charts/chart113.xml" ContentType="application/vnd.openxmlformats-officedocument.drawingml.chart+xml"/>
  <Override PartName="/xl/charts/chart181.xml" ContentType="application/vnd.openxmlformats-officedocument.drawingml.chart+xml"/>
  <Override PartName="/xl/charts/chart112.xml" ContentType="application/vnd.openxmlformats-officedocument.drawingml.chart+xml"/>
  <Override PartName="/xl/charts/chart180.xml" ContentType="application/vnd.openxmlformats-officedocument.drawingml.chart+xml"/>
  <Override PartName="/xl/charts/chart107.xml" ContentType="application/vnd.openxmlformats-officedocument.drawingml.chart+xml"/>
  <Override PartName="/xl/charts/chart175.xml" ContentType="application/vnd.openxmlformats-officedocument.drawingml.chart+xml"/>
  <Override PartName="/xl/charts/chart106.xml" ContentType="application/vnd.openxmlformats-officedocument.drawingml.chart+xml"/>
  <Override PartName="/xl/charts/chart174.xml" ContentType="application/vnd.openxmlformats-officedocument.drawingml.chart+xml"/>
  <Override PartName="/xl/charts/chart105.xml" ContentType="application/vnd.openxmlformats-officedocument.drawingml.chart+xml"/>
  <Override PartName="/xl/charts/chart173.xml" ContentType="application/vnd.openxmlformats-officedocument.drawingml.chart+xml"/>
  <Override PartName="/xl/charts/chart104.xml" ContentType="application/vnd.openxmlformats-officedocument.drawingml.chart+xml"/>
  <Override PartName="/xl/charts/chart172.xml" ContentType="application/vnd.openxmlformats-officedocument.drawingml.chart+xml"/>
  <Override PartName="/xl/charts/chart103.xml" ContentType="application/vnd.openxmlformats-officedocument.drawingml.chart+xml"/>
  <Override PartName="/xl/charts/chart171.xml" ContentType="application/vnd.openxmlformats-officedocument.drawingml.chart+xml"/>
  <Override PartName="/xl/charts/chart102.xml" ContentType="application/vnd.openxmlformats-officedocument.drawingml.chart+xml"/>
  <Override PartName="/xl/charts/chart170.xml" ContentType="application/vnd.openxmlformats-officedocument.drawingml.chart+xml"/>
  <Override PartName="/xl/charts/chart99.xml" ContentType="application/vnd.openxmlformats-officedocument.drawingml.chart+xml"/>
  <Override PartName="/xl/charts/chart150.xml" ContentType="application/vnd.openxmlformats-officedocument.drawingml.chart+xml"/>
  <Override PartName="/xl/charts/chart98.xml" ContentType="application/vnd.openxmlformats-officedocument.drawingml.chart+xml"/>
  <Override PartName="/xl/charts/chart97.xml" ContentType="application/vnd.openxmlformats-officedocument.drawingml.chart+xml"/>
  <Override PartName="/xl/charts/chart29.xml" ContentType="application/vnd.openxmlformats-officedocument.drawingml.chart+xml"/>
  <Override PartName="/xl/charts/chart96.xml" ContentType="application/vnd.openxmlformats-officedocument.drawingml.chart+xml"/>
  <Override PartName="/xl/charts/chart28.xml" ContentType="application/vnd.openxmlformats-officedocument.drawingml.chart+xml"/>
  <Override PartName="/xl/charts/chart95.xml" ContentType="application/vnd.openxmlformats-officedocument.drawingml.chart+xml"/>
  <Override PartName="/xl/charts/chart27.xml" ContentType="application/vnd.openxmlformats-officedocument.drawingml.chart+xml"/>
  <Override PartName="/xl/charts/chart89.xml" ContentType="application/vnd.openxmlformats-officedocument.drawingml.chart+xml"/>
  <Override PartName="/xl/charts/chart140.xml" ContentType="application/vnd.openxmlformats-officedocument.drawingml.chart+xml"/>
  <Override PartName="/xl/charts/chart88.xml" ContentType="application/vnd.openxmlformats-officedocument.drawingml.chart+xml"/>
  <Override PartName="/xl/charts/chart87.xml" ContentType="application/vnd.openxmlformats-officedocument.drawingml.chart+xml"/>
  <Override PartName="/xl/charts/chart19.xml" ContentType="application/vnd.openxmlformats-officedocument.drawingml.chart+xml"/>
  <Override PartName="/xl/charts/chart86.xml" ContentType="application/vnd.openxmlformats-officedocument.drawingml.chart+xml"/>
  <Override PartName="/xl/charts/chart18.xml" ContentType="application/vnd.openxmlformats-officedocument.drawingml.chart+xml"/>
  <Override PartName="/xl/charts/chart85.xml" ContentType="application/vnd.openxmlformats-officedocument.drawingml.chart+xml"/>
  <Override PartName="/xl/charts/chart17.xml" ContentType="application/vnd.openxmlformats-officedocument.drawingml.chart+xml"/>
  <Override PartName="/xl/charts/chart79.xml" ContentType="application/vnd.openxmlformats-officedocument.drawingml.chart+xml"/>
  <Override PartName="/xl/charts/chart130.xml" ContentType="application/vnd.openxmlformats-officedocument.drawingml.chart+xml"/>
  <Override PartName="/xl/charts/chart78.xml" ContentType="application/vnd.openxmlformats-officedocument.drawingml.chart+xml"/>
  <Override PartName="/xl/charts/chart77.xml" ContentType="application/vnd.openxmlformats-officedocument.drawingml.chart+xml"/>
  <Override PartName="/xl/charts/chart76.xml" ContentType="application/vnd.openxmlformats-officedocument.drawingml.chart+xml"/>
  <Override PartName="/xl/charts/chart75.xml" ContentType="application/vnd.openxmlformats-officedocument.drawingml.chart+xml"/>
  <Override PartName="/xl/charts/chart74.xml" ContentType="application/vnd.openxmlformats-officedocument.drawingml.chart+xml"/>
  <Override PartName="/xl/charts/chart73.xml" ContentType="application/vnd.openxmlformats-officedocument.drawingml.chart+xml"/>
  <Override PartName="/xl/charts/chart72.xml" ContentType="application/vnd.openxmlformats-officedocument.drawingml.chart+xml"/>
  <Override PartName="/xl/charts/chart71.xml" ContentType="application/vnd.openxmlformats-officedocument.drawingml.chart+xml"/>
  <Override PartName="/xl/charts/chart70.xml" ContentType="application/vnd.openxmlformats-officedocument.drawingml.chart+xml"/>
  <Override PartName="/xl/charts/chart121.xml" ContentType="application/vnd.openxmlformats-officedocument.drawingml.chart+xml"/>
  <Override PartName="/xl/charts/chart69.xml" ContentType="application/vnd.openxmlformats-officedocument.drawingml.chart+xml"/>
  <Override PartName="/xl/charts/chart120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159.xml" ContentType="application/vnd.openxmlformats-officedocument.drawingml.chart+xml"/>
  <Override PartName="/xl/charts/chart61.xml" ContentType="application/vnd.openxmlformats-officedocument.drawingml.chart+xml"/>
  <Override PartName="/xl/charts/chart7.xml" ContentType="application/vnd.openxmlformats-officedocument.drawingml.chart+xml"/>
  <Override PartName="/xl/charts/chart45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56.xml" ContentType="application/vnd.openxmlformats-officedocument.drawingml.chart+xml"/>
  <Override PartName="/xl/charts/chart128.xml" ContentType="application/vnd.openxmlformats-officedocument.drawingml.chart+xml"/>
  <Override PartName="/xl/charts/chart30.xml" ContentType="application/vnd.openxmlformats-officedocument.drawingml.chart+xml"/>
  <Override PartName="/xl/charts/chart129.xml" ContentType="application/vnd.openxmlformats-officedocument.drawingml.chart+xml"/>
  <Override PartName="/xl/charts/chart31.xml" ContentType="application/vnd.openxmlformats-officedocument.drawingml.chart+xml"/>
  <Override PartName="/xl/charts/chart133.xml" ContentType="application/vnd.openxmlformats-officedocument.drawingml.chart+xml"/>
  <Override PartName="/xl/charts/chart50.xml" ContentType="application/vnd.openxmlformats-officedocument.drawingml.chart+xml"/>
  <Override PartName="/xl/charts/chart148.xml" ContentType="application/vnd.openxmlformats-officedocument.drawingml.chart+xml"/>
  <Override PartName="/xl/charts/chart134.xml" ContentType="application/vnd.openxmlformats-officedocument.drawingml.chart+xml"/>
  <Override PartName="/xl/charts/chart51.xml" ContentType="application/vnd.openxmlformats-officedocument.drawingml.chart+xml"/>
  <Override PartName="/xl/charts/chart149.xml" ContentType="application/vnd.openxmlformats-officedocument.drawingml.chart+xml"/>
  <Override PartName="/xl/charts/chart135.xml" ContentType="application/vnd.openxmlformats-officedocument.drawingml.chart+xml"/>
  <Override PartName="/xl/charts/chart52.xml" ContentType="application/vnd.openxmlformats-officedocument.drawingml.chart+xml"/>
  <Override PartName="/xl/charts/chart136.xml" ContentType="application/vnd.openxmlformats-officedocument.drawingml.chart+xml"/>
  <Override PartName="/xl/charts/chart35.xml" ContentType="application/vnd.openxmlformats-officedocument.drawingml.chart+xml"/>
  <Override PartName="/xl/charts/chart161.xml" ContentType="application/vnd.openxmlformats-officedocument.drawingml.chart+xml"/>
  <Override PartName="/xl/charts/chart36.xml" ContentType="application/vnd.openxmlformats-officedocument.drawingml.chart+xml"/>
  <Override PartName="/xl/charts/chart162.xml" ContentType="application/vnd.openxmlformats-officedocument.drawingml.chart+xml"/>
  <Override PartName="/xl/charts/chart37.xml" ContentType="application/vnd.openxmlformats-officedocument.drawingml.chart+xml"/>
  <Override PartName="/xl/charts/chart163.xml" ContentType="application/vnd.openxmlformats-officedocument.drawingml.chart+xml"/>
  <Override PartName="/xl/charts/chart131.xml" ContentType="application/vnd.openxmlformats-officedocument.drawingml.chart+xml"/>
  <Override PartName="/xl/charts/chart168.xml" ContentType="application/vnd.openxmlformats-officedocument.drawingml.chart+xml"/>
  <Override PartName="/xl/charts/chart132.xml" ContentType="application/vnd.openxmlformats-officedocument.drawingml.chart+xml"/>
  <Override PartName="/xl/charts/chart169.xml" ContentType="application/vnd.openxmlformats-officedocument.drawingml.chart+xml"/>
  <Override PartName="/xl/charts/chart166.xml" ContentType="application/vnd.openxmlformats-officedocument.drawingml.chart+xml"/>
  <Override PartName="/xl/charts/chart143.xml" ContentType="application/vnd.openxmlformats-officedocument.drawingml.chart+xml"/>
  <Override PartName="/xl/charts/chart167.xml" ContentType="application/vnd.openxmlformats-officedocument.drawingml.chart+xml"/>
  <Override PartName="/xl/charts/chart144.xml" ContentType="application/vnd.openxmlformats-officedocument.drawingml.chart+xml"/>
  <Override PartName="/xl/charts/chart38.xml" ContentType="application/vnd.openxmlformats-officedocument.drawingml.chart+xml"/>
  <Override PartName="/xl/charts/chart164.xml" ContentType="application/vnd.openxmlformats-officedocument.drawingml.chart+xml"/>
  <Override PartName="/xl/charts/chart153.xml" ContentType="application/vnd.openxmlformats-officedocument.drawingml.chart+xml"/>
  <Override PartName="/xl/charts/chart39.xml" ContentType="application/vnd.openxmlformats-officedocument.drawingml.chart+xml"/>
  <Override PartName="/xl/charts/chart165.xml" ContentType="application/vnd.openxmlformats-officedocument.drawingml.chart+xml"/>
  <Override PartName="/xl/charts/chart34.xml" ContentType="application/vnd.openxmlformats-officedocument.drawingml.chart+xml"/>
  <Override PartName="/xl/charts/chart160.xml" ContentType="application/vnd.openxmlformats-officedocument.drawingml.chart+xml"/>
  <Override PartName="/xl/charts/chart189.xml" ContentType="application/vnd.openxmlformats-officedocument.drawingml.chart+xml"/>
  <Override PartName="/xl/charts/chart152.xml" ContentType="application/vnd.openxmlformats-officedocument.drawingml.chart+xml"/>
  <Override PartName="/xl/charts/chart188.xml" ContentType="application/vnd.openxmlformats-officedocument.drawingml.chart+xml"/>
  <Override PartName="/xl/charts/chart151.xml" ContentType="application/vnd.openxmlformats-officedocument.drawingml.chart+xml"/>
  <Override PartName="/xl/charts/chart147.xml" ContentType="application/vnd.openxmlformats-officedocument.drawingml.chart+xml"/>
  <Override PartName="/xl/charts/chart146.xml" ContentType="application/vnd.openxmlformats-officedocument.drawingml.chart+xml"/>
  <Override PartName="/xl/charts/chart145.xml" ContentType="application/vnd.openxmlformats-officedocument.drawingml.chart+xml"/>
  <Override PartName="/xl/charts/chart179.xml" ContentType="application/vnd.openxmlformats-officedocument.drawingml.chart+xml"/>
  <Override PartName="/xl/charts/chart142.xml" ContentType="application/vnd.openxmlformats-officedocument.drawingml.chart+xml"/>
  <Override PartName="/xl/charts/chart178.xml" ContentType="application/vnd.openxmlformats-officedocument.drawingml.chart+xml"/>
  <Override PartName="/xl/charts/chart141.xml" ContentType="application/vnd.openxmlformats-officedocument.drawingml.chart+xml"/>
  <Override PartName="/xl/charts/chart55.xml" ContentType="application/vnd.openxmlformats-officedocument.drawingml.chart+xml"/>
  <Override PartName="/xl/charts/chart139.xml" ContentType="application/vnd.openxmlformats-officedocument.drawingml.chart+xml"/>
  <Override PartName="/xl/charts/chart41.xml" ContentType="application/vnd.openxmlformats-officedocument.drawingml.chart+xml"/>
  <Override PartName="/xl/charts/chart54.xml" ContentType="application/vnd.openxmlformats-officedocument.drawingml.chart+xml"/>
  <Override PartName="/xl/charts/chart138.xml" ContentType="application/vnd.openxmlformats-officedocument.drawingml.chart+xml"/>
  <Override PartName="/xl/charts/chart40.xml" ContentType="application/vnd.openxmlformats-officedocument.drawingml.chart+xml"/>
  <Override PartName="/xl/charts/chart53.xml" ContentType="application/vnd.openxmlformats-officedocument.drawingml.chart+xml"/>
  <Override PartName="/xl/charts/chart137.xml" ContentType="application/vnd.openxmlformats-officedocument.drawingml.chart+xml"/>
  <Override PartName="/xl/charts/chart101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100.xml" ContentType="application/vnd.openxmlformats-officedocument.drawingml.chart+xml"/>
  <Override PartName="/xl/charts/chart11.xml" ContentType="application/vnd.openxmlformats-officedocument.drawingml.chart+xml"/>
  <Override PartName="/xl/charts/chart109.xml" ContentType="application/vnd.openxmlformats-officedocument.drawingml.chart+xml"/>
  <Override PartName="/xl/charts/chart177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08.xml" ContentType="application/vnd.openxmlformats-officedocument.drawingml.chart+xml"/>
  <Override PartName="/xl/charts/chart176.xml" ContentType="application/vnd.openxmlformats-officedocument.drawingml.chart+xml"/>
  <Override PartName="/xl/charts/chart81.xml" ContentType="application/vnd.openxmlformats-officedocument.drawingml.chart+xml"/>
  <Override PartName="/xl/charts/chart13.xml" ContentType="application/vnd.openxmlformats-officedocument.drawingml.chart+xml"/>
  <Override PartName="/xl/charts/chart43.xml" ContentType="application/vnd.openxmlformats-officedocument.drawingml.chart+xml"/>
  <Override PartName="/xl/charts/chart5.xml" ContentType="application/vnd.openxmlformats-officedocument.drawingml.chart+xml"/>
  <Override PartName="/xl/charts/chart158.xml" ContentType="application/vnd.openxmlformats-officedocument.drawingml.chart+xml"/>
  <Override PartName="/xl/charts/chart60.xml" ContentType="application/vnd.openxmlformats-officedocument.drawingml.chart+xml"/>
  <Override PartName="/xl/charts/chart42.xml" ContentType="application/vnd.openxmlformats-officedocument.drawingml.chart+xml"/>
  <Override PartName="/xl/charts/chart4.xml" ContentType="application/vnd.openxmlformats-officedocument.drawingml.chart+xml"/>
  <Override PartName="/xl/charts/chart157.xml" ContentType="application/vnd.openxmlformats-officedocument.drawingml.chart+xml"/>
  <Override PartName="/xl/charts/chart3.xml" ContentType="application/vnd.openxmlformats-officedocument.drawingml.chart+xml"/>
  <Override PartName="/xl/charts/chart156.xml" ContentType="application/vnd.openxmlformats-officedocument.drawingml.chart+xml"/>
  <Override PartName="/xl/charts/chart2.xml" ContentType="application/vnd.openxmlformats-officedocument.drawingml.chart+xml"/>
  <Override PartName="/xl/charts/chart155.xml" ContentType="application/vnd.openxmlformats-officedocument.drawingml.chart+xml"/>
  <Override PartName="/xl/charts/chart26.xml" ContentType="application/vnd.openxmlformats-officedocument.drawingml.chart+xml"/>
  <Override PartName="/xl/charts/chart94.xml" ContentType="application/vnd.openxmlformats-officedocument.drawingml.chart+xml"/>
  <Override PartName="/xl/charts/chart25.xml" ContentType="application/vnd.openxmlformats-officedocument.drawingml.chart+xml"/>
  <Override PartName="/xl/charts/chart93.xml" ContentType="application/vnd.openxmlformats-officedocument.drawingml.chart+xml"/>
  <Override PartName="/xl/charts/chart92.xml" ContentType="application/vnd.openxmlformats-officedocument.drawingml.chart+xml"/>
  <Override PartName="/xl/charts/chart24.xml" ContentType="application/vnd.openxmlformats-officedocument.drawingml.chart+xml"/>
  <Override PartName="/xl/charts/chart1.xml" ContentType="application/vnd.openxmlformats-officedocument.drawingml.chart+xml"/>
  <Override PartName="/xl/charts/chart154.xml" ContentType="application/vnd.openxmlformats-officedocument.drawingml.chart+xml"/>
  <Override PartName="/xl/charts/chart91.xml" ContentType="application/vnd.openxmlformats-officedocument.drawingml.chart+xml"/>
  <Override PartName="/xl/charts/chart23.xml" ContentType="application/vnd.openxmlformats-officedocument.drawingml.chart+xml"/>
  <Override PartName="/xl/charts/chart80.xml" ContentType="application/vnd.openxmlformats-officedocument.drawingml.chart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82.xml" ContentType="application/vnd.openxmlformats-officedocument.drawingml.chart+xml"/>
  <Override PartName="/xl/charts/chart15.xml" ContentType="application/vnd.openxmlformats-officedocument.drawingml.chart+xml"/>
  <Override PartName="/xl/charts/chart83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186.xml" ContentType="application/vnd.openxmlformats-officedocument.drawingml.chart+xml"/>
  <Override PartName="/xl/charts/chart118.xml" ContentType="application/vnd.openxmlformats-officedocument.drawingml.chart+xml"/>
  <Override PartName="/xl/charts/chart16.xml" ContentType="application/vnd.openxmlformats-officedocument.drawingml.chart+xml"/>
  <Override PartName="/xl/charts/chart84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187.xml" ContentType="application/vnd.openxmlformats-officedocument.drawingml.chart+xml"/>
  <Override PartName="/xl/charts/chart119.xml" ContentType="application/vnd.openxmlformats-officedocument.drawingml.chart+xml"/>
  <Override PartName="/xl/charts/chart110.xml" ContentType="application/vnd.openxmlformats-officedocument.drawingml.chart+xml"/>
  <Override PartName="/xl/charts/chart59.xml" ContentType="application/vnd.openxmlformats-officedocument.drawingml.chart+xml"/>
  <Override PartName="/xl/charts/chart111.xml" ContentType="application/vnd.openxmlformats-officedocument.drawingml.chart+xml"/>
  <Override PartName="/xl/charts/chart90.xml" ContentType="application/vnd.openxmlformats-officedocument.drawingml.chart+xml"/>
  <Override PartName="/xl/charts/chart22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Uptake" sheetId="1" state="visible" r:id="rId2"/>
    <sheet name="UptakeCharts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Supplemental Table S1</t>
  </si>
  <si>
    <t xml:space="preserve">Start  (NH4+)</t>
  </si>
  <si>
    <t xml:space="preserve">End (COO-)</t>
  </si>
  <si>
    <t xml:space="preserve">Nr of Deuterium (Time points in sec)</t>
  </si>
  <si>
    <t xml:space="preserve">Calculated HR-HDXMS HDX rates /s</t>
  </si>
  <si>
    <t xml:space="preserve">PDB:1CUN residue #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E+00"/>
    <numFmt numFmtId="167" formatCode="0.00"/>
    <numFmt numFmtId="168" formatCode="0%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b val="true"/>
      <sz val="12"/>
      <color rgb="FF000000"/>
      <name val="Arial"/>
      <family val="2"/>
    </font>
    <font>
      <b val="true"/>
      <sz val="10.8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-5</a:t>
            </a:r>
          </a:p>
        </c:rich>
      </c:tx>
      <c:layout>
        <c:manualLayout>
          <c:xMode val="edge"/>
          <c:yMode val="edge"/>
          <c:x val="0.429304446978335"/>
          <c:y val="0.04217178230590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201571012289"/>
          <c:y val="0.121872581893216"/>
          <c:w val="0.919295578360573"/>
          <c:h val="0.81054939386123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:$U$4</c:f>
              <c:numCache>
                <c:formatCode>General</c:formatCode>
                <c:ptCount val="14"/>
                <c:pt idx="0">
                  <c:v>1.5218631178708</c:v>
                </c:pt>
                <c:pt idx="1">
                  <c:v>1.28719978822738</c:v>
                </c:pt>
                <c:pt idx="2">
                  <c:v>2.77209895557587</c:v>
                </c:pt>
                <c:pt idx="3">
                  <c:v>3.07500842277524</c:v>
                </c:pt>
                <c:pt idx="4">
                  <c:v>3.04745632189436</c:v>
                </c:pt>
                <c:pt idx="5">
                  <c:v>3.11873225200943</c:v>
                </c:pt>
                <c:pt idx="6">
                  <c:v>3.11016749290079</c:v>
                </c:pt>
                <c:pt idx="7">
                  <c:v>3.20711363526973</c:v>
                </c:pt>
                <c:pt idx="8">
                  <c:v>3.08543822496021</c:v>
                </c:pt>
                <c:pt idx="9">
                  <c:v>2.97625499350234</c:v>
                </c:pt>
                <c:pt idx="10">
                  <c:v>3.03698560908696</c:v>
                </c:pt>
                <c:pt idx="11">
                  <c:v>2.98091880444724</c:v>
                </c:pt>
                <c:pt idx="12">
                  <c:v>3.15200702700098</c:v>
                </c:pt>
                <c:pt idx="13">
                  <c:v>3.0464840929874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6429771"/>
        <c:axId val="96709846"/>
      </c:lineChart>
      <c:catAx>
        <c:axId val="364297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07703028"/>
              <c:y val="0.89527985555842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09846"/>
        <c:crossesAt val="0"/>
        <c:auto val="1"/>
        <c:lblAlgn val="ctr"/>
        <c:lblOffset val="100"/>
        <c:noMultiLvlLbl val="0"/>
      </c:catAx>
      <c:valAx>
        <c:axId val="96709846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2575699987331"/>
              <c:y val="0.335052875935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2977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-15</a:t>
            </a:r>
          </a:p>
        </c:rich>
      </c:tx>
      <c:layout>
        <c:manualLayout>
          <c:xMode val="edge"/>
          <c:yMode val="edge"/>
          <c:x val="0.421381621342957"/>
          <c:y val="0.03897338403041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3147312798041"/>
          <c:y val="0.112761406844106"/>
          <c:w val="0.917128495940199"/>
          <c:h val="0.82450095057034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:$U$13</c:f>
              <c:numCache>
                <c:formatCode>General</c:formatCode>
                <c:ptCount val="14"/>
                <c:pt idx="0">
                  <c:v>0.466313398940177</c:v>
                </c:pt>
                <c:pt idx="1">
                  <c:v>0.254352763058466</c:v>
                </c:pt>
                <c:pt idx="2">
                  <c:v>0.599545798637665</c:v>
                </c:pt>
                <c:pt idx="3">
                  <c:v>0.308856926571043</c:v>
                </c:pt>
                <c:pt idx="4">
                  <c:v>1.22937168811557</c:v>
                </c:pt>
                <c:pt idx="5">
                  <c:v>1.90764572293746</c:v>
                </c:pt>
                <c:pt idx="6">
                  <c:v>4.03330809992454</c:v>
                </c:pt>
                <c:pt idx="7">
                  <c:v>6.46177138531407</c:v>
                </c:pt>
                <c:pt idx="8">
                  <c:v>6.78274034822094</c:v>
                </c:pt>
                <c:pt idx="9">
                  <c:v>7.33383800151394</c:v>
                </c:pt>
                <c:pt idx="10">
                  <c:v>7.35200605601836</c:v>
                </c:pt>
                <c:pt idx="11">
                  <c:v>7.61847085541265</c:v>
                </c:pt>
                <c:pt idx="12">
                  <c:v>7.98788796366418</c:v>
                </c:pt>
                <c:pt idx="13">
                  <c:v>8.060560181680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438718"/>
        <c:axId val="41676761"/>
      </c:lineChart>
      <c:catAx>
        <c:axId val="884387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65717231602"/>
              <c:y val="0.9030418250950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676761"/>
        <c:crossesAt val="0"/>
        <c:auto val="1"/>
        <c:lblAlgn val="ctr"/>
        <c:lblOffset val="100"/>
        <c:noMultiLvlLbl val="0"/>
      </c:catAx>
      <c:valAx>
        <c:axId val="41676761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257120762985"/>
              <c:y val="0.347314638783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43871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07-111</a:t>
            </a:r>
          </a:p>
        </c:rich>
      </c:tx>
      <c:layout>
        <c:manualLayout>
          <c:xMode val="edge"/>
          <c:yMode val="edge"/>
          <c:x val="0.401364965875853"/>
          <c:y val="0.03826351509478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18427039324"/>
          <c:y val="0.110695062017318"/>
          <c:w val="0.917257068573286"/>
          <c:h val="0.82763866136204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3:$U$103</c:f>
              <c:numCache>
                <c:formatCode>General</c:formatCode>
                <c:ptCount val="14"/>
                <c:pt idx="0">
                  <c:v>0.023263618219405</c:v>
                </c:pt>
                <c:pt idx="1">
                  <c:v>-0.244132539917206</c:v>
                </c:pt>
                <c:pt idx="2">
                  <c:v>-0.156818685823247</c:v>
                </c:pt>
                <c:pt idx="3">
                  <c:v>-0.00889695110469061</c:v>
                </c:pt>
                <c:pt idx="4">
                  <c:v>0.0285418122681874</c:v>
                </c:pt>
                <c:pt idx="5">
                  <c:v>0.0704775616902999</c:v>
                </c:pt>
                <c:pt idx="6">
                  <c:v>0.110733713913273</c:v>
                </c:pt>
                <c:pt idx="7">
                  <c:v>0.2873799627708</c:v>
                </c:pt>
                <c:pt idx="8">
                  <c:v>0.349246596285134</c:v>
                </c:pt>
                <c:pt idx="9">
                  <c:v>0.792452354712126</c:v>
                </c:pt>
                <c:pt idx="10">
                  <c:v>1.91412340062361</c:v>
                </c:pt>
                <c:pt idx="11">
                  <c:v>2.17803940312349</c:v>
                </c:pt>
                <c:pt idx="12">
                  <c:v>2.49183049634424</c:v>
                </c:pt>
                <c:pt idx="13">
                  <c:v>2.487351150475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750714"/>
        <c:axId val="28806878"/>
      </c:lineChart>
      <c:catAx>
        <c:axId val="147507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23139421515"/>
              <c:y val="0.9048677743973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806878"/>
        <c:crossesAt val="0"/>
        <c:auto val="1"/>
        <c:lblAlgn val="ctr"/>
        <c:lblOffset val="100"/>
        <c:noMultiLvlLbl val="0"/>
      </c:catAx>
      <c:valAx>
        <c:axId val="28806878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295092622684"/>
              <c:y val="0.3501053124268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75071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08-111</a:t>
            </a:r>
          </a:p>
        </c:rich>
      </c:tx>
      <c:layout>
        <c:manualLayout>
          <c:xMode val="edge"/>
          <c:yMode val="edge"/>
          <c:x val="0.39948859166011"/>
          <c:y val="0.04510344827586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326514555468"/>
          <c:y val="0.129655172413793"/>
          <c:w val="0.916404405979544"/>
          <c:h val="0.79862068965517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4:$U$104</c:f>
              <c:numCache>
                <c:formatCode>General</c:formatCode>
                <c:ptCount val="14"/>
                <c:pt idx="0">
                  <c:v>0.0341530054644512</c:v>
                </c:pt>
                <c:pt idx="1">
                  <c:v>0.00546448087434325</c:v>
                </c:pt>
                <c:pt idx="2">
                  <c:v>0.0163934426228744</c:v>
                </c:pt>
                <c:pt idx="3">
                  <c:v>0.0232240437157647</c:v>
                </c:pt>
                <c:pt idx="4">
                  <c:v>0.00819672131143722</c:v>
                </c:pt>
                <c:pt idx="5">
                  <c:v>0.0587431693989181</c:v>
                </c:pt>
                <c:pt idx="6">
                  <c:v>0.025956284153014</c:v>
                </c:pt>
                <c:pt idx="7">
                  <c:v>0.172131147540958</c:v>
                </c:pt>
                <c:pt idx="8">
                  <c:v>0.333333333333385</c:v>
                </c:pt>
                <c:pt idx="9">
                  <c:v>0.553278688524575</c:v>
                </c:pt>
                <c:pt idx="10">
                  <c:v>1.33606557377048</c:v>
                </c:pt>
                <c:pt idx="11">
                  <c:v>1.46994535519135</c:v>
                </c:pt>
                <c:pt idx="12">
                  <c:v>1.60792349726785</c:v>
                </c:pt>
                <c:pt idx="13">
                  <c:v>1.6707650273224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211115"/>
        <c:axId val="87845623"/>
      </c:lineChart>
      <c:catAx>
        <c:axId val="182111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446105428796"/>
              <c:y val="0.8884137931034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845623"/>
        <c:crossesAt val="0"/>
        <c:auto val="1"/>
        <c:lblAlgn val="ctr"/>
        <c:lblOffset val="100"/>
        <c:noMultiLvlLbl val="0"/>
      </c:catAx>
      <c:valAx>
        <c:axId val="87845623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8006818777865"/>
              <c:y val="0.3241379310344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1111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08-114</a:t>
            </a:r>
          </a:p>
        </c:rich>
      </c:tx>
      <c:layout>
        <c:manualLayout>
          <c:xMode val="edge"/>
          <c:yMode val="edge"/>
          <c:x val="0.397356769086274"/>
          <c:y val="0.04305464121132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5503823963505"/>
          <c:y val="0.12402896642528"/>
          <c:w val="0.912451361867704"/>
          <c:h val="0.80710994075049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V$105:$AI$105</c:f>
              <c:numCache>
                <c:formatCode>General</c:formatCode>
                <c:ptCount val="14"/>
                <c:pt idx="0">
                  <c:v>0.020600867390512</c:v>
                </c:pt>
                <c:pt idx="1">
                  <c:v>0.0252228451523861</c:v>
                </c:pt>
                <c:pt idx="2">
                  <c:v>0.0235130366755972</c:v>
                </c:pt>
                <c:pt idx="3">
                  <c:v>0.0269326536291546</c:v>
                </c:pt>
                <c:pt idx="4">
                  <c:v>0.0235837503421457</c:v>
                </c:pt>
                <c:pt idx="5">
                  <c:v>0.0329125851134368</c:v>
                </c:pt>
                <c:pt idx="6">
                  <c:v>0.0354587340631444</c:v>
                </c:pt>
                <c:pt idx="7">
                  <c:v>0.0723248871437321</c:v>
                </c:pt>
                <c:pt idx="8">
                  <c:v>0.155032459743474</c:v>
                </c:pt>
                <c:pt idx="9">
                  <c:v>0.248861727021926</c:v>
                </c:pt>
                <c:pt idx="10">
                  <c:v>0.605468234141508</c:v>
                </c:pt>
                <c:pt idx="11">
                  <c:v>0.667283174077148</c:v>
                </c:pt>
                <c:pt idx="12">
                  <c:v>0.746028268102346</c:v>
                </c:pt>
                <c:pt idx="13">
                  <c:v>0.7801661759739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076861"/>
        <c:axId val="33380110"/>
      </c:lineChart>
      <c:catAx>
        <c:axId val="320768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94029249966457"/>
              <c:y val="0.8934825543120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380110"/>
        <c:crossesAt val="0"/>
        <c:auto val="1"/>
        <c:lblAlgn val="ctr"/>
        <c:lblOffset val="100"/>
        <c:noMultiLvlLbl val="0"/>
      </c:catAx>
      <c:valAx>
        <c:axId val="3338011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7046826781162"/>
              <c:y val="0.333508887425938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076861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1-114</a:t>
            </a:r>
          </a:p>
        </c:rich>
      </c:tx>
      <c:layout>
        <c:manualLayout>
          <c:xMode val="edge"/>
          <c:yMode val="edge"/>
          <c:x val="0.402287101514087"/>
          <c:y val="0.04119425547996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134095700505"/>
          <c:y val="0.118669690098262"/>
          <c:w val="0.917970995975212"/>
          <c:h val="0.81531872008062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6:$U$106</c:f>
              <c:numCache>
                <c:formatCode>General</c:formatCode>
                <c:ptCount val="14"/>
                <c:pt idx="0">
                  <c:v>0.0808823529411857</c:v>
                </c:pt>
                <c:pt idx="1">
                  <c:v>0.00441176470594517</c:v>
                </c:pt>
                <c:pt idx="2">
                  <c:v>0.0499999999999875</c:v>
                </c:pt>
                <c:pt idx="3">
                  <c:v>0.0352941176470598</c:v>
                </c:pt>
                <c:pt idx="4">
                  <c:v>0.0588235294117942</c:v>
                </c:pt>
                <c:pt idx="5">
                  <c:v>0.0529411764705897</c:v>
                </c:pt>
                <c:pt idx="6">
                  <c:v>0.0852941176470473</c:v>
                </c:pt>
                <c:pt idx="7">
                  <c:v>0.161764705882371</c:v>
                </c:pt>
                <c:pt idx="8">
                  <c:v>0.377941176470592</c:v>
                </c:pt>
                <c:pt idx="9">
                  <c:v>0.573529411764764</c:v>
                </c:pt>
                <c:pt idx="10">
                  <c:v>1.39852941176472</c:v>
                </c:pt>
                <c:pt idx="11">
                  <c:v>1.47500000000005</c:v>
                </c:pt>
                <c:pt idx="12">
                  <c:v>1.62205882352941</c:v>
                </c:pt>
                <c:pt idx="13">
                  <c:v>1.679411764705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917464"/>
        <c:axId val="37005027"/>
      </c:lineChart>
      <c:catAx>
        <c:axId val="489174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158308311506"/>
              <c:y val="0.8979591836734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005027"/>
        <c:crossesAt val="0"/>
        <c:auto val="1"/>
        <c:lblAlgn val="ctr"/>
        <c:lblOffset val="100"/>
        <c:noMultiLvlLbl val="0"/>
      </c:catAx>
      <c:valAx>
        <c:axId val="37005027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3573116974382"/>
              <c:y val="0.339128243890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1746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1-116</a:t>
            </a:r>
          </a:p>
        </c:rich>
      </c:tx>
      <c:layout>
        <c:manualLayout>
          <c:xMode val="edge"/>
          <c:yMode val="edge"/>
          <c:x val="0.403221698713867"/>
          <c:y val="0.04025606303089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324971348529"/>
          <c:y val="0.116213221716115"/>
          <c:w val="0.918948172672864"/>
          <c:h val="0.8192785916533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7:$U$107</c:f>
              <c:numCache>
                <c:formatCode>General</c:formatCode>
                <c:ptCount val="14"/>
                <c:pt idx="0">
                  <c:v>0.0517313308303081</c:v>
                </c:pt>
                <c:pt idx="1">
                  <c:v>0.115143929912511</c:v>
                </c:pt>
                <c:pt idx="2">
                  <c:v>0.10179390905304</c:v>
                </c:pt>
                <c:pt idx="3">
                  <c:v>-0.025031289111366</c:v>
                </c:pt>
                <c:pt idx="4">
                  <c:v>0.0233625365039795</c:v>
                </c:pt>
                <c:pt idx="5">
                  <c:v>0.0901126408009554</c:v>
                </c:pt>
                <c:pt idx="6">
                  <c:v>0.0867751355861825</c:v>
                </c:pt>
                <c:pt idx="7">
                  <c:v>0.327075511055523</c:v>
                </c:pt>
                <c:pt idx="8">
                  <c:v>0.483938256153645</c:v>
                </c:pt>
                <c:pt idx="9">
                  <c:v>0.959532749269977</c:v>
                </c:pt>
                <c:pt idx="10">
                  <c:v>2.64497288277014</c:v>
                </c:pt>
                <c:pt idx="11">
                  <c:v>3.04547350855237</c:v>
                </c:pt>
                <c:pt idx="12">
                  <c:v>3.54776804338746</c:v>
                </c:pt>
                <c:pt idx="13">
                  <c:v>3.741343345849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884082"/>
        <c:axId val="30682041"/>
      </c:lineChart>
      <c:catAx>
        <c:axId val="198840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5105055392844"/>
              <c:y val="0.9002831466207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682041"/>
        <c:crossesAt val="0"/>
        <c:auto val="1"/>
        <c:lblAlgn val="ctr"/>
        <c:lblOffset val="100"/>
        <c:noMultiLvlLbl val="0"/>
      </c:catAx>
      <c:valAx>
        <c:axId val="30682041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2919903221699"/>
              <c:y val="0.3442078049981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88408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1-117</a:t>
            </a:r>
          </a:p>
        </c:rich>
      </c:tx>
      <c:layout>
        <c:manualLayout>
          <c:xMode val="edge"/>
          <c:yMode val="edge"/>
          <c:x val="0.400905269964436"/>
          <c:y val="0.043362949210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5929518267055"/>
          <c:y val="0.125314944967511"/>
          <c:w val="0.916844487552538"/>
          <c:h val="0.8020156477920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8:$U$108</c:f>
              <c:numCache>
                <c:formatCode>General</c:formatCode>
                <c:ptCount val="14"/>
                <c:pt idx="0">
                  <c:v>0.00336360578551353</c:v>
                </c:pt>
                <c:pt idx="1">
                  <c:v>0.262361251261452</c:v>
                </c:pt>
                <c:pt idx="2">
                  <c:v>0</c:v>
                </c:pt>
                <c:pt idx="3">
                  <c:v>-0.0184998318196552</c:v>
                </c:pt>
                <c:pt idx="4">
                  <c:v>0.109317188025653</c:v>
                </c:pt>
                <c:pt idx="5">
                  <c:v>0.235452404978299</c:v>
                </c:pt>
                <c:pt idx="6">
                  <c:v>0.17827110662629</c:v>
                </c:pt>
                <c:pt idx="7">
                  <c:v>0.586949209552705</c:v>
                </c:pt>
                <c:pt idx="8">
                  <c:v>0.78372014799865</c:v>
                </c:pt>
                <c:pt idx="9">
                  <c:v>1.39757820383451</c:v>
                </c:pt>
                <c:pt idx="10">
                  <c:v>3.44769593003703</c:v>
                </c:pt>
                <c:pt idx="11">
                  <c:v>3.84291960982178</c:v>
                </c:pt>
                <c:pt idx="12">
                  <c:v>4.12882610158087</c:v>
                </c:pt>
                <c:pt idx="13">
                  <c:v>4.545913218970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65067"/>
        <c:axId val="54375266"/>
      </c:lineChart>
      <c:catAx>
        <c:axId val="74650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714839961203"/>
              <c:y val="0.892321973213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375266"/>
        <c:crossesAt val="0"/>
        <c:auto val="1"/>
        <c:lblAlgn val="ctr"/>
        <c:lblOffset val="100"/>
        <c:noMultiLvlLbl val="0"/>
      </c:catAx>
      <c:valAx>
        <c:axId val="54375266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27966375687"/>
              <c:y val="0.3304601511735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6506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2-116</a:t>
            </a:r>
          </a:p>
        </c:rich>
      </c:tx>
      <c:layout>
        <c:manualLayout>
          <c:xMode val="edge"/>
          <c:yMode val="edge"/>
          <c:x val="0.403429147755925"/>
          <c:y val="0.03886255924170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186585980837"/>
          <c:y val="0.112203791469194"/>
          <c:w val="0.91981845688351"/>
          <c:h val="0.82547393364928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9:$U$109</c:f>
              <c:numCache>
                <c:formatCode>General</c:formatCode>
                <c:ptCount val="14"/>
                <c:pt idx="0">
                  <c:v>0.0172599784249871</c:v>
                </c:pt>
                <c:pt idx="1">
                  <c:v>0.00862998921255485</c:v>
                </c:pt>
                <c:pt idx="2">
                  <c:v>0.0291262135922806</c:v>
                </c:pt>
                <c:pt idx="3">
                  <c:v>0.0194174757281871</c:v>
                </c:pt>
                <c:pt idx="4">
                  <c:v>0.014023732470371</c:v>
                </c:pt>
                <c:pt idx="5">
                  <c:v>0.0215749730312645</c:v>
                </c:pt>
                <c:pt idx="6">
                  <c:v>0.0690399137000709</c:v>
                </c:pt>
                <c:pt idx="7">
                  <c:v>0.137001078748603</c:v>
                </c:pt>
                <c:pt idx="8">
                  <c:v>0.371089536138019</c:v>
                </c:pt>
                <c:pt idx="9">
                  <c:v>0.628910463861899</c:v>
                </c:pt>
                <c:pt idx="10">
                  <c:v>1.72276159654801</c:v>
                </c:pt>
                <c:pt idx="11">
                  <c:v>1.95253505933115</c:v>
                </c:pt>
                <c:pt idx="12">
                  <c:v>2.78964401294505</c:v>
                </c:pt>
                <c:pt idx="13">
                  <c:v>2.612729234088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599309"/>
        <c:axId val="89014839"/>
      </c:lineChart>
      <c:catAx>
        <c:axId val="985993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07463439234"/>
              <c:y val="0.9035545023696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014839"/>
        <c:crossesAt val="0"/>
        <c:auto val="1"/>
        <c:lblAlgn val="ctr"/>
        <c:lblOffset val="100"/>
        <c:noMultiLvlLbl val="0"/>
      </c:catAx>
      <c:valAx>
        <c:axId val="89014839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1628845184065"/>
              <c:y val="0.3482227488151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59930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2-117</a:t>
            </a:r>
          </a:p>
        </c:rich>
      </c:tx>
      <c:layout>
        <c:manualLayout>
          <c:xMode val="edge"/>
          <c:yMode val="edge"/>
          <c:x val="0.402287101514087"/>
          <c:y val="0.03826351509478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134095700505"/>
          <c:y val="0.110695062017318"/>
          <c:w val="0.917970995975212"/>
          <c:h val="0.82763866136204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10:$U$110</c:f>
              <c:numCache>
                <c:formatCode>General</c:formatCode>
                <c:ptCount val="14"/>
                <c:pt idx="0">
                  <c:v>0.0323777403035422</c:v>
                </c:pt>
                <c:pt idx="1">
                  <c:v>0.0296795952783109</c:v>
                </c:pt>
                <c:pt idx="2">
                  <c:v>0.0310286677909266</c:v>
                </c:pt>
                <c:pt idx="3">
                  <c:v>0.0431703204047741</c:v>
                </c:pt>
                <c:pt idx="4">
                  <c:v>0.0431703204047741</c:v>
                </c:pt>
                <c:pt idx="5">
                  <c:v>0.0741989881957006</c:v>
                </c:pt>
                <c:pt idx="6">
                  <c:v>0.121416526138322</c:v>
                </c:pt>
                <c:pt idx="7">
                  <c:v>0.434401349072512</c:v>
                </c:pt>
                <c:pt idx="8">
                  <c:v>0.844519392917328</c:v>
                </c:pt>
                <c:pt idx="9">
                  <c:v>1.44755480607078</c:v>
                </c:pt>
                <c:pt idx="10">
                  <c:v>2.80876897133217</c:v>
                </c:pt>
                <c:pt idx="11">
                  <c:v>3.12175379426636</c:v>
                </c:pt>
                <c:pt idx="12">
                  <c:v>3.47116357504209</c:v>
                </c:pt>
                <c:pt idx="13">
                  <c:v>3.589881956155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354176"/>
        <c:axId val="93400117"/>
      </c:lineChart>
      <c:catAx>
        <c:axId val="803541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158308311506"/>
              <c:y val="0.9048677743973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400117"/>
        <c:crossesAt val="0"/>
        <c:auto val="1"/>
        <c:lblAlgn val="ctr"/>
        <c:lblOffset val="100"/>
        <c:noMultiLvlLbl val="0"/>
      </c:catAx>
      <c:valAx>
        <c:axId val="93400117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3573116974382"/>
              <c:y val="0.3501053124268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35417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2-118</a:t>
            </a:r>
          </a:p>
        </c:rich>
      </c:tx>
      <c:layout>
        <c:manualLayout>
          <c:xMode val="edge"/>
          <c:yMode val="edge"/>
          <c:x val="0.402551609180664"/>
          <c:y val="0.04681460272011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34717251252684"/>
          <c:w val="0.918386972688806"/>
          <c:h val="0.79040801717967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11:$U$111</c:f>
              <c:numCache>
                <c:formatCode>General</c:formatCode>
                <c:ptCount val="14"/>
                <c:pt idx="0">
                  <c:v>0.0677506775067152</c:v>
                </c:pt>
                <c:pt idx="1">
                  <c:v>0.0316169828364329</c:v>
                </c:pt>
                <c:pt idx="2">
                  <c:v>0.0587172538391874</c:v>
                </c:pt>
                <c:pt idx="3">
                  <c:v>0.0797952423968664</c:v>
                </c:pt>
                <c:pt idx="4">
                  <c:v>0.130984643179752</c:v>
                </c:pt>
                <c:pt idx="5">
                  <c:v>0.105389942788224</c:v>
                </c:pt>
                <c:pt idx="6">
                  <c:v>0.400481782595558</c:v>
                </c:pt>
                <c:pt idx="7">
                  <c:v>0.639867509786157</c:v>
                </c:pt>
                <c:pt idx="8">
                  <c:v>1.02378801565789</c:v>
                </c:pt>
                <c:pt idx="9">
                  <c:v>1.70280036133695</c:v>
                </c:pt>
                <c:pt idx="10">
                  <c:v>3.47636254140324</c:v>
                </c:pt>
                <c:pt idx="11">
                  <c:v>4.10267991568802</c:v>
                </c:pt>
                <c:pt idx="12">
                  <c:v>4.40529960855165</c:v>
                </c:pt>
                <c:pt idx="13">
                  <c:v>4.36314363143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959092"/>
        <c:axId val="39571220"/>
      </c:lineChart>
      <c:catAx>
        <c:axId val="569590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868572893961"/>
              <c:y val="0.884180386542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571220"/>
        <c:crossesAt val="0"/>
        <c:auto val="1"/>
        <c:lblAlgn val="ctr"/>
        <c:lblOffset val="100"/>
        <c:noMultiLvlLbl val="0"/>
      </c:catAx>
      <c:valAx>
        <c:axId val="39571220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255673804334"/>
              <c:y val="0.3191123836793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5909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5-121</a:t>
            </a:r>
          </a:p>
        </c:rich>
      </c:tx>
      <c:layout>
        <c:manualLayout>
          <c:xMode val="edge"/>
          <c:yMode val="edge"/>
          <c:x val="0.39948859166011"/>
          <c:y val="0.0410410410410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326514555468"/>
          <c:y val="0.118243243243243"/>
          <c:w val="0.916404405979544"/>
          <c:h val="0.81594094094094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16:$U$116</c:f>
              <c:numCache>
                <c:formatCode>General</c:formatCode>
                <c:ptCount val="14"/>
                <c:pt idx="0">
                  <c:v>-0.129179331306962</c:v>
                </c:pt>
                <c:pt idx="1">
                  <c:v>0.110182370820657</c:v>
                </c:pt>
                <c:pt idx="2">
                  <c:v>0.189969604863269</c:v>
                </c:pt>
                <c:pt idx="3">
                  <c:v>0.303951367781101</c:v>
                </c:pt>
                <c:pt idx="4">
                  <c:v>0.467325227963499</c:v>
                </c:pt>
                <c:pt idx="5">
                  <c:v>0.577507598784156</c:v>
                </c:pt>
                <c:pt idx="6">
                  <c:v>1.08282674772027</c:v>
                </c:pt>
                <c:pt idx="7">
                  <c:v>1.85030395136769</c:v>
                </c:pt>
                <c:pt idx="8">
                  <c:v>2.2986322188451</c:v>
                </c:pt>
                <c:pt idx="9">
                  <c:v>3.29027355623101</c:v>
                </c:pt>
                <c:pt idx="10">
                  <c:v>4.16793313069909</c:v>
                </c:pt>
                <c:pt idx="11">
                  <c:v>4.34270516717323</c:v>
                </c:pt>
                <c:pt idx="12">
                  <c:v>4.08814589665648</c:v>
                </c:pt>
                <c:pt idx="13">
                  <c:v>4.22872340425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12735"/>
        <c:axId val="42043323"/>
      </c:lineChart>
      <c:catAx>
        <c:axId val="84127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446105428796"/>
              <c:y val="0.8983983983983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043323"/>
        <c:crossesAt val="0"/>
        <c:auto val="1"/>
        <c:lblAlgn val="ctr"/>
        <c:lblOffset val="100"/>
        <c:noMultiLvlLbl val="0"/>
      </c:catAx>
      <c:valAx>
        <c:axId val="42043323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8006818777865"/>
              <c:y val="0.3413413413413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1273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ptide 9-13</a:t>
            </a:r>
          </a:p>
        </c:rich>
      </c:tx>
      <c:layout>
        <c:manualLayout>
          <c:xMode val="edge"/>
          <c:yMode val="edge"/>
          <c:x val="0.413616257452401"/>
          <c:y val="0.04119802856059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3504070773768"/>
          <c:y val="0.125236951851384"/>
          <c:w val="0.9142893775242"/>
          <c:h val="0.78718564387716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:$U$14</c:f>
              <c:numCache>
                <c:formatCode>General</c:formatCode>
                <c:ptCount val="14"/>
                <c:pt idx="0">
                  <c:v>0.283682008368072</c:v>
                </c:pt>
                <c:pt idx="1">
                  <c:v>0.19330543933055</c:v>
                </c:pt>
                <c:pt idx="2">
                  <c:v>0.44686192468621</c:v>
                </c:pt>
                <c:pt idx="3">
                  <c:v>0.341422594142195</c:v>
                </c:pt>
                <c:pt idx="4">
                  <c:v>0.492050209205113</c:v>
                </c:pt>
                <c:pt idx="5">
                  <c:v>0.62761506276154</c:v>
                </c:pt>
                <c:pt idx="6">
                  <c:v>1.33305439330538</c:v>
                </c:pt>
                <c:pt idx="7">
                  <c:v>1.69707112970703</c:v>
                </c:pt>
                <c:pt idx="8">
                  <c:v>2.07364016736418</c:v>
                </c:pt>
                <c:pt idx="9">
                  <c:v>2.22928870292907</c:v>
                </c:pt>
                <c:pt idx="10">
                  <c:v>2.88953974895401</c:v>
                </c:pt>
                <c:pt idx="11">
                  <c:v>2.81924686192467</c:v>
                </c:pt>
                <c:pt idx="12">
                  <c:v>2.89456066945627</c:v>
                </c:pt>
                <c:pt idx="13">
                  <c:v>2.876987447698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387171"/>
        <c:axId val="98926901"/>
      </c:lineChart>
      <c:catAx>
        <c:axId val="453871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132957240849"/>
              <c:y val="0.894351067863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926901"/>
        <c:crossesAt val="0"/>
        <c:auto val="1"/>
        <c:lblAlgn val="ctr"/>
        <c:lblOffset val="100"/>
        <c:noMultiLvlLbl val="0"/>
      </c:catAx>
      <c:valAx>
        <c:axId val="98926901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45528559523046"/>
              <c:y val="0.326803993428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38717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8-151</a:t>
            </a:r>
          </a:p>
        </c:rich>
      </c:tx>
      <c:layout>
        <c:manualLayout>
          <c:xMode val="edge"/>
          <c:yMode val="edge"/>
          <c:x val="0.402287101514087"/>
          <c:y val="0.043362949210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134095700505"/>
          <c:y val="0.125314944967511"/>
          <c:w val="0.91988756148981"/>
          <c:h val="0.8020156477920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17:$U$117</c:f>
              <c:numCache>
                <c:formatCode>General</c:formatCode>
                <c:ptCount val="14"/>
                <c:pt idx="0">
                  <c:v>6.91996962794215</c:v>
                </c:pt>
                <c:pt idx="1">
                  <c:v>6.04039483674986</c:v>
                </c:pt>
                <c:pt idx="2">
                  <c:v>12.731966590737</c:v>
                </c:pt>
                <c:pt idx="3">
                  <c:v>15.924677296887</c:v>
                </c:pt>
                <c:pt idx="4">
                  <c:v>19.7782839787391</c:v>
                </c:pt>
                <c:pt idx="5">
                  <c:v>22.8106302201971</c:v>
                </c:pt>
                <c:pt idx="6">
                  <c:v>26.0082004555812</c:v>
                </c:pt>
                <c:pt idx="7">
                  <c:v>29.0502657555051</c:v>
                </c:pt>
                <c:pt idx="8">
                  <c:v>30.9746393318147</c:v>
                </c:pt>
                <c:pt idx="9">
                  <c:v>32.043735763098</c:v>
                </c:pt>
                <c:pt idx="10">
                  <c:v>33.4092634776004</c:v>
                </c:pt>
                <c:pt idx="11">
                  <c:v>32.9233105542903</c:v>
                </c:pt>
                <c:pt idx="12">
                  <c:v>32.8747152619593</c:v>
                </c:pt>
                <c:pt idx="13">
                  <c:v>32.680334092634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432308"/>
        <c:axId val="99973437"/>
      </c:lineChart>
      <c:catAx>
        <c:axId val="674323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30173129752"/>
              <c:y val="0.892321973213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73437"/>
        <c:crossesAt val="0"/>
        <c:auto val="1"/>
        <c:lblAlgn val="ctr"/>
        <c:lblOffset val="100"/>
        <c:noMultiLvlLbl val="0"/>
      </c:catAx>
      <c:valAx>
        <c:axId val="9997343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074937711621"/>
              <c:y val="0.3304601511735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3230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19-124</a:t>
            </a:r>
          </a:p>
        </c:rich>
      </c:tx>
      <c:layout>
        <c:manualLayout>
          <c:xMode val="edge"/>
          <c:yMode val="edge"/>
          <c:x val="0.401364965875853"/>
          <c:y val="0.04274729571223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18427039324"/>
          <c:y val="0.123028802293757"/>
          <c:w val="0.917257068573286"/>
          <c:h val="0.82184282549198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18:$U$118</c:f>
              <c:numCache>
                <c:formatCode>General</c:formatCode>
                <c:ptCount val="14"/>
                <c:pt idx="0">
                  <c:v>0.128165374677023</c:v>
                </c:pt>
                <c:pt idx="1">
                  <c:v>-0.268733850129181</c:v>
                </c:pt>
                <c:pt idx="2">
                  <c:v>-0.372093023255699</c:v>
                </c:pt>
                <c:pt idx="3">
                  <c:v>-0.268733850129181</c:v>
                </c:pt>
                <c:pt idx="4">
                  <c:v>0.0764857881137642</c:v>
                </c:pt>
                <c:pt idx="5">
                  <c:v>0.363824289405766</c:v>
                </c:pt>
                <c:pt idx="6">
                  <c:v>1.36434108527145</c:v>
                </c:pt>
                <c:pt idx="7">
                  <c:v>2.21602067183456</c:v>
                </c:pt>
                <c:pt idx="8">
                  <c:v>2.57777777777785</c:v>
                </c:pt>
                <c:pt idx="9">
                  <c:v>3.3612403100776</c:v>
                </c:pt>
                <c:pt idx="10">
                  <c:v>3.74160206718347</c:v>
                </c:pt>
                <c:pt idx="11">
                  <c:v>3.74987080103364</c:v>
                </c:pt>
                <c:pt idx="12">
                  <c:v>4.05167958656326</c:v>
                </c:pt>
                <c:pt idx="13">
                  <c:v>4.190180878552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738978"/>
        <c:axId val="31882220"/>
      </c:lineChart>
      <c:catAx>
        <c:axId val="647389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7803054923627"/>
              <c:y val="0.8741040010426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882220"/>
        <c:crossesAt val="0"/>
        <c:auto val="1"/>
        <c:lblAlgn val="ctr"/>
        <c:lblOffset val="100"/>
        <c:noMultiLvlLbl val="0"/>
      </c:catAx>
      <c:valAx>
        <c:axId val="31882220"/>
        <c:scaling>
          <c:orientation val="minMax"/>
          <c:max val="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249593760156"/>
              <c:y val="0.4080542160823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73897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0-124</a:t>
            </a:r>
          </a:p>
        </c:rich>
      </c:tx>
      <c:layout>
        <c:manualLayout>
          <c:xMode val="edge"/>
          <c:yMode val="edge"/>
          <c:x val="0.402551609180664"/>
          <c:y val="0.04273615635179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2299674267101"/>
          <c:w val="0.918386972688806"/>
          <c:h val="0.82175895765472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19:$U$119</c:f>
              <c:numCache>
                <c:formatCode>General</c:formatCode>
                <c:ptCount val="14"/>
                <c:pt idx="0">
                  <c:v>-0.0300333704116169</c:v>
                </c:pt>
                <c:pt idx="1">
                  <c:v>0.0533926585095202</c:v>
                </c:pt>
                <c:pt idx="2">
                  <c:v>0.150166852057895</c:v>
                </c:pt>
                <c:pt idx="3">
                  <c:v>0.226918798665129</c:v>
                </c:pt>
                <c:pt idx="4">
                  <c:v>0.358731924360453</c:v>
                </c:pt>
                <c:pt idx="5">
                  <c:v>0.645717463848626</c:v>
                </c:pt>
                <c:pt idx="6">
                  <c:v>1.15628476084536</c:v>
                </c:pt>
                <c:pt idx="7">
                  <c:v>1.62180200222466</c:v>
                </c:pt>
                <c:pt idx="8">
                  <c:v>1.71523915461627</c:v>
                </c:pt>
                <c:pt idx="9">
                  <c:v>2.0522803114572</c:v>
                </c:pt>
                <c:pt idx="10">
                  <c:v>2.52447163515022</c:v>
                </c:pt>
                <c:pt idx="11">
                  <c:v>2.44938820912118</c:v>
                </c:pt>
                <c:pt idx="12">
                  <c:v>2.58620689655165</c:v>
                </c:pt>
                <c:pt idx="13">
                  <c:v>2.622914349276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2134"/>
        <c:axId val="56400249"/>
      </c:lineChart>
      <c:catAx>
        <c:axId val="1921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8266444415951"/>
              <c:y val="0.8478175895765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400249"/>
        <c:crossesAt val="0"/>
        <c:auto val="1"/>
        <c:lblAlgn val="ctr"/>
        <c:lblOffset val="100"/>
        <c:noMultiLvlLbl val="0"/>
      </c:catAx>
      <c:valAx>
        <c:axId val="56400249"/>
        <c:scaling>
          <c:orientation val="minMax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76958584434"/>
              <c:y val="0.4115960912052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213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0-128</a:t>
            </a:r>
          </a:p>
        </c:rich>
      </c:tx>
      <c:layout>
        <c:manualLayout>
          <c:xMode val="edge"/>
          <c:yMode val="edge"/>
          <c:x val="0.399462400839179"/>
          <c:y val="0.04132962588473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284861994362"/>
          <c:y val="0.119186046511628"/>
          <c:w val="0.916409886579689"/>
          <c:h val="0.814711830131446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0:$U$120</c:f>
              <c:numCache>
                <c:formatCode>General</c:formatCode>
                <c:ptCount val="14"/>
                <c:pt idx="0">
                  <c:v>0.236184757729545</c:v>
                </c:pt>
                <c:pt idx="1">
                  <c:v>0.28511664487271</c:v>
                </c:pt>
                <c:pt idx="2">
                  <c:v>0.435678707020077</c:v>
                </c:pt>
                <c:pt idx="3">
                  <c:v>0.739557341183373</c:v>
                </c:pt>
                <c:pt idx="4">
                  <c:v>1.20519664015598</c:v>
                </c:pt>
                <c:pt idx="5">
                  <c:v>2.03993362855164</c:v>
                </c:pt>
                <c:pt idx="6">
                  <c:v>3.08991336125477</c:v>
                </c:pt>
                <c:pt idx="7">
                  <c:v>4.40600233100237</c:v>
                </c:pt>
                <c:pt idx="8">
                  <c:v>5.62741575648079</c:v>
                </c:pt>
                <c:pt idx="9">
                  <c:v>6.6053397220063</c:v>
                </c:pt>
                <c:pt idx="10">
                  <c:v>7.23042847697312</c:v>
                </c:pt>
                <c:pt idx="11">
                  <c:v>7.15861812833353</c:v>
                </c:pt>
                <c:pt idx="12">
                  <c:v>7.08771133263003</c:v>
                </c:pt>
                <c:pt idx="13">
                  <c:v>6.999132559701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889484"/>
        <c:axId val="71948886"/>
      </c:lineChart>
      <c:catAx>
        <c:axId val="578894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480626761948"/>
              <c:y val="0.8976238624873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948886"/>
        <c:crossesAt val="0"/>
        <c:auto val="1"/>
        <c:lblAlgn val="ctr"/>
        <c:lblOffset val="100"/>
        <c:noMultiLvlLbl val="0"/>
      </c:catAx>
      <c:valAx>
        <c:axId val="71948886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7993837277913"/>
              <c:y val="0.3401162790697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88948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1-124</a:t>
            </a:r>
          </a:p>
        </c:rich>
      </c:tx>
      <c:layout>
        <c:manualLayout>
          <c:xMode val="edge"/>
          <c:yMode val="edge"/>
          <c:x val="0.400893898173339"/>
          <c:y val="0.04246201791975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376473636481"/>
          <c:y val="0.122451629658486"/>
          <c:w val="0.916828604741547"/>
          <c:h val="0.81002467212050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1:$U$121</c:f>
              <c:numCache>
                <c:formatCode>General</c:formatCode>
                <c:ptCount val="14"/>
                <c:pt idx="0">
                  <c:v>0.0369344413665418</c:v>
                </c:pt>
                <c:pt idx="1">
                  <c:v>0.0221606648198411</c:v>
                </c:pt>
                <c:pt idx="2">
                  <c:v>0.0646352723914481</c:v>
                </c:pt>
                <c:pt idx="3">
                  <c:v>0.107109879963055</c:v>
                </c:pt>
                <c:pt idx="4">
                  <c:v>0.204986149584475</c:v>
                </c:pt>
                <c:pt idx="5">
                  <c:v>0.524469067405355</c:v>
                </c:pt>
                <c:pt idx="6">
                  <c:v>1.0064635272391</c:v>
                </c:pt>
                <c:pt idx="7">
                  <c:v>1.29455216989851</c:v>
                </c:pt>
                <c:pt idx="8">
                  <c:v>1.49030470914135</c:v>
                </c:pt>
                <c:pt idx="9">
                  <c:v>1.75807940904898</c:v>
                </c:pt>
                <c:pt idx="10">
                  <c:v>1.97229916897509</c:v>
                </c:pt>
                <c:pt idx="11">
                  <c:v>1.94459833795019</c:v>
                </c:pt>
                <c:pt idx="12">
                  <c:v>1.92982456140349</c:v>
                </c:pt>
                <c:pt idx="13">
                  <c:v>1.929824561403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066536"/>
        <c:axId val="37555151"/>
      </c:lineChart>
      <c:catAx>
        <c:axId val="580665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701256639461"/>
              <c:y val="0.8948188546941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555151"/>
        <c:crossesAt val="0"/>
        <c:auto val="1"/>
        <c:lblAlgn val="ctr"/>
        <c:lblOffset val="100"/>
        <c:noMultiLvlLbl val="0"/>
      </c:catAx>
      <c:valAx>
        <c:axId val="3755515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62119445524"/>
              <c:y val="0.3390468770289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6653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1-125</a:t>
            </a:r>
          </a:p>
        </c:rich>
      </c:tx>
      <c:layout>
        <c:manualLayout>
          <c:xMode val="edge"/>
          <c:yMode val="edge"/>
          <c:x val="0.402551609180664"/>
          <c:y val="0.04024046129309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15568641884431"/>
          <c:w val="0.918386972688806"/>
          <c:h val="0.81989939884676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2:$U$122</c:f>
              <c:numCache>
                <c:formatCode>General</c:formatCode>
                <c:ptCount val="14"/>
                <c:pt idx="0">
                  <c:v>0.0798488453127524</c:v>
                </c:pt>
                <c:pt idx="1">
                  <c:v>0.141914786244677</c:v>
                </c:pt>
                <c:pt idx="2">
                  <c:v>0.104913128108991</c:v>
                </c:pt>
                <c:pt idx="3">
                  <c:v>0.165441088121434</c:v>
                </c:pt>
                <c:pt idx="4">
                  <c:v>0.293490015139459</c:v>
                </c:pt>
                <c:pt idx="5">
                  <c:v>0.652614567562984</c:v>
                </c:pt>
                <c:pt idx="6">
                  <c:v>1.13886886309568</c:v>
                </c:pt>
                <c:pt idx="7">
                  <c:v>1.70105495878695</c:v>
                </c:pt>
                <c:pt idx="8">
                  <c:v>2.16381299113252</c:v>
                </c:pt>
                <c:pt idx="9">
                  <c:v>2.74626919472289</c:v>
                </c:pt>
                <c:pt idx="10">
                  <c:v>3.07786028404588</c:v>
                </c:pt>
                <c:pt idx="11">
                  <c:v>3.02868094105209</c:v>
                </c:pt>
                <c:pt idx="12">
                  <c:v>3.01315694614663</c:v>
                </c:pt>
                <c:pt idx="13">
                  <c:v>3.008681181361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150798"/>
        <c:axId val="11033739"/>
      </c:lineChart>
      <c:catAx>
        <c:axId val="931507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868572893961"/>
              <c:y val="0.9006256900993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033739"/>
        <c:crossesAt val="0"/>
        <c:auto val="1"/>
        <c:lblAlgn val="ctr"/>
        <c:lblOffset val="100"/>
        <c:noMultiLvlLbl val="0"/>
      </c:catAx>
      <c:valAx>
        <c:axId val="11033739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255673804334"/>
              <c:y val="0.3430253956569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15079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1-128</a:t>
            </a:r>
          </a:p>
        </c:rich>
      </c:tx>
      <c:layout>
        <c:manualLayout>
          <c:xMode val="edge"/>
          <c:yMode val="edge"/>
          <c:x val="0.401858904021171"/>
          <c:y val="0.04132962588473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089201574905"/>
          <c:y val="0.119186046511628"/>
          <c:w val="0.917833860453108"/>
          <c:h val="0.814711830131446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3:$U$123</c:f>
              <c:numCache>
                <c:formatCode>General</c:formatCode>
                <c:ptCount val="14"/>
                <c:pt idx="0">
                  <c:v>0.157264957265126</c:v>
                </c:pt>
                <c:pt idx="1">
                  <c:v>0.287179487179693</c:v>
                </c:pt>
                <c:pt idx="2">
                  <c:v>1.00854700854726</c:v>
                </c:pt>
                <c:pt idx="3">
                  <c:v>1.93504273504285</c:v>
                </c:pt>
                <c:pt idx="4">
                  <c:v>2.58803418803441</c:v>
                </c:pt>
                <c:pt idx="5">
                  <c:v>2.991452991453</c:v>
                </c:pt>
                <c:pt idx="6">
                  <c:v>3.84615384615386</c:v>
                </c:pt>
                <c:pt idx="7">
                  <c:v>4.73504273504272</c:v>
                </c:pt>
                <c:pt idx="8">
                  <c:v>5.30256410256427</c:v>
                </c:pt>
                <c:pt idx="9">
                  <c:v>5.74358974358998</c:v>
                </c:pt>
                <c:pt idx="10">
                  <c:v>6.1025641025644</c:v>
                </c:pt>
                <c:pt idx="11">
                  <c:v>6.05811965811984</c:v>
                </c:pt>
                <c:pt idx="12">
                  <c:v>5.98632478632511</c:v>
                </c:pt>
                <c:pt idx="13">
                  <c:v>5.9487179487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483521"/>
        <c:axId val="79194213"/>
      </c:lineChart>
      <c:catAx>
        <c:axId val="5848352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665978183696"/>
              <c:y val="0.8976238624873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194213"/>
        <c:crossesAt val="0"/>
        <c:auto val="1"/>
        <c:lblAlgn val="ctr"/>
        <c:lblOffset val="100"/>
        <c:noMultiLvlLbl val="0"/>
      </c:catAx>
      <c:valAx>
        <c:axId val="79194213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926741108888"/>
              <c:y val="0.3401162790697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8352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2-128</a:t>
            </a:r>
          </a:p>
        </c:rich>
      </c:tx>
      <c:layout>
        <c:manualLayout>
          <c:xMode val="edge"/>
          <c:yMode val="edge"/>
          <c:x val="0.401579859996147"/>
          <c:y val="0.04642604387827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952925309871"/>
          <c:y val="0.133191790516631"/>
          <c:w val="0.917410570933145"/>
          <c:h val="0.79292285916489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4:$U$124</c:f>
              <c:numCache>
                <c:formatCode>General</c:formatCode>
                <c:ptCount val="14"/>
                <c:pt idx="0">
                  <c:v>0.28607494030422</c:v>
                </c:pt>
                <c:pt idx="1">
                  <c:v>0.191184310905438</c:v>
                </c:pt>
                <c:pt idx="2">
                  <c:v>1.01890391636607</c:v>
                </c:pt>
                <c:pt idx="3">
                  <c:v>1.79236488033861</c:v>
                </c:pt>
                <c:pt idx="4">
                  <c:v>2.28983026989652</c:v>
                </c:pt>
                <c:pt idx="5">
                  <c:v>2.82532119773793</c:v>
                </c:pt>
                <c:pt idx="6">
                  <c:v>3.4605564583063</c:v>
                </c:pt>
                <c:pt idx="7">
                  <c:v>4.15887801049944</c:v>
                </c:pt>
                <c:pt idx="8">
                  <c:v>4.62718197850219</c:v>
                </c:pt>
                <c:pt idx="9">
                  <c:v>4.84539532702515</c:v>
                </c:pt>
                <c:pt idx="10">
                  <c:v>5.06820164274704</c:v>
                </c:pt>
                <c:pt idx="11">
                  <c:v>5.03453842047152</c:v>
                </c:pt>
                <c:pt idx="12">
                  <c:v>5.01171945084238</c:v>
                </c:pt>
                <c:pt idx="13">
                  <c:v>5.135650250379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7897013"/>
        <c:axId val="38067841"/>
      </c:lineChart>
      <c:catAx>
        <c:axId val="178970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57998844005"/>
              <c:y val="0.8853503184713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067841"/>
        <c:crossesAt val="0"/>
        <c:auto val="1"/>
        <c:lblAlgn val="ctr"/>
        <c:lblOffset val="100"/>
        <c:noMultiLvlLbl val="0"/>
      </c:catAx>
      <c:valAx>
        <c:axId val="38067841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592511720506"/>
              <c:y val="0.3191790516631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89701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2-147</a:t>
            </a:r>
          </a:p>
        </c:rich>
      </c:tx>
      <c:layout>
        <c:manualLayout>
          <c:xMode val="edge"/>
          <c:yMode val="edge"/>
          <c:x val="0.400182612665493"/>
          <c:y val="0.04289263763567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0013695949912"/>
          <c:y val="0.123577873675951"/>
          <c:w val="0.918411269810213"/>
          <c:h val="0.80462926637897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5:$U$125</c:f>
              <c:numCache>
                <c:formatCode>General</c:formatCode>
                <c:ptCount val="14"/>
                <c:pt idx="0">
                  <c:v>4.86552238912289</c:v>
                </c:pt>
                <c:pt idx="1">
                  <c:v>4.36155036951708</c:v>
                </c:pt>
                <c:pt idx="2">
                  <c:v>17.1401538957304</c:v>
                </c:pt>
                <c:pt idx="3">
                  <c:v>22.2368768460279</c:v>
                </c:pt>
                <c:pt idx="4">
                  <c:v>24.6068243605333</c:v>
                </c:pt>
                <c:pt idx="5">
                  <c:v>25.0044442644285</c:v>
                </c:pt>
                <c:pt idx="6">
                  <c:v>25.4559089800404</c:v>
                </c:pt>
                <c:pt idx="7">
                  <c:v>25.6783354015369</c:v>
                </c:pt>
                <c:pt idx="8">
                  <c:v>25.1214684009905</c:v>
                </c:pt>
                <c:pt idx="9">
                  <c:v>24.6016804082047</c:v>
                </c:pt>
                <c:pt idx="10">
                  <c:v>24.90193731651</c:v>
                </c:pt>
                <c:pt idx="11">
                  <c:v>24.5610152774092</c:v>
                </c:pt>
                <c:pt idx="12">
                  <c:v>24.5798992841105</c:v>
                </c:pt>
                <c:pt idx="13">
                  <c:v>24.331370765152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294948"/>
        <c:axId val="95194591"/>
      </c:lineChart>
      <c:catAx>
        <c:axId val="102949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66966673189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94591"/>
        <c:crossesAt val="0"/>
        <c:auto val="1"/>
        <c:lblAlgn val="ctr"/>
        <c:lblOffset val="100"/>
        <c:noMultiLvlLbl val="0"/>
      </c:catAx>
      <c:valAx>
        <c:axId val="95194591"/>
        <c:scaling>
          <c:orientation val="minMax"/>
          <c:max val="2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047022761364"/>
              <c:y val="0.3328102523865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29494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5-128</a:t>
            </a:r>
          </a:p>
        </c:rich>
      </c:tx>
      <c:layout>
        <c:manualLayout>
          <c:xMode val="edge"/>
          <c:yMode val="edge"/>
          <c:x val="0.400680672818902"/>
          <c:y val="0.043362949210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894822959618"/>
          <c:y val="0.125314944967511"/>
          <c:w val="0.915897637279927"/>
          <c:h val="0.8020156477920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V$126:$AH$126</c:f>
              <c:numCache>
                <c:formatCode>General</c:formatCode>
                <c:ptCount val="13"/>
                <c:pt idx="0">
                  <c:v>0.116766467065863</c:v>
                </c:pt>
                <c:pt idx="1">
                  <c:v>0.162874251496999</c:v>
                </c:pt>
                <c:pt idx="2">
                  <c:v>0.459281437125742</c:v>
                </c:pt>
                <c:pt idx="3">
                  <c:v>0.768263473053894</c:v>
                </c:pt>
                <c:pt idx="4">
                  <c:v>0.914371257485013</c:v>
                </c:pt>
                <c:pt idx="5">
                  <c:v>0.945508982035924</c:v>
                </c:pt>
                <c:pt idx="6">
                  <c:v>0.97065868263471</c:v>
                </c:pt>
                <c:pt idx="7">
                  <c:v>1.02155688622755</c:v>
                </c:pt>
                <c:pt idx="8">
                  <c:v>1.02994011976049</c:v>
                </c:pt>
                <c:pt idx="9">
                  <c:v>0.957485029940104</c:v>
                </c:pt>
                <c:pt idx="10">
                  <c:v>1.01616766467065</c:v>
                </c:pt>
                <c:pt idx="11">
                  <c:v>1.00419161676647</c:v>
                </c:pt>
                <c:pt idx="12">
                  <c:v>1.004191616766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623516"/>
        <c:axId val="39430650"/>
      </c:lineChart>
      <c:catAx>
        <c:axId val="746235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2885005563191"/>
              <c:y val="0.892321973213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430650"/>
        <c:crossesAt val="0"/>
        <c:auto val="1"/>
        <c:lblAlgn val="ctr"/>
        <c:lblOffset val="100"/>
        <c:noMultiLvlLbl val="0"/>
      </c:catAx>
      <c:valAx>
        <c:axId val="39430650"/>
        <c:scaling>
          <c:orientation val="minMax"/>
          <c:max val="1.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623273774462"/>
              <c:y val="0.3304601511735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623516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-14</a:t>
            </a:r>
          </a:p>
        </c:rich>
      </c:tx>
      <c:layout>
        <c:manualLayout>
          <c:xMode val="edge"/>
          <c:yMode val="edge"/>
          <c:x val="0.421131048778908"/>
          <c:y val="0.04289263763567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417049944937"/>
          <c:y val="0.123577873675951"/>
          <c:w val="0.916823216946298"/>
          <c:h val="0.80462926637897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:$U$15</c:f>
              <c:numCache>
                <c:formatCode>General</c:formatCode>
                <c:ptCount val="14"/>
                <c:pt idx="0">
                  <c:v>0.230769230769264</c:v>
                </c:pt>
                <c:pt idx="1">
                  <c:v>0.125274725274758</c:v>
                </c:pt>
                <c:pt idx="2">
                  <c:v>0.281318681318768</c:v>
                </c:pt>
                <c:pt idx="3">
                  <c:v>0.347252747252772</c:v>
                </c:pt>
                <c:pt idx="4">
                  <c:v>0.615384615384539</c:v>
                </c:pt>
                <c:pt idx="5">
                  <c:v>1.05274725274732</c:v>
                </c:pt>
                <c:pt idx="6">
                  <c:v>1.87032967032962</c:v>
                </c:pt>
                <c:pt idx="7">
                  <c:v>2.4395604395604</c:v>
                </c:pt>
                <c:pt idx="8">
                  <c:v>2.89230769230768</c:v>
                </c:pt>
                <c:pt idx="9">
                  <c:v>2.99780219780219</c:v>
                </c:pt>
                <c:pt idx="10">
                  <c:v>3.58681318681297</c:v>
                </c:pt>
                <c:pt idx="11">
                  <c:v>3.60879120879098</c:v>
                </c:pt>
                <c:pt idx="12">
                  <c:v>3.80659340659324</c:v>
                </c:pt>
                <c:pt idx="13">
                  <c:v>3.7846153846152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499661"/>
        <c:axId val="93283067"/>
      </c:lineChart>
      <c:catAx>
        <c:axId val="614996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667163308933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283067"/>
        <c:crossesAt val="0"/>
        <c:auto val="1"/>
        <c:lblAlgn val="ctr"/>
        <c:lblOffset val="100"/>
        <c:noMultiLvlLbl val="0"/>
      </c:catAx>
      <c:valAx>
        <c:axId val="93283067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633866683941"/>
              <c:y val="0.3328102523865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49966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9-138</a:t>
            </a:r>
          </a:p>
        </c:rich>
      </c:tx>
      <c:layout>
        <c:manualLayout>
          <c:xMode val="edge"/>
          <c:yMode val="edge"/>
          <c:x val="0.397192458971925"/>
          <c:y val="0.04412360005397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5092906550929"/>
          <c:y val="0.127513156119282"/>
          <c:w val="0.913264614132646"/>
          <c:h val="0.80191607070570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V$127:$AI$127</c:f>
              <c:numCache>
                <c:formatCode>General</c:formatCode>
                <c:ptCount val="14"/>
                <c:pt idx="0">
                  <c:v>0.405828892066391</c:v>
                </c:pt>
                <c:pt idx="1">
                  <c:v>0.343283041307879</c:v>
                </c:pt>
                <c:pt idx="2">
                  <c:v>0.913221042864772</c:v>
                </c:pt>
                <c:pt idx="3">
                  <c:v>1.02218261563356</c:v>
                </c:pt>
                <c:pt idx="4">
                  <c:v>1.03752160868741</c:v>
                </c:pt>
                <c:pt idx="5">
                  <c:v>1.02564467473788</c:v>
                </c:pt>
                <c:pt idx="6">
                  <c:v>1.03723137618762</c:v>
                </c:pt>
                <c:pt idx="7">
                  <c:v>1.03536858406882</c:v>
                </c:pt>
                <c:pt idx="8">
                  <c:v>1.03354669344125</c:v>
                </c:pt>
                <c:pt idx="9">
                  <c:v>1.01781493401227</c:v>
                </c:pt>
                <c:pt idx="10">
                  <c:v>1.02712665342878</c:v>
                </c:pt>
                <c:pt idx="11">
                  <c:v>1.00783160837364</c:v>
                </c:pt>
                <c:pt idx="12">
                  <c:v>1.00472141415319</c:v>
                </c:pt>
                <c:pt idx="13">
                  <c:v>0.98772936585132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064259"/>
        <c:axId val="59587431"/>
      </c:lineChart>
      <c:catAx>
        <c:axId val="600642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2164654821647"/>
              <c:y val="0.890433139927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587431"/>
        <c:crossesAt val="0"/>
        <c:auto val="1"/>
        <c:lblAlgn val="ctr"/>
        <c:lblOffset val="100"/>
        <c:noMultiLvlLbl val="0"/>
      </c:catAx>
      <c:valAx>
        <c:axId val="59587431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9537501695375"/>
              <c:y val="0.329105383888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064259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9-139</a:t>
            </a:r>
          </a:p>
        </c:rich>
      </c:tx>
      <c:layout>
        <c:manualLayout>
          <c:xMode val="edge"/>
          <c:yMode val="edge"/>
          <c:x val="0.402289978129422"/>
          <c:y val="0.0420308483290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668210472147"/>
          <c:y val="0.12146529562982"/>
          <c:w val="0.919786440241863"/>
          <c:h val="0.8080976863753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8:$U$128</c:f>
              <c:numCache>
                <c:formatCode>General</c:formatCode>
                <c:ptCount val="14"/>
                <c:pt idx="0">
                  <c:v>4.83029359430597</c:v>
                </c:pt>
                <c:pt idx="1">
                  <c:v>2.98064946619217</c:v>
                </c:pt>
                <c:pt idx="2">
                  <c:v>9.93683274021365</c:v>
                </c:pt>
                <c:pt idx="3">
                  <c:v>9.73665480427032</c:v>
                </c:pt>
                <c:pt idx="4">
                  <c:v>9.9988879003559</c:v>
                </c:pt>
                <c:pt idx="5">
                  <c:v>9.7206405693948</c:v>
                </c:pt>
                <c:pt idx="6">
                  <c:v>10.2651245551602</c:v>
                </c:pt>
                <c:pt idx="7">
                  <c:v>10.9797597864769</c:v>
                </c:pt>
                <c:pt idx="8">
                  <c:v>10.0028914590747</c:v>
                </c:pt>
                <c:pt idx="9">
                  <c:v>10.6134341637011</c:v>
                </c:pt>
                <c:pt idx="10">
                  <c:v>9.86677046263342</c:v>
                </c:pt>
                <c:pt idx="11">
                  <c:v>9.55249110320297</c:v>
                </c:pt>
                <c:pt idx="12">
                  <c:v>9.25822953736635</c:v>
                </c:pt>
                <c:pt idx="13">
                  <c:v>8.917927046263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211606"/>
        <c:axId val="69452093"/>
      </c:lineChart>
      <c:catAx>
        <c:axId val="512116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37553068313"/>
              <c:y val="0.8956298200514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452093"/>
        <c:crossesAt val="0"/>
        <c:auto val="1"/>
        <c:lblAlgn val="ctr"/>
        <c:lblOffset val="100"/>
        <c:noMultiLvlLbl val="0"/>
      </c:catAx>
      <c:valAx>
        <c:axId val="6945209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813070886402"/>
              <c:y val="0.337146529562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1160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9-140</a:t>
            </a:r>
          </a:p>
        </c:rich>
      </c:tx>
      <c:layout>
        <c:manualLayout>
          <c:xMode val="edge"/>
          <c:yMode val="edge"/>
          <c:x val="0.401609031337183"/>
          <c:y val="0.045265780730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74365795108"/>
          <c:y val="0.130537098560354"/>
          <c:w val="0.918704989294751"/>
          <c:h val="0.7972037652270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9:$U$129</c:f>
              <c:numCache>
                <c:formatCode>General</c:formatCode>
                <c:ptCount val="14"/>
                <c:pt idx="0">
                  <c:v>4.29531569208078</c:v>
                </c:pt>
                <c:pt idx="1">
                  <c:v>3.56623065332576</c:v>
                </c:pt>
                <c:pt idx="2">
                  <c:v>9.06576683494058</c:v>
                </c:pt>
                <c:pt idx="3">
                  <c:v>10.189439479176</c:v>
                </c:pt>
                <c:pt idx="4">
                  <c:v>10.368628211156</c:v>
                </c:pt>
                <c:pt idx="5">
                  <c:v>10.3771965641349</c:v>
                </c:pt>
                <c:pt idx="6">
                  <c:v>10.3938752945478</c:v>
                </c:pt>
                <c:pt idx="7">
                  <c:v>10.1706238159655</c:v>
                </c:pt>
                <c:pt idx="8">
                  <c:v>10.2902954896025</c:v>
                </c:pt>
                <c:pt idx="9">
                  <c:v>9.91102128031042</c:v>
                </c:pt>
                <c:pt idx="10">
                  <c:v>10.1652303591214</c:v>
                </c:pt>
                <c:pt idx="11">
                  <c:v>9.99805124101913</c:v>
                </c:pt>
                <c:pt idx="12">
                  <c:v>9.89921015114404</c:v>
                </c:pt>
                <c:pt idx="13">
                  <c:v>9.741827241656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980142"/>
        <c:axId val="86732763"/>
      </c:lineChart>
      <c:catAx>
        <c:axId val="829801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24907545578"/>
              <c:y val="0.887873754152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32763"/>
        <c:crossesAt val="0"/>
        <c:auto val="1"/>
        <c:lblAlgn val="ctr"/>
        <c:lblOffset val="100"/>
        <c:noMultiLvlLbl val="0"/>
      </c:catAx>
      <c:valAx>
        <c:axId val="86732763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551936676831"/>
              <c:y val="0.323228128460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98014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9-150</a:t>
            </a:r>
          </a:p>
        </c:rich>
      </c:tx>
      <c:layout>
        <c:manualLayout>
          <c:xMode val="edge"/>
          <c:yMode val="edge"/>
          <c:x val="0.398104583949456"/>
          <c:y val="0.045265780730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8608683962898"/>
          <c:y val="0.130537098560354"/>
          <c:w val="0.915781691087512"/>
          <c:h val="0.7972037652270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0:$U$130</c:f>
              <c:numCache>
                <c:formatCode>General</c:formatCode>
                <c:ptCount val="14"/>
                <c:pt idx="0">
                  <c:v>4.27244582043333</c:v>
                </c:pt>
                <c:pt idx="1">
                  <c:v>4.12796697626398</c:v>
                </c:pt>
                <c:pt idx="2">
                  <c:v>15.4024767801859</c:v>
                </c:pt>
                <c:pt idx="3">
                  <c:v>19.4685242518062</c:v>
                </c:pt>
                <c:pt idx="4">
                  <c:v>20.7120743034058</c:v>
                </c:pt>
                <c:pt idx="5">
                  <c:v>20.5314757481944</c:v>
                </c:pt>
                <c:pt idx="6">
                  <c:v>20.6449948400413</c:v>
                </c:pt>
                <c:pt idx="7">
                  <c:v>20.5366357069146</c:v>
                </c:pt>
                <c:pt idx="8">
                  <c:v>20.3818369453048</c:v>
                </c:pt>
                <c:pt idx="9">
                  <c:v>20.0980392156863</c:v>
                </c:pt>
                <c:pt idx="10">
                  <c:v>20.3044375644999</c:v>
                </c:pt>
                <c:pt idx="11">
                  <c:v>20.2063983488136</c:v>
                </c:pt>
                <c:pt idx="12">
                  <c:v>20.0825593395257</c:v>
                </c:pt>
                <c:pt idx="13">
                  <c:v>20.03611971104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02261"/>
        <c:axId val="34256925"/>
      </c:lineChart>
      <c:catAx>
        <c:axId val="70022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029439440785"/>
              <c:y val="0.887873754152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56925"/>
        <c:crossesAt val="0"/>
        <c:auto val="1"/>
        <c:lblAlgn val="ctr"/>
        <c:lblOffset val="100"/>
        <c:noMultiLvlLbl val="0"/>
      </c:catAx>
      <c:valAx>
        <c:axId val="34256925"/>
        <c:scaling>
          <c:orientation val="minMax"/>
          <c:max val="2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7361204462965"/>
              <c:y val="0.323228128460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0226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9-151</a:t>
            </a:r>
          </a:p>
        </c:rich>
      </c:tx>
      <c:layout>
        <c:manualLayout>
          <c:xMode val="edge"/>
          <c:yMode val="edge"/>
          <c:x val="0.396715994323941"/>
          <c:y val="0.0402461538461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2071085884181"/>
          <c:y val="0.116430769230769"/>
          <c:w val="0.915467261301439"/>
          <c:h val="0.81883076923076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1:$U$131</c:f>
              <c:numCache>
                <c:formatCode>General</c:formatCode>
                <c:ptCount val="14"/>
                <c:pt idx="0">
                  <c:v>4.48965517241378</c:v>
                </c:pt>
                <c:pt idx="1">
                  <c:v>4.21072796934853</c:v>
                </c:pt>
                <c:pt idx="2">
                  <c:v>16.6766283524908</c:v>
                </c:pt>
                <c:pt idx="3">
                  <c:v>20.8337164750961</c:v>
                </c:pt>
                <c:pt idx="4">
                  <c:v>22.4375478927205</c:v>
                </c:pt>
                <c:pt idx="5">
                  <c:v>22.104980842912</c:v>
                </c:pt>
                <c:pt idx="6">
                  <c:v>22.3463601532572</c:v>
                </c:pt>
                <c:pt idx="7">
                  <c:v>22.2927203065133</c:v>
                </c:pt>
                <c:pt idx="8">
                  <c:v>21.9601532567055</c:v>
                </c:pt>
                <c:pt idx="9">
                  <c:v>21.6597701149428</c:v>
                </c:pt>
                <c:pt idx="10">
                  <c:v>21.7455938697319</c:v>
                </c:pt>
                <c:pt idx="11">
                  <c:v>21.6061302681995</c:v>
                </c:pt>
                <c:pt idx="12">
                  <c:v>21.6168582375479</c:v>
                </c:pt>
                <c:pt idx="13">
                  <c:v>21.37547892720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44159"/>
        <c:axId val="56971566"/>
      </c:lineChart>
      <c:catAx>
        <c:axId val="14441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62146090952"/>
              <c:y val="0.900061538461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71566"/>
        <c:crossesAt val="0"/>
        <c:auto val="1"/>
        <c:lblAlgn val="ctr"/>
        <c:lblOffset val="100"/>
        <c:noMultiLvlLbl val="0"/>
      </c:catAx>
      <c:valAx>
        <c:axId val="5697156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8930333130617"/>
              <c:y val="0.34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4415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9-154</a:t>
            </a:r>
          </a:p>
        </c:rich>
      </c:tx>
      <c:layout>
        <c:manualLayout>
          <c:xMode val="edge"/>
          <c:yMode val="edge"/>
          <c:x val="0.399960730414294"/>
          <c:y val="0.04289263763567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894822959618"/>
          <c:y val="0.123577873675951"/>
          <c:w val="0.918122913803259"/>
          <c:h val="0.80462926637897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2:$U$132</c:f>
              <c:numCache>
                <c:formatCode>General</c:formatCode>
                <c:ptCount val="14"/>
                <c:pt idx="0">
                  <c:v>4.94100867388</c:v>
                </c:pt>
                <c:pt idx="1">
                  <c:v>4.52407225252591</c:v>
                </c:pt>
                <c:pt idx="2">
                  <c:v>17.3291424483593</c:v>
                </c:pt>
                <c:pt idx="3">
                  <c:v>22.3905392113031</c:v>
                </c:pt>
                <c:pt idx="4">
                  <c:v>24.7365107752842</c:v>
                </c:pt>
                <c:pt idx="5">
                  <c:v>25.1609138871506</c:v>
                </c:pt>
                <c:pt idx="6">
                  <c:v>25.5993740498972</c:v>
                </c:pt>
                <c:pt idx="7">
                  <c:v>25.8165161405708</c:v>
                </c:pt>
                <c:pt idx="8">
                  <c:v>25.2994992399181</c:v>
                </c:pt>
                <c:pt idx="9">
                  <c:v>24.6946257712601</c:v>
                </c:pt>
                <c:pt idx="10">
                  <c:v>25.0178306357866</c:v>
                </c:pt>
                <c:pt idx="11">
                  <c:v>24.6887239560049</c:v>
                </c:pt>
                <c:pt idx="12">
                  <c:v>24.7394259143345</c:v>
                </c:pt>
                <c:pt idx="13">
                  <c:v>24.50104623088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2218482"/>
        <c:axId val="38092333"/>
      </c:lineChart>
      <c:catAx>
        <c:axId val="122184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63381111329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092333"/>
        <c:crossesAt val="0"/>
        <c:auto val="1"/>
        <c:lblAlgn val="ctr"/>
        <c:lblOffset val="100"/>
        <c:noMultiLvlLbl val="0"/>
      </c:catAx>
      <c:valAx>
        <c:axId val="3809233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623273774462"/>
              <c:y val="0.3328102523865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1848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29-155</a:t>
            </a:r>
          </a:p>
        </c:rich>
      </c:tx>
      <c:layout>
        <c:manualLayout>
          <c:xMode val="edge"/>
          <c:yMode val="edge"/>
          <c:x val="0.403008"/>
          <c:y val="0.043362949210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52"/>
          <c:y val="0.125314944967511"/>
          <c:w val="0.920128"/>
          <c:h val="0.8020156477920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3:$U$133</c:f>
              <c:numCache>
                <c:formatCode>General</c:formatCode>
                <c:ptCount val="14"/>
                <c:pt idx="0">
                  <c:v>4.87720908882262</c:v>
                </c:pt>
                <c:pt idx="1">
                  <c:v>4.33210924948348</c:v>
                </c:pt>
                <c:pt idx="2">
                  <c:v>17.0817075969706</c:v>
                </c:pt>
                <c:pt idx="3">
                  <c:v>22.7392701400046</c:v>
                </c:pt>
                <c:pt idx="4">
                  <c:v>25.1147578609134</c:v>
                </c:pt>
                <c:pt idx="5">
                  <c:v>26.0500344273582</c:v>
                </c:pt>
                <c:pt idx="6">
                  <c:v>26.7500573789301</c:v>
                </c:pt>
                <c:pt idx="7">
                  <c:v>26.8418636676607</c:v>
                </c:pt>
                <c:pt idx="8">
                  <c:v>26.3713564379155</c:v>
                </c:pt>
                <c:pt idx="9">
                  <c:v>25.6311682350242</c:v>
                </c:pt>
                <c:pt idx="10">
                  <c:v>26.2967638283222</c:v>
                </c:pt>
                <c:pt idx="11">
                  <c:v>25.8319944916226</c:v>
                </c:pt>
                <c:pt idx="12">
                  <c:v>25.9238007803531</c:v>
                </c:pt>
                <c:pt idx="13">
                  <c:v>26.03282074822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875684"/>
        <c:axId val="19101916"/>
      </c:lineChart>
      <c:catAx>
        <c:axId val="388756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"/>
              <c:y val="0.892321973213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101916"/>
        <c:crossesAt val="0"/>
        <c:auto val="1"/>
        <c:lblAlgn val="ctr"/>
        <c:lblOffset val="100"/>
        <c:noMultiLvlLbl val="0"/>
      </c:catAx>
      <c:valAx>
        <c:axId val="1910191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"/>
              <c:y val="0.3304601511735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87568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31-138</a:t>
            </a:r>
          </a:p>
        </c:rich>
      </c:tx>
      <c:layout>
        <c:manualLayout>
          <c:xMode val="edge"/>
          <c:yMode val="edge"/>
          <c:x val="0.403470853728307"/>
          <c:y val="0.04132962588473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4074121162037"/>
          <c:y val="0.119438827098079"/>
          <c:w val="0.918250588010934"/>
          <c:h val="0.81104651162790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4:$U$134</c:f>
              <c:numCache>
                <c:formatCode>General</c:formatCode>
                <c:ptCount val="14"/>
                <c:pt idx="0">
                  <c:v>2.70157442137935</c:v>
                </c:pt>
                <c:pt idx="1">
                  <c:v>2.67473780958818</c:v>
                </c:pt>
                <c:pt idx="2">
                  <c:v>5.85945906157688</c:v>
                </c:pt>
                <c:pt idx="3">
                  <c:v>5.96056528883719</c:v>
                </c:pt>
                <c:pt idx="4">
                  <c:v>5.92064032949235</c:v>
                </c:pt>
                <c:pt idx="5">
                  <c:v>6.18880693770803</c:v>
                </c:pt>
                <c:pt idx="6">
                  <c:v>6.28187821041508</c:v>
                </c:pt>
                <c:pt idx="7">
                  <c:v>6.45605614236927</c:v>
                </c:pt>
                <c:pt idx="8">
                  <c:v>6.37183832552818</c:v>
                </c:pt>
                <c:pt idx="9">
                  <c:v>5.43361584891374</c:v>
                </c:pt>
                <c:pt idx="10">
                  <c:v>6.08217582658692</c:v>
                </c:pt>
                <c:pt idx="11">
                  <c:v>6.30082310538256</c:v>
                </c:pt>
                <c:pt idx="12">
                  <c:v>6.56058643345452</c:v>
                </c:pt>
                <c:pt idx="13">
                  <c:v>6.107051445649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326576"/>
        <c:axId val="36404175"/>
      </c:lineChart>
      <c:catAx>
        <c:axId val="913265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5112834530545"/>
              <c:y val="0.897497472194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04175"/>
        <c:crossesAt val="0"/>
        <c:auto val="1"/>
        <c:lblAlgn val="ctr"/>
        <c:lblOffset val="100"/>
        <c:noMultiLvlLbl val="0"/>
      </c:catAx>
      <c:valAx>
        <c:axId val="36404175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2613311296167"/>
              <c:y val="0.3349342770475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2657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32-138</a:t>
            </a:r>
          </a:p>
        </c:rich>
      </c:tx>
      <c:layout>
        <c:manualLayout>
          <c:xMode val="edge"/>
          <c:yMode val="edge"/>
          <c:x val="0.399483169891333"/>
          <c:y val="0.0420308483290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9411608799364"/>
          <c:y val="0.12146529562982"/>
          <c:w val="0.915253114232706"/>
          <c:h val="0.8080976863753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5:$U$135</c:f>
              <c:numCache>
                <c:formatCode>General</c:formatCode>
                <c:ptCount val="14"/>
                <c:pt idx="0">
                  <c:v>2.35483870967742</c:v>
                </c:pt>
                <c:pt idx="1">
                  <c:v>1.84677419354825</c:v>
                </c:pt>
                <c:pt idx="2">
                  <c:v>4.43951612903222</c:v>
                </c:pt>
                <c:pt idx="3">
                  <c:v>4.78225806451601</c:v>
                </c:pt>
                <c:pt idx="4">
                  <c:v>4.73790322580646</c:v>
                </c:pt>
                <c:pt idx="5">
                  <c:v>4.78830645161287</c:v>
                </c:pt>
                <c:pt idx="6">
                  <c:v>4.87499999999998</c:v>
                </c:pt>
                <c:pt idx="7">
                  <c:v>4.87499999999998</c:v>
                </c:pt>
                <c:pt idx="8">
                  <c:v>4.7802419354838</c:v>
                </c:pt>
                <c:pt idx="9">
                  <c:v>4.69153225806448</c:v>
                </c:pt>
                <c:pt idx="10">
                  <c:v>4.83669354838706</c:v>
                </c:pt>
                <c:pt idx="11">
                  <c:v>4.89516129032254</c:v>
                </c:pt>
                <c:pt idx="12">
                  <c:v>4.77620967741938</c:v>
                </c:pt>
                <c:pt idx="13">
                  <c:v>4.804435483871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5606990"/>
        <c:axId val="34976761"/>
      </c:lineChart>
      <c:catAx>
        <c:axId val="756069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59713755632"/>
              <c:y val="0.8956298200514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976761"/>
        <c:crossesAt val="0"/>
        <c:auto val="1"/>
        <c:lblAlgn val="ctr"/>
        <c:lblOffset val="100"/>
        <c:noMultiLvlLbl val="0"/>
      </c:catAx>
      <c:valAx>
        <c:axId val="34976761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9443413729128"/>
              <c:y val="0.337146529562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60699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39-150</a:t>
            </a:r>
          </a:p>
        </c:rich>
      </c:tx>
      <c:layout>
        <c:manualLayout>
          <c:xMode val="edge"/>
          <c:yMode val="edge"/>
          <c:x val="0.399462400839179"/>
          <c:y val="0.0420308483290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284861994362"/>
          <c:y val="0.12146529562982"/>
          <c:w val="0.91804890841146"/>
          <c:h val="0.8080976863753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6:$U$136</c:f>
              <c:numCache>
                <c:formatCode>General</c:formatCode>
                <c:ptCount val="14"/>
                <c:pt idx="0">
                  <c:v>0.834491524848778</c:v>
                </c:pt>
                <c:pt idx="1">
                  <c:v>0.843879645379541</c:v>
                </c:pt>
                <c:pt idx="2">
                  <c:v>6.29853521595315</c:v>
                </c:pt>
                <c:pt idx="3">
                  <c:v>9.43716639923542</c:v>
                </c:pt>
                <c:pt idx="4">
                  <c:v>10.3519892046625</c:v>
                </c:pt>
                <c:pt idx="5">
                  <c:v>10.3862003584652</c:v>
                </c:pt>
                <c:pt idx="6">
                  <c:v>10.4244148250089</c:v>
                </c:pt>
                <c:pt idx="7">
                  <c:v>10.4231974131901</c:v>
                </c:pt>
                <c:pt idx="8">
                  <c:v>10.418103368716</c:v>
                </c:pt>
                <c:pt idx="9">
                  <c:v>10.1431280835949</c:v>
                </c:pt>
                <c:pt idx="10">
                  <c:v>10.40534439609</c:v>
                </c:pt>
                <c:pt idx="11">
                  <c:v>10.263405595282</c:v>
                </c:pt>
                <c:pt idx="12">
                  <c:v>10.2075822383947</c:v>
                </c:pt>
                <c:pt idx="13">
                  <c:v>9.943408961783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100378"/>
        <c:axId val="47803425"/>
      </c:lineChart>
      <c:catAx>
        <c:axId val="661003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33396708844"/>
              <c:y val="0.8956298200514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803425"/>
        <c:crossesAt val="0"/>
        <c:auto val="1"/>
        <c:lblAlgn val="ctr"/>
        <c:lblOffset val="100"/>
        <c:noMultiLvlLbl val="0"/>
      </c:catAx>
      <c:valAx>
        <c:axId val="47803425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90218317708"/>
              <c:y val="0.337146529562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0037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-21</a:t>
            </a:r>
          </a:p>
        </c:rich>
      </c:tx>
      <c:layout>
        <c:manualLayout>
          <c:xMode val="edge"/>
          <c:yMode val="edge"/>
          <c:x val="0.415320512820513"/>
          <c:y val="0.03825456247075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871794871795"/>
          <c:y val="0.110435189518016"/>
          <c:w val="0.917692307692308"/>
          <c:h val="0.82814693495554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:$U$16</c:f>
              <c:numCache>
                <c:formatCode>General</c:formatCode>
                <c:ptCount val="14"/>
                <c:pt idx="0">
                  <c:v>0.247577534896297</c:v>
                </c:pt>
                <c:pt idx="1">
                  <c:v>0.239159081373955</c:v>
                </c:pt>
                <c:pt idx="2">
                  <c:v>0.523256345371647</c:v>
                </c:pt>
                <c:pt idx="3">
                  <c:v>0.887241607671914</c:v>
                </c:pt>
                <c:pt idx="4">
                  <c:v>1.30484112509972</c:v>
                </c:pt>
                <c:pt idx="5">
                  <c:v>1.44414826146701</c:v>
                </c:pt>
                <c:pt idx="6">
                  <c:v>1.59756834599773</c:v>
                </c:pt>
                <c:pt idx="7">
                  <c:v>2.16602093091921</c:v>
                </c:pt>
                <c:pt idx="8">
                  <c:v>3.04437440052313</c:v>
                </c:pt>
                <c:pt idx="9">
                  <c:v>3.69301084921891</c:v>
                </c:pt>
                <c:pt idx="10">
                  <c:v>4.44314406716902</c:v>
                </c:pt>
                <c:pt idx="11">
                  <c:v>4.48880474758594</c:v>
                </c:pt>
                <c:pt idx="12">
                  <c:v>4.74741967922129</c:v>
                </c:pt>
                <c:pt idx="13">
                  <c:v>4.602505040453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054488"/>
        <c:axId val="18963060"/>
      </c:lineChart>
      <c:catAx>
        <c:axId val="670544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166666666667"/>
              <c:y val="0.9051240056153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963060"/>
        <c:crossesAt val="0"/>
        <c:auto val="1"/>
        <c:lblAlgn val="ctr"/>
        <c:lblOffset val="100"/>
        <c:noMultiLvlLbl val="0"/>
      </c:catAx>
      <c:valAx>
        <c:axId val="18963060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230769230769"/>
              <c:y val="0.3517781937295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5448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39-151</a:t>
            </a:r>
          </a:p>
        </c:rich>
      </c:tx>
      <c:layout>
        <c:manualLayout>
          <c:xMode val="edge"/>
          <c:yMode val="edge"/>
          <c:x val="0.399483169891333"/>
          <c:y val="0.0439501540935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9411608799364"/>
          <c:y val="0.126624681763366"/>
          <c:w val="0.917174662072621"/>
          <c:h val="0.80316226718477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7:$U$137</c:f>
              <c:numCache>
                <c:formatCode>General</c:formatCode>
                <c:ptCount val="14"/>
                <c:pt idx="0">
                  <c:v>1.05324975324406</c:v>
                </c:pt>
                <c:pt idx="1">
                  <c:v>1.31011711061605</c:v>
                </c:pt>
                <c:pt idx="2">
                  <c:v>6.54503943708294</c:v>
                </c:pt>
                <c:pt idx="3">
                  <c:v>9.65167050145067</c:v>
                </c:pt>
                <c:pt idx="4">
                  <c:v>10.9298610448526</c:v>
                </c:pt>
                <c:pt idx="5">
                  <c:v>10.8959745351159</c:v>
                </c:pt>
                <c:pt idx="6">
                  <c:v>10.9617893045113</c:v>
                </c:pt>
                <c:pt idx="7">
                  <c:v>11.3839362053855</c:v>
                </c:pt>
                <c:pt idx="8">
                  <c:v>11.1964718231265</c:v>
                </c:pt>
                <c:pt idx="9">
                  <c:v>11.4441283012411</c:v>
                </c:pt>
                <c:pt idx="10">
                  <c:v>11.362836711066</c:v>
                </c:pt>
                <c:pt idx="11">
                  <c:v>10.9311054764992</c:v>
                </c:pt>
                <c:pt idx="12">
                  <c:v>11.1213239786134</c:v>
                </c:pt>
                <c:pt idx="13">
                  <c:v>10.770775639355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061397"/>
        <c:axId val="12382211"/>
      </c:lineChart>
      <c:catAx>
        <c:axId val="780613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260535382984"/>
              <c:y val="0.8913305641163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382211"/>
        <c:crossesAt val="0"/>
        <c:auto val="1"/>
        <c:lblAlgn val="ctr"/>
        <c:lblOffset val="100"/>
        <c:noMultiLvlLbl val="0"/>
      </c:catAx>
      <c:valAx>
        <c:axId val="1238221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988073151338"/>
              <c:y val="0.3302961275626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6139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39-152</a:t>
            </a:r>
          </a:p>
        </c:rich>
      </c:tx>
      <c:layout>
        <c:manualLayout>
          <c:xMode val="edge"/>
          <c:yMode val="edge"/>
          <c:x val="0.400906735751295"/>
          <c:y val="0.04171950291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295336787565"/>
          <c:y val="0.119959421760081"/>
          <c:w val="0.918717616580311"/>
          <c:h val="0.81042353537915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8:$U$138</c:f>
              <c:numCache>
                <c:formatCode>General</c:formatCode>
                <c:ptCount val="14"/>
                <c:pt idx="0">
                  <c:v>0.784661297555646</c:v>
                </c:pt>
                <c:pt idx="1">
                  <c:v>0.821031715094944</c:v>
                </c:pt>
                <c:pt idx="2">
                  <c:v>6.60086031350232</c:v>
                </c:pt>
                <c:pt idx="3">
                  <c:v>10.2074703951492</c:v>
                </c:pt>
                <c:pt idx="4">
                  <c:v>11.9765032253959</c:v>
                </c:pt>
                <c:pt idx="5">
                  <c:v>12.2671963846124</c:v>
                </c:pt>
                <c:pt idx="6">
                  <c:v>12.3158656553791</c:v>
                </c:pt>
                <c:pt idx="7">
                  <c:v>12.6325336213933</c:v>
                </c:pt>
                <c:pt idx="8">
                  <c:v>12.2803259885901</c:v>
                </c:pt>
                <c:pt idx="9">
                  <c:v>12.1961312710923</c:v>
                </c:pt>
                <c:pt idx="10">
                  <c:v>12.3104118889661</c:v>
                </c:pt>
                <c:pt idx="11">
                  <c:v>12.3313879712032</c:v>
                </c:pt>
                <c:pt idx="12">
                  <c:v>12.3105967497188</c:v>
                </c:pt>
                <c:pt idx="13">
                  <c:v>11.90217198910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343277"/>
        <c:axId val="60844644"/>
      </c:lineChart>
      <c:catAx>
        <c:axId val="303432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40414507772"/>
              <c:y val="0.897159523205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844644"/>
        <c:crossesAt val="0"/>
        <c:auto val="1"/>
        <c:lblAlgn val="ctr"/>
        <c:lblOffset val="100"/>
        <c:noMultiLvlLbl val="0"/>
      </c:catAx>
      <c:valAx>
        <c:axId val="60844644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269430051813"/>
              <c:y val="0.3393355313213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34327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39-154</a:t>
            </a:r>
          </a:p>
        </c:rich>
      </c:tx>
      <c:layout>
        <c:manualLayout>
          <c:xMode val="edge"/>
          <c:yMode val="edge"/>
          <c:x val="0.401820294345469"/>
          <c:y val="0.045265780730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129615285309"/>
          <c:y val="0.130537098560354"/>
          <c:w val="0.919506842241157"/>
          <c:h val="0.7972037652270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39:$U$139</c:f>
              <c:numCache>
                <c:formatCode>General</c:formatCode>
                <c:ptCount val="14"/>
                <c:pt idx="0">
                  <c:v>0.886602195870547</c:v>
                </c:pt>
                <c:pt idx="1">
                  <c:v>0.982427803291387</c:v>
                </c:pt>
                <c:pt idx="2">
                  <c:v>7.60373416802657</c:v>
                </c:pt>
                <c:pt idx="3">
                  <c:v>11.751648456922</c:v>
                </c:pt>
                <c:pt idx="4">
                  <c:v>13.8732402525639</c:v>
                </c:pt>
                <c:pt idx="5">
                  <c:v>14.7602954790182</c:v>
                </c:pt>
                <c:pt idx="6">
                  <c:v>14.8123898651764</c:v>
                </c:pt>
                <c:pt idx="7">
                  <c:v>14.9645372262094</c:v>
                </c:pt>
                <c:pt idx="8">
                  <c:v>14.6950542554777</c:v>
                </c:pt>
                <c:pt idx="9">
                  <c:v>14.6491776796571</c:v>
                </c:pt>
                <c:pt idx="10">
                  <c:v>14.7155432177012</c:v>
                </c:pt>
                <c:pt idx="11">
                  <c:v>14.5104353421294</c:v>
                </c:pt>
                <c:pt idx="12">
                  <c:v>14.1274826685801</c:v>
                </c:pt>
                <c:pt idx="13">
                  <c:v>14.04397770294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265570"/>
        <c:axId val="33805586"/>
      </c:lineChart>
      <c:catAx>
        <c:axId val="872655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31474309321"/>
              <c:y val="0.887873754152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805586"/>
        <c:crossesAt val="0"/>
        <c:auto val="1"/>
        <c:lblAlgn val="ctr"/>
        <c:lblOffset val="100"/>
        <c:noMultiLvlLbl val="0"/>
      </c:catAx>
      <c:valAx>
        <c:axId val="3380558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728117738187"/>
              <c:y val="0.323228128460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6557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40-151</a:t>
            </a:r>
          </a:p>
        </c:rich>
      </c:tx>
      <c:layout>
        <c:manualLayout>
          <c:xMode val="edge"/>
          <c:yMode val="edge"/>
          <c:x val="0.399462400839179"/>
          <c:y val="0.04190231362467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3634039205402"/>
          <c:y val="0.131362467866324"/>
          <c:w val="0.909853799252606"/>
          <c:h val="0.78354755784061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6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0:$U$140</c:f>
              <c:numCache>
                <c:formatCode>General</c:formatCode>
                <c:ptCount val="14"/>
                <c:pt idx="0">
                  <c:v>0.712067119127872</c:v>
                </c:pt>
                <c:pt idx="1">
                  <c:v>0.75321499221552</c:v>
                </c:pt>
                <c:pt idx="2">
                  <c:v>5.87827145630584</c:v>
                </c:pt>
                <c:pt idx="3">
                  <c:v>9.0688251035328</c:v>
                </c:pt>
                <c:pt idx="4">
                  <c:v>11.042986864705</c:v>
                </c:pt>
                <c:pt idx="5">
                  <c:v>10.8664103669714</c:v>
                </c:pt>
                <c:pt idx="6">
                  <c:v>10.8344806862316</c:v>
                </c:pt>
                <c:pt idx="7">
                  <c:v>11.0184040503507</c:v>
                </c:pt>
                <c:pt idx="8">
                  <c:v>10.8566723080738</c:v>
                </c:pt>
                <c:pt idx="9">
                  <c:v>11.0695116758928</c:v>
                </c:pt>
                <c:pt idx="10">
                  <c:v>10.137575857436</c:v>
                </c:pt>
                <c:pt idx="11">
                  <c:v>10.3053707732766</c:v>
                </c:pt>
                <c:pt idx="12">
                  <c:v>9.87538498683471</c:v>
                </c:pt>
                <c:pt idx="13">
                  <c:v>9.197965956776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296751"/>
        <c:axId val="32098070"/>
      </c:lineChart>
      <c:catAx>
        <c:axId val="922967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8887431980594"/>
              <c:y val="0.8922879177377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098070"/>
        <c:crossesAt val="0"/>
        <c:auto val="1"/>
        <c:lblAlgn val="ctr"/>
        <c:lblOffset val="100"/>
        <c:noMultiLvlLbl val="0"/>
      </c:catAx>
      <c:valAx>
        <c:axId val="3209807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90218317708"/>
              <c:y val="0.335475578406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29675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0-154</a:t>
            </a:r>
          </a:p>
        </c:rich>
      </c:tx>
      <c:layout>
        <c:manualLayout>
          <c:xMode val="edge"/>
          <c:yMode val="edge"/>
          <c:x val="0.401635089540618"/>
          <c:y val="0.04320253666270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784323903452"/>
          <c:y val="0.124851367419738"/>
          <c:w val="0.918699714508175"/>
          <c:h val="0.80288016911084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1:$U$141</c:f>
              <c:numCache>
                <c:formatCode>General</c:formatCode>
                <c:ptCount val="14"/>
                <c:pt idx="0">
                  <c:v>0.897054698457168</c:v>
                </c:pt>
                <c:pt idx="1">
                  <c:v>0.882468443197631</c:v>
                </c:pt>
                <c:pt idx="2">
                  <c:v>6.60757363253872</c:v>
                </c:pt>
                <c:pt idx="3">
                  <c:v>10.5021037868164</c:v>
                </c:pt>
                <c:pt idx="4">
                  <c:v>12.7338008415148</c:v>
                </c:pt>
                <c:pt idx="5">
                  <c:v>13.2297335203366</c:v>
                </c:pt>
                <c:pt idx="6">
                  <c:v>13.4776998597475</c:v>
                </c:pt>
                <c:pt idx="7">
                  <c:v>13.7475455820478</c:v>
                </c:pt>
                <c:pt idx="8">
                  <c:v>13.5506311360451</c:v>
                </c:pt>
                <c:pt idx="9">
                  <c:v>13.1969144460027</c:v>
                </c:pt>
                <c:pt idx="10">
                  <c:v>13.3245441795234</c:v>
                </c:pt>
                <c:pt idx="11">
                  <c:v>13.2187938288922</c:v>
                </c:pt>
                <c:pt idx="12">
                  <c:v>13.1568022440393</c:v>
                </c:pt>
                <c:pt idx="13">
                  <c:v>13.07293127629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337478"/>
        <c:axId val="86749774"/>
      </c:lineChart>
      <c:catAx>
        <c:axId val="933374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56034259019"/>
              <c:y val="0.892720306513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49774"/>
        <c:crossesAt val="0"/>
        <c:auto val="1"/>
        <c:lblAlgn val="ctr"/>
        <c:lblOffset val="100"/>
        <c:noMultiLvlLbl val="0"/>
      </c:catAx>
      <c:valAx>
        <c:axId val="86749774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562418894368"/>
              <c:y val="0.3325406262386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33747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0-155</a:t>
            </a:r>
          </a:p>
        </c:rich>
      </c:tx>
      <c:layout>
        <c:manualLayout>
          <c:xMode val="edge"/>
          <c:yMode val="edge"/>
          <c:x val="0.400893898173339"/>
          <c:y val="0.04273058884835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376473636481"/>
          <c:y val="0.122980719124544"/>
          <c:w val="0.918707086410157"/>
          <c:h val="0.808494007295466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2:$U$142</c:f>
              <c:numCache>
                <c:formatCode>General</c:formatCode>
                <c:ptCount val="14"/>
                <c:pt idx="0">
                  <c:v>0.252045826514456</c:v>
                </c:pt>
                <c:pt idx="1">
                  <c:v>0.349427168576297</c:v>
                </c:pt>
                <c:pt idx="2">
                  <c:v>6.27823240589181</c:v>
                </c:pt>
                <c:pt idx="3">
                  <c:v>10.1563011456627</c:v>
                </c:pt>
                <c:pt idx="4">
                  <c:v>12.4877250409165</c:v>
                </c:pt>
                <c:pt idx="5">
                  <c:v>13.5589198036007</c:v>
                </c:pt>
                <c:pt idx="6">
                  <c:v>14.5040916530276</c:v>
                </c:pt>
                <c:pt idx="7">
                  <c:v>14.7675941080197</c:v>
                </c:pt>
                <c:pt idx="8">
                  <c:v>14.6816693944355</c:v>
                </c:pt>
                <c:pt idx="9">
                  <c:v>14.3322422258592</c:v>
                </c:pt>
                <c:pt idx="10">
                  <c:v>14.1088379705401</c:v>
                </c:pt>
                <c:pt idx="11">
                  <c:v>14.3952536824875</c:v>
                </c:pt>
                <c:pt idx="12">
                  <c:v>14.1489361702125</c:v>
                </c:pt>
                <c:pt idx="13">
                  <c:v>13.79950900163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208657"/>
        <c:axId val="15079631"/>
      </c:lineChart>
      <c:catAx>
        <c:axId val="742086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502655784428"/>
              <c:y val="0.894215737363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079631"/>
        <c:crossesAt val="0"/>
        <c:auto val="1"/>
        <c:lblAlgn val="ctr"/>
        <c:lblOffset val="100"/>
        <c:noMultiLvlLbl val="0"/>
      </c:catAx>
      <c:valAx>
        <c:axId val="15079631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938074880166"/>
              <c:y val="0.3349400729546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20865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1-150</a:t>
            </a:r>
          </a:p>
        </c:rich>
      </c:tx>
      <c:layout>
        <c:manualLayout>
          <c:xMode val="edge"/>
          <c:yMode val="edge"/>
          <c:x val="0.400667670354127"/>
          <c:y val="0.03985903511969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977678863651"/>
          <c:y val="0.114959290314741"/>
          <c:w val="0.91595208483341"/>
          <c:h val="0.82124194920403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3:$U$143</c:f>
              <c:numCache>
                <c:formatCode>General</c:formatCode>
                <c:ptCount val="14"/>
                <c:pt idx="0">
                  <c:v>0.531299430131593</c:v>
                </c:pt>
                <c:pt idx="1">
                  <c:v>0.248017738871696</c:v>
                </c:pt>
                <c:pt idx="2">
                  <c:v>4.59670212996477</c:v>
                </c:pt>
                <c:pt idx="3">
                  <c:v>7.53838486706671</c:v>
                </c:pt>
                <c:pt idx="4">
                  <c:v>8.48609708709799</c:v>
                </c:pt>
                <c:pt idx="5">
                  <c:v>8.7244364513589</c:v>
                </c:pt>
                <c:pt idx="6">
                  <c:v>8.46579850201862</c:v>
                </c:pt>
                <c:pt idx="7">
                  <c:v>8.36871429293673</c:v>
                </c:pt>
                <c:pt idx="8">
                  <c:v>8.35427762489778</c:v>
                </c:pt>
                <c:pt idx="9">
                  <c:v>8.30224263829589</c:v>
                </c:pt>
                <c:pt idx="10">
                  <c:v>8.42469863419346</c:v>
                </c:pt>
                <c:pt idx="11">
                  <c:v>8.34208576195521</c:v>
                </c:pt>
                <c:pt idx="12">
                  <c:v>8.2118639538326</c:v>
                </c:pt>
                <c:pt idx="13">
                  <c:v>8.396157540826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8446943"/>
        <c:axId val="13467532"/>
      </c:lineChart>
      <c:catAx>
        <c:axId val="484469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38698697388"/>
              <c:y val="0.9013245837890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467532"/>
        <c:crossesAt val="0"/>
        <c:auto val="1"/>
        <c:lblAlgn val="ctr"/>
        <c:lblOffset val="100"/>
        <c:noMultiLvlLbl val="0"/>
      </c:catAx>
      <c:valAx>
        <c:axId val="13467532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7682791123912"/>
              <c:y val="0.3443917851500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446943"/>
        <c:crossesAt val="1"/>
        <c:crossBetween val="midCat"/>
        <c:majorUnit val="1"/>
        <c:min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1-151</a:t>
            </a:r>
          </a:p>
        </c:rich>
      </c:tx>
      <c:layout>
        <c:manualLayout>
          <c:xMode val="edge"/>
          <c:yMode val="edge"/>
          <c:x val="0.40135571336346"/>
          <c:y val="0.04119425547996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3628147191737"/>
          <c:y val="0.118669690098262"/>
          <c:w val="0.919044544867657"/>
          <c:h val="0.81531872008062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4:$U$144</c:f>
              <c:numCache>
                <c:formatCode>General</c:formatCode>
                <c:ptCount val="14"/>
                <c:pt idx="0">
                  <c:v>0.471269393905502</c:v>
                </c:pt>
                <c:pt idx="1">
                  <c:v>0.495647951780408</c:v>
                </c:pt>
                <c:pt idx="2">
                  <c:v>5.25804833128717</c:v>
                </c:pt>
                <c:pt idx="3">
                  <c:v>8.01682609666266</c:v>
                </c:pt>
                <c:pt idx="4">
                  <c:v>9.54836309856027</c:v>
                </c:pt>
                <c:pt idx="5">
                  <c:v>9.47832654314108</c:v>
                </c:pt>
                <c:pt idx="6">
                  <c:v>9.11490093760469</c:v>
                </c:pt>
                <c:pt idx="7">
                  <c:v>9.85669271124018</c:v>
                </c:pt>
                <c:pt idx="8">
                  <c:v>9.34761608438436</c:v>
                </c:pt>
                <c:pt idx="9">
                  <c:v>9.51586254046211</c:v>
                </c:pt>
                <c:pt idx="10">
                  <c:v>9.30064209175137</c:v>
                </c:pt>
                <c:pt idx="11">
                  <c:v>9.06773105257288</c:v>
                </c:pt>
                <c:pt idx="12">
                  <c:v>8.95464588681773</c:v>
                </c:pt>
                <c:pt idx="13">
                  <c:v>8.837364103136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606191"/>
        <c:axId val="91273716"/>
      </c:lineChart>
      <c:catAx>
        <c:axId val="936061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697224015494"/>
              <c:y val="0.8979591836734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273716"/>
        <c:crossesAt val="0"/>
        <c:auto val="1"/>
        <c:lblAlgn val="ctr"/>
        <c:lblOffset val="100"/>
        <c:noMultiLvlLbl val="0"/>
      </c:catAx>
      <c:valAx>
        <c:axId val="91273716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394448030988"/>
              <c:y val="0.339128243890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60619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1-154</a:t>
            </a:r>
          </a:p>
        </c:rich>
      </c:tx>
      <c:layout>
        <c:manualLayout>
          <c:xMode val="edge"/>
          <c:yMode val="edge"/>
          <c:x val="0.401364965875853"/>
          <c:y val="0.043362949210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18427039324"/>
          <c:y val="0.125314944967511"/>
          <c:w val="0.918947026324342"/>
          <c:h val="0.8020156477920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5:$U$145</c:f>
              <c:numCache>
                <c:formatCode>General</c:formatCode>
                <c:ptCount val="14"/>
                <c:pt idx="0">
                  <c:v>0.545733021513642</c:v>
                </c:pt>
                <c:pt idx="1">
                  <c:v>0.607999239920859</c:v>
                </c:pt>
                <c:pt idx="2">
                  <c:v>5.23361523292926</c:v>
                </c:pt>
                <c:pt idx="3">
                  <c:v>9.05926952563809</c:v>
                </c:pt>
                <c:pt idx="4">
                  <c:v>11.4466111049908</c:v>
                </c:pt>
                <c:pt idx="5">
                  <c:v>12.3301497015506</c:v>
                </c:pt>
                <c:pt idx="6">
                  <c:v>12.636316988431</c:v>
                </c:pt>
                <c:pt idx="7">
                  <c:v>12.7305941407374</c:v>
                </c:pt>
                <c:pt idx="8">
                  <c:v>12.5237757589514</c:v>
                </c:pt>
                <c:pt idx="9">
                  <c:v>12.526454150157</c:v>
                </c:pt>
                <c:pt idx="10">
                  <c:v>12.4482251637902</c:v>
                </c:pt>
                <c:pt idx="11">
                  <c:v>12.1850452239608</c:v>
                </c:pt>
                <c:pt idx="12">
                  <c:v>12.2137356182038</c:v>
                </c:pt>
                <c:pt idx="13">
                  <c:v>11.92814037209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9865529"/>
        <c:axId val="1480538"/>
      </c:lineChart>
      <c:catAx>
        <c:axId val="998655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493012674683"/>
              <c:y val="0.892321973213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80538"/>
        <c:crossesAt val="0"/>
        <c:auto val="1"/>
        <c:lblAlgn val="ctr"/>
        <c:lblOffset val="100"/>
        <c:noMultiLvlLbl val="0"/>
      </c:catAx>
      <c:valAx>
        <c:axId val="1480538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249593760156"/>
              <c:y val="0.3304601511735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86552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1-155</a:t>
            </a:r>
          </a:p>
        </c:rich>
      </c:tx>
      <c:layout>
        <c:manualLayout>
          <c:xMode val="edge"/>
          <c:yMode val="edge"/>
          <c:x val="0.403008"/>
          <c:y val="0.0442909386428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52"/>
          <c:y val="0.127590410402276"/>
          <c:w val="0.920128"/>
          <c:h val="0.801842069619396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6:$U$146</c:f>
              <c:numCache>
                <c:formatCode>General</c:formatCode>
                <c:ptCount val="14"/>
                <c:pt idx="0">
                  <c:v>0.552209122801294</c:v>
                </c:pt>
                <c:pt idx="1">
                  <c:v>0.618539155107572</c:v>
                </c:pt>
                <c:pt idx="2">
                  <c:v>4.78161154689373</c:v>
                </c:pt>
                <c:pt idx="3">
                  <c:v>8.95413200317579</c:v>
                </c:pt>
                <c:pt idx="4">
                  <c:v>11.4870129089987</c:v>
                </c:pt>
                <c:pt idx="5">
                  <c:v>12.9210839139068</c:v>
                </c:pt>
                <c:pt idx="6">
                  <c:v>13.7264670685838</c:v>
                </c:pt>
                <c:pt idx="7">
                  <c:v>13.7881995561181</c:v>
                </c:pt>
                <c:pt idx="8">
                  <c:v>13.4423574998021</c:v>
                </c:pt>
                <c:pt idx="9">
                  <c:v>13.325430277396</c:v>
                </c:pt>
                <c:pt idx="10">
                  <c:v>13.3844482337104</c:v>
                </c:pt>
                <c:pt idx="11">
                  <c:v>13.0817692035907</c:v>
                </c:pt>
                <c:pt idx="12">
                  <c:v>13.0765359217662</c:v>
                </c:pt>
                <c:pt idx="13">
                  <c:v>13.06068099164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670747"/>
        <c:axId val="83273090"/>
      </c:lineChart>
      <c:catAx>
        <c:axId val="816707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"/>
              <c:y val="0.890423946905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273090"/>
        <c:crossesAt val="0"/>
        <c:auto val="1"/>
        <c:lblAlgn val="ctr"/>
        <c:lblOffset val="100"/>
        <c:noMultiLvlLbl val="0"/>
      </c:catAx>
      <c:valAx>
        <c:axId val="83273090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"/>
              <c:y val="0.328863605580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67074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-27</a:t>
            </a:r>
          </a:p>
        </c:rich>
      </c:tx>
      <c:layout>
        <c:manualLayout>
          <c:xMode val="edge"/>
          <c:yMode val="edge"/>
          <c:x val="0.414859673113238"/>
          <c:y val="0.03984450923226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680276095592"/>
          <c:y val="0.114674441205053"/>
          <c:w val="0.918929478413753"/>
          <c:h val="0.82167152575315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:$U$17</c:f>
              <c:numCache>
                <c:formatCode>General</c:formatCode>
                <c:ptCount val="14"/>
                <c:pt idx="0">
                  <c:v>1.90369635186561</c:v>
                </c:pt>
                <c:pt idx="1">
                  <c:v>1.61232277710585</c:v>
                </c:pt>
                <c:pt idx="2">
                  <c:v>3.55684526336378</c:v>
                </c:pt>
                <c:pt idx="3">
                  <c:v>4.41429419806264</c:v>
                </c:pt>
                <c:pt idx="4">
                  <c:v>5.36507586980924</c:v>
                </c:pt>
                <c:pt idx="5">
                  <c:v>6.12961022427438</c:v>
                </c:pt>
                <c:pt idx="6">
                  <c:v>6.86632557299036</c:v>
                </c:pt>
                <c:pt idx="7">
                  <c:v>7.99496963255299</c:v>
                </c:pt>
                <c:pt idx="8">
                  <c:v>8.7363861807572</c:v>
                </c:pt>
                <c:pt idx="9">
                  <c:v>9.10886174627894</c:v>
                </c:pt>
                <c:pt idx="10">
                  <c:v>10.5629693764831</c:v>
                </c:pt>
                <c:pt idx="11">
                  <c:v>10.6697444249163</c:v>
                </c:pt>
                <c:pt idx="12">
                  <c:v>10.8862509040769</c:v>
                </c:pt>
                <c:pt idx="13">
                  <c:v>10.990570813562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65462"/>
        <c:axId val="26574115"/>
      </c:lineChart>
      <c:catAx>
        <c:axId val="40654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520739727811"/>
              <c:y val="0.9014820213799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574115"/>
        <c:crossesAt val="0"/>
        <c:auto val="1"/>
        <c:lblAlgn val="ctr"/>
        <c:lblOffset val="100"/>
        <c:noMultiLvlLbl val="0"/>
      </c:catAx>
      <c:valAx>
        <c:axId val="26574115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2792212020577"/>
              <c:y val="0.3462099125364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6546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5-150</a:t>
            </a:r>
          </a:p>
        </c:rich>
      </c:tx>
      <c:layout>
        <c:manualLayout>
          <c:xMode val="edge"/>
          <c:yMode val="edge"/>
          <c:x val="0.401858904021171"/>
          <c:y val="0.03961235614778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089201574905"/>
          <c:y val="0.114112658994549"/>
          <c:w val="0.917833860453108"/>
          <c:h val="0.82216838279830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7:$U$147</c:f>
              <c:numCache>
                <c:formatCode>General</c:formatCode>
                <c:ptCount val="14"/>
                <c:pt idx="0">
                  <c:v>0.235424764019986</c:v>
                </c:pt>
                <c:pt idx="1">
                  <c:v>0.0888395335923713</c:v>
                </c:pt>
                <c:pt idx="2">
                  <c:v>0.293170460854977</c:v>
                </c:pt>
                <c:pt idx="3">
                  <c:v>0.324264297612357</c:v>
                </c:pt>
                <c:pt idx="4">
                  <c:v>0.548584119933297</c:v>
                </c:pt>
                <c:pt idx="5">
                  <c:v>1.00832870627422</c:v>
                </c:pt>
                <c:pt idx="6">
                  <c:v>1.86340921710155</c:v>
                </c:pt>
                <c:pt idx="7">
                  <c:v>2.387562465297</c:v>
                </c:pt>
                <c:pt idx="8">
                  <c:v>2.80955024986127</c:v>
                </c:pt>
                <c:pt idx="9">
                  <c:v>2.96501943364792</c:v>
                </c:pt>
                <c:pt idx="10">
                  <c:v>3.58467518045526</c:v>
                </c:pt>
                <c:pt idx="11">
                  <c:v>3.64464186563026</c:v>
                </c:pt>
                <c:pt idx="12">
                  <c:v>3.7379233759024</c:v>
                </c:pt>
                <c:pt idx="13">
                  <c:v>3.780122154358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480404"/>
        <c:axId val="31434687"/>
      </c:lineChart>
      <c:catAx>
        <c:axId val="264804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665978183696"/>
              <c:y val="0.901877649909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434687"/>
        <c:crossesAt val="0"/>
        <c:auto val="1"/>
        <c:lblAlgn val="ctr"/>
        <c:lblOffset val="100"/>
        <c:noMultiLvlLbl val="0"/>
      </c:catAx>
      <c:valAx>
        <c:axId val="31434687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926741108888"/>
              <c:y val="0.345003028467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8040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5-155</a:t>
            </a:r>
          </a:p>
        </c:rich>
      </c:tx>
      <c:layout>
        <c:manualLayout>
          <c:xMode val="edge"/>
          <c:yMode val="edge"/>
          <c:x val="0.401592499839466"/>
          <c:y val="0.04396934247680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872921081359"/>
          <c:y val="0.126932903052306"/>
          <c:w val="0.919347588775445"/>
          <c:h val="0.79938147102326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8:$U$148</c:f>
              <c:numCache>
                <c:formatCode>General</c:formatCode>
                <c:ptCount val="14"/>
                <c:pt idx="0">
                  <c:v>0.446742502585313</c:v>
                </c:pt>
                <c:pt idx="1">
                  <c:v>0.358324715615281</c:v>
                </c:pt>
                <c:pt idx="2">
                  <c:v>1.83350568769385</c:v>
                </c:pt>
                <c:pt idx="3">
                  <c:v>3.55532574974136</c:v>
                </c:pt>
                <c:pt idx="4">
                  <c:v>6.37538779731102</c:v>
                </c:pt>
                <c:pt idx="5">
                  <c:v>8.25077559462231</c:v>
                </c:pt>
                <c:pt idx="6">
                  <c:v>8.56256463288499</c:v>
                </c:pt>
                <c:pt idx="7">
                  <c:v>9.10237849017549</c:v>
                </c:pt>
                <c:pt idx="8">
                  <c:v>8.7905894519128</c:v>
                </c:pt>
                <c:pt idx="9">
                  <c:v>8.68821096173731</c:v>
                </c:pt>
                <c:pt idx="10">
                  <c:v>8.68355739400216</c:v>
                </c:pt>
                <c:pt idx="11">
                  <c:v>8.34384694932749</c:v>
                </c:pt>
                <c:pt idx="12">
                  <c:v>8.87900723888284</c:v>
                </c:pt>
                <c:pt idx="13">
                  <c:v>8.78128231644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747932"/>
        <c:axId val="91092196"/>
      </c:lineChart>
      <c:catAx>
        <c:axId val="107479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03782187119"/>
              <c:y val="0.8908161893236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092196"/>
        <c:crossesAt val="0"/>
        <c:auto val="1"/>
        <c:lblAlgn val="ctr"/>
        <c:lblOffset val="100"/>
        <c:noMultiLvlLbl val="0"/>
      </c:catAx>
      <c:valAx>
        <c:axId val="91092196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892120978617"/>
              <c:y val="0.328223746134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74793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6-154</a:t>
            </a:r>
          </a:p>
        </c:rich>
      </c:tx>
      <c:layout>
        <c:manualLayout>
          <c:xMode val="edge"/>
          <c:yMode val="edge"/>
          <c:x val="0.402319587628866"/>
          <c:y val="0.03922744721689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3067010309278"/>
          <c:y val="0.113363723608445"/>
          <c:w val="0.918105670103093"/>
          <c:h val="0.8234165067178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49:$U$149</c:f>
              <c:numCache>
                <c:formatCode>General</c:formatCode>
                <c:ptCount val="14"/>
                <c:pt idx="0">
                  <c:v>0.640025575447715</c:v>
                </c:pt>
                <c:pt idx="1">
                  <c:v>0.581841432225057</c:v>
                </c:pt>
                <c:pt idx="2">
                  <c:v>2.58695652173908</c:v>
                </c:pt>
                <c:pt idx="3">
                  <c:v>4.50255754475701</c:v>
                </c:pt>
                <c:pt idx="4">
                  <c:v>6.10933503836335</c:v>
                </c:pt>
                <c:pt idx="5">
                  <c:v>7.25959079283885</c:v>
                </c:pt>
                <c:pt idx="6">
                  <c:v>7.30434782608689</c:v>
                </c:pt>
                <c:pt idx="7">
                  <c:v>7.27301790281346</c:v>
                </c:pt>
                <c:pt idx="8">
                  <c:v>7.51470588235299</c:v>
                </c:pt>
                <c:pt idx="9">
                  <c:v>7.16112531969336</c:v>
                </c:pt>
                <c:pt idx="10">
                  <c:v>7.31777493606151</c:v>
                </c:pt>
                <c:pt idx="11">
                  <c:v>7.26406649616406</c:v>
                </c:pt>
                <c:pt idx="12">
                  <c:v>7.25959079283885</c:v>
                </c:pt>
                <c:pt idx="13">
                  <c:v>6.99552429667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618753"/>
        <c:axId val="56960334"/>
      </c:lineChart>
      <c:catAx>
        <c:axId val="936187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677835051546"/>
              <c:y val="0.9023512476007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60334"/>
        <c:crossesAt val="0"/>
        <c:auto val="1"/>
        <c:lblAlgn val="ctr"/>
        <c:lblOffset val="100"/>
        <c:noMultiLvlLbl val="0"/>
      </c:catAx>
      <c:valAx>
        <c:axId val="56960334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231958762887"/>
              <c:y val="0.3463291746641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61875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1-154</a:t>
            </a:r>
          </a:p>
        </c:rich>
      </c:tx>
      <c:layout>
        <c:manualLayout>
          <c:xMode val="edge"/>
          <c:yMode val="edge"/>
          <c:x val="0.399487752019439"/>
          <c:y val="0.04202434336963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712878439614"/>
          <c:y val="0.120691864189622"/>
          <c:w val="0.916332829841729"/>
          <c:h val="0.81242793081358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0:$U$150</c:f>
              <c:numCache>
                <c:formatCode>General</c:formatCode>
                <c:ptCount val="14"/>
                <c:pt idx="0">
                  <c:v>0.127118644067842</c:v>
                </c:pt>
                <c:pt idx="1">
                  <c:v>0.120056497175193</c:v>
                </c:pt>
                <c:pt idx="2">
                  <c:v>0.454802259887011</c:v>
                </c:pt>
                <c:pt idx="3">
                  <c:v>0.887005649717496</c:v>
                </c:pt>
                <c:pt idx="4">
                  <c:v>1.50564971751409</c:v>
                </c:pt>
                <c:pt idx="5">
                  <c:v>1.9463276836158</c:v>
                </c:pt>
                <c:pt idx="6">
                  <c:v>2.0240112994351</c:v>
                </c:pt>
                <c:pt idx="7">
                  <c:v>1.99011299435036</c:v>
                </c:pt>
                <c:pt idx="8">
                  <c:v>2.00564971751415</c:v>
                </c:pt>
                <c:pt idx="9">
                  <c:v>1.9717514124294</c:v>
                </c:pt>
                <c:pt idx="10">
                  <c:v>2.0155367231638</c:v>
                </c:pt>
                <c:pt idx="11">
                  <c:v>1.91101694915256</c:v>
                </c:pt>
                <c:pt idx="12">
                  <c:v>2.04943502824854</c:v>
                </c:pt>
                <c:pt idx="13">
                  <c:v>1.97316384180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078120"/>
        <c:axId val="9813172"/>
      </c:lineChart>
      <c:catAx>
        <c:axId val="920781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501017928679"/>
              <c:y val="0.8960922485586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13172"/>
        <c:crossesAt val="0"/>
        <c:auto val="1"/>
        <c:lblAlgn val="ctr"/>
        <c:lblOffset val="100"/>
        <c:noMultiLvlLbl val="0"/>
      </c:catAx>
      <c:valAx>
        <c:axId val="9813172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8331910422276"/>
              <c:y val="0.3379884689301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7812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1-155</a:t>
            </a:r>
          </a:p>
        </c:rich>
      </c:tx>
      <c:layout>
        <c:manualLayout>
          <c:xMode val="edge"/>
          <c:yMode val="edge"/>
          <c:x val="0.401364965875853"/>
          <c:y val="0.04274172530622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18427039324"/>
          <c:y val="0.123012770393537"/>
          <c:w val="0.917257068573286"/>
          <c:h val="0.80844409695074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1:$U$151</c:f>
              <c:numCache>
                <c:formatCode>General</c:formatCode>
                <c:ptCount val="14"/>
                <c:pt idx="0">
                  <c:v>0.255591054313058</c:v>
                </c:pt>
                <c:pt idx="1">
                  <c:v>0.129392971245857</c:v>
                </c:pt>
                <c:pt idx="2">
                  <c:v>0.523961661341832</c:v>
                </c:pt>
                <c:pt idx="3">
                  <c:v>1.03993610223639</c:v>
                </c:pt>
                <c:pt idx="4">
                  <c:v>1.70607028753997</c:v>
                </c:pt>
                <c:pt idx="5">
                  <c:v>2.24440894568694</c:v>
                </c:pt>
                <c:pt idx="6">
                  <c:v>2.61661341853032</c:v>
                </c:pt>
                <c:pt idx="7">
                  <c:v>2.67891373801912</c:v>
                </c:pt>
                <c:pt idx="8">
                  <c:v>2.69169329073484</c:v>
                </c:pt>
                <c:pt idx="9">
                  <c:v>2.50798722044728</c:v>
                </c:pt>
                <c:pt idx="10">
                  <c:v>2.78434504792333</c:v>
                </c:pt>
                <c:pt idx="11">
                  <c:v>2.7603833865815</c:v>
                </c:pt>
                <c:pt idx="12">
                  <c:v>2.76198083067092</c:v>
                </c:pt>
                <c:pt idx="13">
                  <c:v>2.701277955271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087508"/>
        <c:axId val="86701878"/>
      </c:lineChart>
      <c:catAx>
        <c:axId val="370875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23139421515"/>
              <c:y val="0.8943184779775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01878"/>
        <c:crossesAt val="0"/>
        <c:auto val="1"/>
        <c:lblAlgn val="ctr"/>
        <c:lblOffset val="100"/>
        <c:noMultiLvlLbl val="0"/>
      </c:catAx>
      <c:valAx>
        <c:axId val="86701878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295092622684"/>
              <c:y val="0.3348970549908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08750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1-172</a:t>
            </a:r>
          </a:p>
        </c:rich>
      </c:tx>
      <c:layout>
        <c:manualLayout>
          <c:xMode val="edge"/>
          <c:yMode val="edge"/>
          <c:x val="0.400905269964436"/>
          <c:y val="0.04203084832904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5929518267055"/>
          <c:y val="0.12146529562982"/>
          <c:w val="0.918784351762043"/>
          <c:h val="0.8080976863753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2:$U$152</c:f>
              <c:numCache>
                <c:formatCode>General</c:formatCode>
                <c:ptCount val="14"/>
                <c:pt idx="0">
                  <c:v>0.423725080844569</c:v>
                </c:pt>
                <c:pt idx="1">
                  <c:v>0.405210763433242</c:v>
                </c:pt>
                <c:pt idx="2">
                  <c:v>0.605566619030471</c:v>
                </c:pt>
                <c:pt idx="3">
                  <c:v>0.636173161018999</c:v>
                </c:pt>
                <c:pt idx="4">
                  <c:v>0.832742874351282</c:v>
                </c:pt>
                <c:pt idx="5">
                  <c:v>1.30330931901399</c:v>
                </c:pt>
                <c:pt idx="6">
                  <c:v>2.85777046442119</c:v>
                </c:pt>
                <c:pt idx="7">
                  <c:v>5.57171111471162</c:v>
                </c:pt>
                <c:pt idx="8">
                  <c:v>9.35463166257502</c:v>
                </c:pt>
                <c:pt idx="9">
                  <c:v>11.9361245378345</c:v>
                </c:pt>
                <c:pt idx="10">
                  <c:v>15.9314305024477</c:v>
                </c:pt>
                <c:pt idx="11">
                  <c:v>16.9892790146183</c:v>
                </c:pt>
                <c:pt idx="12">
                  <c:v>18.0635503388907</c:v>
                </c:pt>
                <c:pt idx="13">
                  <c:v>18.31327906983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304083"/>
        <c:axId val="44463740"/>
      </c:lineChart>
      <c:catAx>
        <c:axId val="913040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39702554155"/>
              <c:y val="0.8956298200514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463740"/>
        <c:crossesAt val="0"/>
        <c:auto val="1"/>
        <c:lblAlgn val="ctr"/>
        <c:lblOffset val="100"/>
        <c:noMultiLvlLbl val="0"/>
      </c:catAx>
      <c:valAx>
        <c:axId val="44463740"/>
        <c:scaling>
          <c:orientation val="minMax"/>
          <c:max val="2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655350792111"/>
              <c:y val="0.3371465295629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0408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2-155</a:t>
            </a:r>
          </a:p>
        </c:rich>
      </c:tx>
      <c:layout>
        <c:manualLayout>
          <c:xMode val="edge"/>
          <c:yMode val="edge"/>
          <c:x val="0.400210153017666"/>
          <c:y val="0.0410513141426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712878439614"/>
          <c:y val="0.118272841051314"/>
          <c:w val="0.915610428843502"/>
          <c:h val="0.81589486858573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3:$U$153</c:f>
              <c:numCache>
                <c:formatCode>General</c:formatCode>
                <c:ptCount val="14"/>
                <c:pt idx="0">
                  <c:v>0.0915780866721779</c:v>
                </c:pt>
                <c:pt idx="1">
                  <c:v>0.0850367947669958</c:v>
                </c:pt>
                <c:pt idx="2">
                  <c:v>0.29108748977921</c:v>
                </c:pt>
                <c:pt idx="3">
                  <c:v>0.524938675388402</c:v>
                </c:pt>
                <c:pt idx="4">
                  <c:v>0.951757972199445</c:v>
                </c:pt>
                <c:pt idx="5">
                  <c:v>1.47015535568266</c:v>
                </c:pt>
                <c:pt idx="6">
                  <c:v>1.86426819296798</c:v>
                </c:pt>
                <c:pt idx="7">
                  <c:v>1.89370400654121</c:v>
                </c:pt>
                <c:pt idx="8">
                  <c:v>1.88225674570728</c:v>
                </c:pt>
                <c:pt idx="9">
                  <c:v>1.89206868356496</c:v>
                </c:pt>
                <c:pt idx="10">
                  <c:v>1.96565821749784</c:v>
                </c:pt>
                <c:pt idx="11">
                  <c:v>1.97219950940302</c:v>
                </c:pt>
                <c:pt idx="12">
                  <c:v>1.92150449713819</c:v>
                </c:pt>
                <c:pt idx="13">
                  <c:v>1.9738348323792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18518"/>
        <c:axId val="18053331"/>
      </c:lineChart>
      <c:catAx>
        <c:axId val="88185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223418926906"/>
              <c:y val="0.89837296620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053331"/>
        <c:crossesAt val="0"/>
        <c:auto val="1"/>
        <c:lblAlgn val="ctr"/>
        <c:lblOffset val="100"/>
        <c:noMultiLvlLbl val="0"/>
      </c:catAx>
      <c:valAx>
        <c:axId val="18053331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8331910422276"/>
              <c:y val="0.3414267834793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1851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2-164</a:t>
            </a:r>
          </a:p>
        </c:rich>
      </c:tx>
      <c:layout>
        <c:manualLayout>
          <c:xMode val="edge"/>
          <c:yMode val="edge"/>
          <c:x val="0.402315857188807"/>
          <c:y val="0.04321395533236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708266323577"/>
          <c:y val="0.124752213558874"/>
          <c:w val="0.91978128015439"/>
          <c:h val="0.7927844588344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1:$T$1</c:f>
              <c:strCache>
                <c:ptCount val="13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</c:strCache>
            </c:strRef>
          </c:cat>
          <c:val>
            <c:numRef>
              <c:f>[1]EditSummary!$H$154:$U$154</c:f>
              <c:numCache>
                <c:formatCode>General</c:formatCode>
                <c:ptCount val="14"/>
                <c:pt idx="0">
                  <c:v>0.737804878048607</c:v>
                </c:pt>
                <c:pt idx="1">
                  <c:v>0.764634146341672</c:v>
                </c:pt>
                <c:pt idx="2">
                  <c:v>2.19552845528446</c:v>
                </c:pt>
                <c:pt idx="3">
                  <c:v>1.78861788617873</c:v>
                </c:pt>
                <c:pt idx="4">
                  <c:v>2.65162601625995</c:v>
                </c:pt>
                <c:pt idx="5">
                  <c:v>4.05121951219534</c:v>
                </c:pt>
                <c:pt idx="6">
                  <c:v>6.04105691056901</c:v>
                </c:pt>
                <c:pt idx="7">
                  <c:v>8.54959349593499</c:v>
                </c:pt>
                <c:pt idx="8">
                  <c:v>10.1101626016257</c:v>
                </c:pt>
                <c:pt idx="10">
                  <c:v>11.313008130081</c:v>
                </c:pt>
                <c:pt idx="11">
                  <c:v>11.4560975609755</c:v>
                </c:pt>
                <c:pt idx="12">
                  <c:v>11.4739837398374</c:v>
                </c:pt>
                <c:pt idx="13">
                  <c:v>11.50081300812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430562"/>
        <c:axId val="40247921"/>
      </c:lineChart>
      <c:catAx>
        <c:axId val="434305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68414281119"/>
              <c:y val="0.8555570239196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247921"/>
        <c:crossesAt val="0"/>
        <c:auto val="1"/>
        <c:lblAlgn val="ctr"/>
        <c:lblOffset val="100"/>
        <c:noMultiLvlLbl val="0"/>
      </c:catAx>
      <c:valAx>
        <c:axId val="4024792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823415889354"/>
              <c:y val="0.3967226113387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3056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2-169</a:t>
            </a:r>
          </a:p>
        </c:rich>
      </c:tx>
      <c:layout>
        <c:manualLayout>
          <c:xMode val="edge"/>
          <c:yMode val="edge"/>
          <c:x val="0.402551609180664"/>
          <c:y val="0.0402461538461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16430769230769"/>
          <c:w val="0.920117963841518"/>
          <c:h val="0.81883076923076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5:$U$155</c:f>
              <c:numCache>
                <c:formatCode>General</c:formatCode>
                <c:ptCount val="14"/>
                <c:pt idx="0">
                  <c:v>0.35168941936102</c:v>
                </c:pt>
                <c:pt idx="1">
                  <c:v>0.489699380664237</c:v>
                </c:pt>
                <c:pt idx="2">
                  <c:v>1.76028087609138</c:v>
                </c:pt>
                <c:pt idx="3">
                  <c:v>3.54550516603717</c:v>
                </c:pt>
                <c:pt idx="4">
                  <c:v>5.99266488285893</c:v>
                </c:pt>
                <c:pt idx="5">
                  <c:v>8.83995390119815</c:v>
                </c:pt>
                <c:pt idx="6">
                  <c:v>11.4959556466349</c:v>
                </c:pt>
                <c:pt idx="7">
                  <c:v>13.5068713182195</c:v>
                </c:pt>
                <c:pt idx="8">
                  <c:v>14.4930269538785</c:v>
                </c:pt>
                <c:pt idx="9">
                  <c:v>14.80728318237</c:v>
                </c:pt>
                <c:pt idx="10">
                  <c:v>16.092801278559</c:v>
                </c:pt>
                <c:pt idx="11">
                  <c:v>16.332583313144</c:v>
                </c:pt>
                <c:pt idx="12">
                  <c:v>16.3436569306819</c:v>
                </c:pt>
                <c:pt idx="13">
                  <c:v>16.21663492131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669954"/>
        <c:axId val="25459164"/>
      </c:lineChart>
      <c:catAx>
        <c:axId val="37669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97435568663"/>
              <c:y val="0.900061538461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59164"/>
        <c:crossesAt val="0"/>
        <c:auto val="1"/>
        <c:lblAlgn val="ctr"/>
        <c:lblOffset val="100"/>
        <c:noMultiLvlLbl val="0"/>
      </c:catAx>
      <c:valAx>
        <c:axId val="25459164"/>
        <c:scaling>
          <c:orientation val="minMax"/>
          <c:max val="1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76958584434"/>
              <c:y val="0.34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6995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4-163</a:t>
            </a:r>
          </a:p>
        </c:rich>
      </c:tx>
      <c:layout>
        <c:manualLayout>
          <c:xMode val="edge"/>
          <c:yMode val="edge"/>
          <c:x val="0.403015330039275"/>
          <c:y val="0.04201895977453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201571012289"/>
          <c:y val="0.120676402767102"/>
          <c:w val="0.919295578360573"/>
          <c:h val="0.81232385344606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6:$U$156</c:f>
              <c:numCache>
                <c:formatCode>General</c:formatCode>
                <c:ptCount val="14"/>
                <c:pt idx="0">
                  <c:v>0.567781429890801</c:v>
                </c:pt>
                <c:pt idx="1">
                  <c:v>0.508473151969426</c:v>
                </c:pt>
                <c:pt idx="2">
                  <c:v>0.712881086442077</c:v>
                </c:pt>
                <c:pt idx="3">
                  <c:v>0.698213087276396</c:v>
                </c:pt>
                <c:pt idx="4">
                  <c:v>1.12140780233182</c:v>
                </c:pt>
                <c:pt idx="5">
                  <c:v>1.72535536757658</c:v>
                </c:pt>
                <c:pt idx="6">
                  <c:v>3.14788863043592</c:v>
                </c:pt>
                <c:pt idx="7">
                  <c:v>5.32883199862383</c:v>
                </c:pt>
                <c:pt idx="8">
                  <c:v>6.67761486894709</c:v>
                </c:pt>
                <c:pt idx="9">
                  <c:v>6.77996143279704</c:v>
                </c:pt>
                <c:pt idx="10">
                  <c:v>8.13538761810961</c:v>
                </c:pt>
                <c:pt idx="11">
                  <c:v>8.03672725869885</c:v>
                </c:pt>
                <c:pt idx="12">
                  <c:v>8.01772456881031</c:v>
                </c:pt>
                <c:pt idx="13">
                  <c:v>7.911254709091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79623"/>
        <c:axId val="75241467"/>
      </c:lineChart>
      <c:catAx>
        <c:axId val="14796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07703028"/>
              <c:y val="0.8961055598257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241467"/>
        <c:crossesAt val="0"/>
        <c:auto val="1"/>
        <c:lblAlgn val="ctr"/>
        <c:lblOffset val="100"/>
        <c:noMultiLvlLbl val="0"/>
      </c:catAx>
      <c:valAx>
        <c:axId val="75241467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2575699987331"/>
              <c:y val="0.3380732769664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7962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4-38</a:t>
            </a:r>
          </a:p>
        </c:rich>
      </c:tx>
      <c:layout>
        <c:manualLayout>
          <c:xMode val="edge"/>
          <c:yMode val="edge"/>
          <c:x val="0.412725709372313"/>
          <c:y val="0.05007680491551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931146239831"/>
          <c:y val="0.143932411674347"/>
          <c:w val="0.917719425887956"/>
          <c:h val="0.77649769585253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:$U$18</c:f>
              <c:numCache>
                <c:formatCode>General</c:formatCode>
                <c:ptCount val="14"/>
                <c:pt idx="0">
                  <c:v>4.13291755992998</c:v>
                </c:pt>
                <c:pt idx="1">
                  <c:v>3.98051062171134</c:v>
                </c:pt>
                <c:pt idx="2">
                  <c:v>10.0812707074646</c:v>
                </c:pt>
                <c:pt idx="3">
                  <c:v>13.7390372247123</c:v>
                </c:pt>
                <c:pt idx="4">
                  <c:v>15.3796530890667</c:v>
                </c:pt>
                <c:pt idx="5">
                  <c:v>17.2802572597936</c:v>
                </c:pt>
                <c:pt idx="6">
                  <c:v>18.284350029234</c:v>
                </c:pt>
                <c:pt idx="7">
                  <c:v>18.893977782109</c:v>
                </c:pt>
                <c:pt idx="8">
                  <c:v>20.5076983044244</c:v>
                </c:pt>
                <c:pt idx="9">
                  <c:v>20.0280647047359</c:v>
                </c:pt>
                <c:pt idx="10">
                  <c:v>21.3549015786398</c:v>
                </c:pt>
                <c:pt idx="11">
                  <c:v>21.7045410251414</c:v>
                </c:pt>
                <c:pt idx="12">
                  <c:v>21.8659130773731</c:v>
                </c:pt>
                <c:pt idx="13">
                  <c:v>21.96901188852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244598"/>
        <c:axId val="43048693"/>
      </c:lineChart>
      <c:catAx>
        <c:axId val="522445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56630729546"/>
              <c:y val="0.8761904761904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048693"/>
        <c:crossesAt val="0"/>
        <c:auto val="1"/>
        <c:lblAlgn val="ctr"/>
        <c:lblOffset val="100"/>
        <c:noMultiLvlLbl val="0"/>
      </c:catAx>
      <c:valAx>
        <c:axId val="43048693"/>
        <c:scaling>
          <c:orientation val="minMax"/>
          <c:max val="2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693432105298"/>
              <c:y val="0.3047619047619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24459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4-170</a:t>
            </a:r>
          </a:p>
        </c:rich>
      </c:tx>
      <c:layout>
        <c:manualLayout>
          <c:xMode val="edge"/>
          <c:yMode val="edge"/>
          <c:x val="0.403003194888179"/>
          <c:y val="0.04306598182536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808306709265"/>
          <c:y val="0.124061635717108"/>
          <c:w val="0.920127795527157"/>
          <c:h val="0.80705913341235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7:$U$157</c:f>
              <c:numCache>
                <c:formatCode>General</c:formatCode>
                <c:ptCount val="14"/>
                <c:pt idx="0">
                  <c:v>0.736265101249784</c:v>
                </c:pt>
                <c:pt idx="1">
                  <c:v>0.76635389717075</c:v>
                </c:pt>
                <c:pt idx="2">
                  <c:v>0.95408043666176</c:v>
                </c:pt>
                <c:pt idx="3">
                  <c:v>0.879100451606933</c:v>
                </c:pt>
                <c:pt idx="4">
                  <c:v>1.16164859964221</c:v>
                </c:pt>
                <c:pt idx="5">
                  <c:v>1.84738034394102</c:v>
                </c:pt>
                <c:pt idx="6">
                  <c:v>3.61751461647197</c:v>
                </c:pt>
                <c:pt idx="7">
                  <c:v>7.27066800439695</c:v>
                </c:pt>
                <c:pt idx="8">
                  <c:v>10.288300331978</c:v>
                </c:pt>
                <c:pt idx="9">
                  <c:v>11.9867154605601</c:v>
                </c:pt>
                <c:pt idx="10">
                  <c:v>15.5528172056859</c:v>
                </c:pt>
                <c:pt idx="11">
                  <c:v>15.2930258011785</c:v>
                </c:pt>
                <c:pt idx="12">
                  <c:v>15.3736940501926</c:v>
                </c:pt>
                <c:pt idx="13">
                  <c:v>15.12467992375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733176"/>
        <c:axId val="40468462"/>
      </c:lineChart>
      <c:catAx>
        <c:axId val="777331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"/>
              <c:y val="0.8934544975635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468462"/>
        <c:crossesAt val="0"/>
        <c:auto val="1"/>
        <c:lblAlgn val="ctr"/>
        <c:lblOffset val="100"/>
        <c:noMultiLvlLbl val="0"/>
      </c:catAx>
      <c:valAx>
        <c:axId val="40468462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744408945687"/>
              <c:y val="0.3334650335835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73317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5-160</a:t>
            </a:r>
          </a:p>
        </c:rich>
      </c:tx>
      <c:layout>
        <c:manualLayout>
          <c:xMode val="edge"/>
          <c:yMode val="edge"/>
          <c:x val="0.400926167492825"/>
          <c:y val="0.04245650480394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011479259066"/>
          <c:y val="0.122435730978967"/>
          <c:w val="0.916971040960084"/>
          <c:h val="0.80991950142820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8:$U$158</c:f>
              <c:numCache>
                <c:formatCode>General</c:formatCode>
                <c:ptCount val="14"/>
                <c:pt idx="0">
                  <c:v>0.283982683982669</c:v>
                </c:pt>
                <c:pt idx="1">
                  <c:v>0.183549783549778</c:v>
                </c:pt>
                <c:pt idx="2">
                  <c:v>0.394805194805121</c:v>
                </c:pt>
                <c:pt idx="3">
                  <c:v>0.484848484848449</c:v>
                </c:pt>
                <c:pt idx="4">
                  <c:v>0.817316017316002</c:v>
                </c:pt>
                <c:pt idx="5">
                  <c:v>1.30909090909089</c:v>
                </c:pt>
                <c:pt idx="6">
                  <c:v>2.53160173160177</c:v>
                </c:pt>
                <c:pt idx="7">
                  <c:v>3.86493506493511</c:v>
                </c:pt>
                <c:pt idx="8">
                  <c:v>4</c:v>
                </c:pt>
                <c:pt idx="9">
                  <c:v>3.73333333333333</c:v>
                </c:pt>
                <c:pt idx="10">
                  <c:v>4.14199134199134</c:v>
                </c:pt>
                <c:pt idx="11">
                  <c:v>3.97922077922088</c:v>
                </c:pt>
                <c:pt idx="12">
                  <c:v>4.04848484848488</c:v>
                </c:pt>
                <c:pt idx="13">
                  <c:v>3.975757575757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034653"/>
        <c:axId val="85136904"/>
      </c:lineChart>
      <c:catAx>
        <c:axId val="220346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32559352987"/>
              <c:y val="0.8948325110360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136904"/>
        <c:crossesAt val="0"/>
        <c:auto val="1"/>
        <c:lblAlgn val="ctr"/>
        <c:lblOffset val="100"/>
        <c:noMultiLvlLbl val="0"/>
      </c:catAx>
      <c:valAx>
        <c:axId val="85136904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973649882598"/>
              <c:y val="0.339132692807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3465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5-161</a:t>
            </a:r>
          </a:p>
        </c:rich>
      </c:tx>
      <c:layout>
        <c:manualLayout>
          <c:xMode val="edge"/>
          <c:yMode val="edge"/>
          <c:x val="0.402551609180664"/>
          <c:y val="0.043048973143759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24012638230648"/>
          <c:w val="0.918386972688806"/>
          <c:h val="0.80713533438651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59:$U$159</c:f>
              <c:numCache>
                <c:formatCode>General</c:formatCode>
                <c:ptCount val="14"/>
                <c:pt idx="0">
                  <c:v>0.708752904724993</c:v>
                </c:pt>
                <c:pt idx="1">
                  <c:v>0.639039504260344</c:v>
                </c:pt>
                <c:pt idx="2">
                  <c:v>0.86367157242453</c:v>
                </c:pt>
                <c:pt idx="3">
                  <c:v>0.855925639039521</c:v>
                </c:pt>
                <c:pt idx="4">
                  <c:v>1.15801704105359</c:v>
                </c:pt>
                <c:pt idx="5">
                  <c:v>1.76607281177389</c:v>
                </c:pt>
                <c:pt idx="6">
                  <c:v>2.98605731990711</c:v>
                </c:pt>
                <c:pt idx="7">
                  <c:v>4.39581719597209</c:v>
                </c:pt>
                <c:pt idx="8">
                  <c:v>5.03098373354004</c:v>
                </c:pt>
                <c:pt idx="9">
                  <c:v>4.94190549961276</c:v>
                </c:pt>
                <c:pt idx="10">
                  <c:v>5.04647560030984</c:v>
                </c:pt>
                <c:pt idx="11">
                  <c:v>4.93028659953535</c:v>
                </c:pt>
                <c:pt idx="12">
                  <c:v>4.93028659953535</c:v>
                </c:pt>
                <c:pt idx="13">
                  <c:v>4.670797831138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72728"/>
        <c:axId val="55979053"/>
      </c:lineChart>
      <c:catAx>
        <c:axId val="95727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868572893961"/>
              <c:y val="0.8934965771458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979053"/>
        <c:crossesAt val="0"/>
        <c:auto val="1"/>
        <c:lblAlgn val="ctr"/>
        <c:lblOffset val="100"/>
        <c:noMultiLvlLbl val="0"/>
      </c:catAx>
      <c:valAx>
        <c:axId val="55979053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255673804334"/>
              <c:y val="0.3334649815692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7272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5-163</a:t>
            </a:r>
          </a:p>
        </c:rich>
      </c:tx>
      <c:layout>
        <c:manualLayout>
          <c:xMode val="edge"/>
          <c:yMode val="edge"/>
          <c:x val="0.401592499839466"/>
          <c:y val="0.03825519010963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872921081359"/>
          <c:y val="0.110333566596688"/>
          <c:w val="0.917421177679317"/>
          <c:h val="0.82820153953813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0:$U$160</c:f>
              <c:numCache>
                <c:formatCode>General</c:formatCode>
                <c:ptCount val="14"/>
                <c:pt idx="0">
                  <c:v>0.427875374443663</c:v>
                </c:pt>
                <c:pt idx="1">
                  <c:v>0.385493225632301</c:v>
                </c:pt>
                <c:pt idx="2">
                  <c:v>0.43945838602662</c:v>
                </c:pt>
                <c:pt idx="3">
                  <c:v>0.680782868011482</c:v>
                </c:pt>
                <c:pt idx="4">
                  <c:v>0.919256043930351</c:v>
                </c:pt>
                <c:pt idx="5">
                  <c:v>1.62927486255017</c:v>
                </c:pt>
                <c:pt idx="6">
                  <c:v>3.02924936851961</c:v>
                </c:pt>
                <c:pt idx="7">
                  <c:v>4.91992358499739</c:v>
                </c:pt>
                <c:pt idx="8">
                  <c:v>6.03012153272802</c:v>
                </c:pt>
                <c:pt idx="9">
                  <c:v>5.81986286895062</c:v>
                </c:pt>
                <c:pt idx="10">
                  <c:v>7.17264658229037</c:v>
                </c:pt>
                <c:pt idx="11">
                  <c:v>7.08326316884089</c:v>
                </c:pt>
                <c:pt idx="12">
                  <c:v>7.0998175164118</c:v>
                </c:pt>
                <c:pt idx="13">
                  <c:v>7.027228295690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562595"/>
        <c:axId val="22156081"/>
      </c:lineChart>
      <c:catAx>
        <c:axId val="705625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61343350671"/>
              <c:y val="0.905178446466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56081"/>
        <c:crossesAt val="0"/>
        <c:auto val="1"/>
        <c:lblAlgn val="ctr"/>
        <c:lblOffset val="100"/>
        <c:noMultiLvlLbl val="0"/>
      </c:catAx>
      <c:valAx>
        <c:axId val="22156081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567520708919"/>
              <c:y val="0.3518777700023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6259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5-164</a:t>
            </a:r>
          </a:p>
        </c:rich>
      </c:tx>
      <c:layout>
        <c:manualLayout>
          <c:xMode val="edge"/>
          <c:yMode val="edge"/>
          <c:x val="0.398814281907807"/>
          <c:y val="0.04039031620553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4817479349854"/>
          <c:y val="0.116724308300395"/>
          <c:w val="0.914468425259792"/>
          <c:h val="0.81830533596837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1:$U$161</c:f>
              <c:numCache>
                <c:formatCode>General</c:formatCode>
                <c:ptCount val="14"/>
                <c:pt idx="0">
                  <c:v>0.567781429890801</c:v>
                </c:pt>
                <c:pt idx="1">
                  <c:v>0.508473151969426</c:v>
                </c:pt>
                <c:pt idx="2">
                  <c:v>0.712881086442077</c:v>
                </c:pt>
                <c:pt idx="3">
                  <c:v>0.698213087276396</c:v>
                </c:pt>
                <c:pt idx="4">
                  <c:v>1.12140780233182</c:v>
                </c:pt>
                <c:pt idx="5">
                  <c:v>1.72535536757658</c:v>
                </c:pt>
                <c:pt idx="6">
                  <c:v>3.14788863043592</c:v>
                </c:pt>
                <c:pt idx="7">
                  <c:v>5.32883199862383</c:v>
                </c:pt>
                <c:pt idx="8">
                  <c:v>6.67761486894709</c:v>
                </c:pt>
                <c:pt idx="9">
                  <c:v>6.77996143279704</c:v>
                </c:pt>
                <c:pt idx="10">
                  <c:v>8.11937961410753</c:v>
                </c:pt>
                <c:pt idx="11">
                  <c:v>8.04606526103329</c:v>
                </c:pt>
                <c:pt idx="12">
                  <c:v>8.01772456881031</c:v>
                </c:pt>
                <c:pt idx="13">
                  <c:v>7.907252708091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486150"/>
        <c:axId val="76014292"/>
      </c:lineChart>
      <c:catAx>
        <c:axId val="654861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54169997336"/>
              <c:y val="0.899703557312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014292"/>
        <c:crossesAt val="0"/>
        <c:auto val="1"/>
        <c:lblAlgn val="ctr"/>
        <c:lblOffset val="100"/>
        <c:noMultiLvlLbl val="0"/>
      </c:catAx>
      <c:valAx>
        <c:axId val="76014292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00506261657341"/>
              <c:y val="0.3433794466403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8615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5-166</a:t>
            </a:r>
          </a:p>
        </c:rich>
      </c:tx>
      <c:layout>
        <c:manualLayout>
          <c:xMode val="edge"/>
          <c:yMode val="edge"/>
          <c:x val="0.402989842202773"/>
          <c:y val="0.0410513141426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689516386635"/>
          <c:y val="0.118272841051314"/>
          <c:w val="0.920143103558423"/>
          <c:h val="0.81589486858573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2:$U$162</c:f>
              <c:numCache>
                <c:formatCode>General</c:formatCode>
                <c:ptCount val="14"/>
                <c:pt idx="0">
                  <c:v>0.18876611418021</c:v>
                </c:pt>
                <c:pt idx="1">
                  <c:v>-0.271639042357666</c:v>
                </c:pt>
                <c:pt idx="2">
                  <c:v>0.386740331491481</c:v>
                </c:pt>
                <c:pt idx="3">
                  <c:v>0.377532228360944</c:v>
                </c:pt>
                <c:pt idx="4">
                  <c:v>0.547882136279555</c:v>
                </c:pt>
                <c:pt idx="5">
                  <c:v>0.980662983425295</c:v>
                </c:pt>
                <c:pt idx="6">
                  <c:v>2.86832412523001</c:v>
                </c:pt>
                <c:pt idx="7">
                  <c:v>4.98618784530393</c:v>
                </c:pt>
                <c:pt idx="8">
                  <c:v>6.74033149171271</c:v>
                </c:pt>
                <c:pt idx="9">
                  <c:v>6.44106813996343</c:v>
                </c:pt>
                <c:pt idx="10">
                  <c:v>10.4327808471457</c:v>
                </c:pt>
                <c:pt idx="11">
                  <c:v>10.4051565377536</c:v>
                </c:pt>
                <c:pt idx="12">
                  <c:v>9.80662983425452</c:v>
                </c:pt>
                <c:pt idx="13">
                  <c:v>10.33149171270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837953"/>
        <c:axId val="39966921"/>
      </c:lineChart>
      <c:catAx>
        <c:axId val="898379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71890372453"/>
              <c:y val="0.89837296620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966921"/>
        <c:crossesAt val="0"/>
        <c:auto val="1"/>
        <c:lblAlgn val="ctr"/>
        <c:lblOffset val="100"/>
        <c:noMultiLvlLbl val="0"/>
      </c:catAx>
      <c:valAx>
        <c:axId val="39966921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074937711621"/>
              <c:y val="0.3414267834793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3795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5-171</a:t>
            </a:r>
          </a:p>
        </c:rich>
      </c:tx>
      <c:layout>
        <c:manualLayout>
          <c:xMode val="edge"/>
          <c:yMode val="edge"/>
          <c:x val="0.399947271289217"/>
          <c:y val="0.0439501540935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676509359346"/>
          <c:y val="0.126624681763366"/>
          <c:w val="0.917281834959135"/>
          <c:h val="0.80316226718477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3:$U$163</c:f>
              <c:numCache>
                <c:formatCode>General</c:formatCode>
                <c:ptCount val="14"/>
                <c:pt idx="0">
                  <c:v>0.729579711338216</c:v>
                </c:pt>
                <c:pt idx="1">
                  <c:v>0.75942125189774</c:v>
                </c:pt>
                <c:pt idx="2">
                  <c:v>0.945376020615778</c:v>
                </c:pt>
                <c:pt idx="3">
                  <c:v>0.871181013264318</c:v>
                </c:pt>
                <c:pt idx="4">
                  <c:v>1.09408115764099</c:v>
                </c:pt>
                <c:pt idx="5">
                  <c:v>1.83080001951092</c:v>
                </c:pt>
                <c:pt idx="6">
                  <c:v>3.58507602416556</c:v>
                </c:pt>
                <c:pt idx="7">
                  <c:v>7.0433388574317</c:v>
                </c:pt>
                <c:pt idx="8">
                  <c:v>10.1963160751743</c:v>
                </c:pt>
                <c:pt idx="9">
                  <c:v>11.879656958565</c:v>
                </c:pt>
                <c:pt idx="10">
                  <c:v>15.4138597437631</c:v>
                </c:pt>
                <c:pt idx="11">
                  <c:v>15.1563857908569</c:v>
                </c:pt>
                <c:pt idx="12">
                  <c:v>15.3300408282621</c:v>
                </c:pt>
                <c:pt idx="13">
                  <c:v>15.12790344169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095837"/>
        <c:axId val="56931290"/>
      </c:lineChart>
      <c:catAx>
        <c:axId val="930958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303981017664"/>
              <c:y val="0.8913305641163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31290"/>
        <c:crossesAt val="0"/>
        <c:auto val="1"/>
        <c:lblAlgn val="ctr"/>
        <c:lblOffset val="100"/>
        <c:noMultiLvlLbl val="0"/>
      </c:catAx>
      <c:valAx>
        <c:axId val="56931290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777221196942"/>
              <c:y val="0.3302961275626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09583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5-172</a:t>
            </a:r>
          </a:p>
        </c:rich>
      </c:tx>
      <c:layout>
        <c:manualLayout>
          <c:xMode val="edge"/>
          <c:yMode val="edge"/>
          <c:x val="0.400926167492825"/>
          <c:y val="0.03923215356928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011479259066"/>
          <c:y val="0.113377324535093"/>
          <c:w val="0.918666840594834"/>
          <c:h val="0.8233953209358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4:$U$164</c:f>
              <c:numCache>
                <c:formatCode>General</c:formatCode>
                <c:ptCount val="14"/>
                <c:pt idx="0">
                  <c:v>0.728527278776652</c:v>
                </c:pt>
                <c:pt idx="1">
                  <c:v>0.75015637547147</c:v>
                </c:pt>
                <c:pt idx="2">
                  <c:v>0.979437288457807</c:v>
                </c:pt>
                <c:pt idx="3">
                  <c:v>0.822539681745567</c:v>
                </c:pt>
                <c:pt idx="4">
                  <c:v>1.07957442656938</c:v>
                </c:pt>
                <c:pt idx="5">
                  <c:v>1.83585553718256</c:v>
                </c:pt>
                <c:pt idx="6">
                  <c:v>3.44362372824523</c:v>
                </c:pt>
                <c:pt idx="7">
                  <c:v>6.83294216534135</c:v>
                </c:pt>
                <c:pt idx="8">
                  <c:v>10.0936795891361</c:v>
                </c:pt>
                <c:pt idx="9">
                  <c:v>11.2986185624265</c:v>
                </c:pt>
                <c:pt idx="10">
                  <c:v>16.3221886061794</c:v>
                </c:pt>
                <c:pt idx="11">
                  <c:v>16.1870385722828</c:v>
                </c:pt>
                <c:pt idx="12">
                  <c:v>16.1951653937655</c:v>
                </c:pt>
                <c:pt idx="13">
                  <c:v>16.20152708114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4341941"/>
        <c:axId val="11069693"/>
      </c:lineChart>
      <c:catAx>
        <c:axId val="443419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51995825724"/>
              <c:y val="0.9023395320935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069693"/>
        <c:crossesAt val="0"/>
        <c:auto val="1"/>
        <c:lblAlgn val="ctr"/>
        <c:lblOffset val="100"/>
        <c:noMultiLvlLbl val="0"/>
      </c:catAx>
      <c:valAx>
        <c:axId val="11069693"/>
        <c:scaling>
          <c:orientation val="minMax"/>
          <c:max val="1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057657187582"/>
              <c:y val="0.34625074985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34194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6-163</a:t>
            </a:r>
          </a:p>
        </c:rich>
      </c:tx>
      <c:layout>
        <c:manualLayout>
          <c:xMode val="edge"/>
          <c:yMode val="edge"/>
          <c:x val="0.401846390562893"/>
          <c:y val="0.03923215356928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13377324535093"/>
          <c:w val="0.917681754071035"/>
          <c:h val="0.8233953209358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5:$U$165</c:f>
              <c:numCache>
                <c:formatCode>General</c:formatCode>
                <c:ptCount val="14"/>
                <c:pt idx="0">
                  <c:v>0.747484651429301</c:v>
                </c:pt>
                <c:pt idx="1">
                  <c:v>0.663147549930325</c:v>
                </c:pt>
                <c:pt idx="2">
                  <c:v>0.838489106521915</c:v>
                </c:pt>
                <c:pt idx="3">
                  <c:v>0.694442234298866</c:v>
                </c:pt>
                <c:pt idx="4">
                  <c:v>0.865780919520769</c:v>
                </c:pt>
                <c:pt idx="5">
                  <c:v>1.26698853286969</c:v>
                </c:pt>
                <c:pt idx="6">
                  <c:v>2.11055585087346</c:v>
                </c:pt>
                <c:pt idx="7">
                  <c:v>3.5421467573106</c:v>
                </c:pt>
                <c:pt idx="8">
                  <c:v>4.85646500016376</c:v>
                </c:pt>
                <c:pt idx="9">
                  <c:v>4.7462402996215</c:v>
                </c:pt>
                <c:pt idx="10">
                  <c:v>6.11331866562386</c:v>
                </c:pt>
                <c:pt idx="11">
                  <c:v>5.87096159760091</c:v>
                </c:pt>
                <c:pt idx="12">
                  <c:v>5.90997226058687</c:v>
                </c:pt>
                <c:pt idx="13">
                  <c:v>6.05927322525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050954"/>
        <c:axId val="61147105"/>
      </c:lineChart>
      <c:catAx>
        <c:axId val="43050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163354276189"/>
              <c:y val="0.9023395320935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147105"/>
        <c:crossesAt val="0"/>
        <c:auto val="1"/>
        <c:lblAlgn val="ctr"/>
        <c:lblOffset val="100"/>
        <c:noMultiLvlLbl val="0"/>
      </c:catAx>
      <c:valAx>
        <c:axId val="61147105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255673804334"/>
              <c:y val="0.34625074985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05095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6-164</a:t>
            </a:r>
          </a:p>
        </c:rich>
      </c:tx>
      <c:layout>
        <c:manualLayout>
          <c:xMode val="edge"/>
          <c:yMode val="edge"/>
          <c:x val="0.401342541793068"/>
          <c:y val="0.04320253666270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350739043439"/>
          <c:y val="0.124851367419738"/>
          <c:w val="0.917059317110953"/>
          <c:h val="0.80288016911084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6:$U$166</c:f>
              <c:numCache>
                <c:formatCode>General</c:formatCode>
                <c:ptCount val="14"/>
                <c:pt idx="0">
                  <c:v>0.824366617241873</c:v>
                </c:pt>
                <c:pt idx="1">
                  <c:v>0.73831726240566</c:v>
                </c:pt>
                <c:pt idx="2">
                  <c:v>0.872660950909761</c:v>
                </c:pt>
                <c:pt idx="3">
                  <c:v>0.902810799536292</c:v>
                </c:pt>
                <c:pt idx="4">
                  <c:v>1.01433291418955</c:v>
                </c:pt>
                <c:pt idx="5">
                  <c:v>1.38816657102215</c:v>
                </c:pt>
                <c:pt idx="6">
                  <c:v>2.31541501088111</c:v>
                </c:pt>
                <c:pt idx="7">
                  <c:v>4.18780255374604</c:v>
                </c:pt>
                <c:pt idx="8">
                  <c:v>5.74031231005604</c:v>
                </c:pt>
                <c:pt idx="9">
                  <c:v>5.66593212207934</c:v>
                </c:pt>
                <c:pt idx="10">
                  <c:v>7.24227286134106</c:v>
                </c:pt>
                <c:pt idx="11">
                  <c:v>6.98486588464695</c:v>
                </c:pt>
                <c:pt idx="12">
                  <c:v>7.05723357092615</c:v>
                </c:pt>
                <c:pt idx="13">
                  <c:v>6.571253011480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5921034"/>
        <c:axId val="34588276"/>
      </c:lineChart>
      <c:catAx>
        <c:axId val="859210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55980120054"/>
              <c:y val="0.892720306513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88276"/>
        <c:crossesAt val="0"/>
        <c:auto val="1"/>
        <c:lblAlgn val="ctr"/>
        <c:lblOffset val="100"/>
        <c:noMultiLvlLbl val="0"/>
      </c:catAx>
      <c:valAx>
        <c:axId val="34588276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926741108888"/>
              <c:y val="0.3325406262386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92103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-19</a:t>
            </a:r>
          </a:p>
        </c:rich>
      </c:tx>
      <c:layout>
        <c:manualLayout>
          <c:xMode val="edge"/>
          <c:yMode val="edge"/>
          <c:x val="0.416507207551984"/>
          <c:y val="0.03778568967497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787855593826"/>
          <c:y val="0.108648214080625"/>
          <c:w val="0.918930986095165"/>
          <c:h val="0.83082577236706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:$U$19</c:f>
              <c:numCache>
                <c:formatCode>General</c:formatCode>
                <c:ptCount val="14"/>
                <c:pt idx="0">
                  <c:v>0.0660491056752708</c:v>
                </c:pt>
                <c:pt idx="1">
                  <c:v>0.11329037754023</c:v>
                </c:pt>
                <c:pt idx="2">
                  <c:v>0.163992030118642</c:v>
                </c:pt>
                <c:pt idx="3">
                  <c:v>0.097998667874887</c:v>
                </c:pt>
                <c:pt idx="4">
                  <c:v>0.140203306300118</c:v>
                </c:pt>
                <c:pt idx="5">
                  <c:v>0.186330567125079</c:v>
                </c:pt>
                <c:pt idx="6">
                  <c:v>0.405318209235104</c:v>
                </c:pt>
                <c:pt idx="7">
                  <c:v>0.818061443554786</c:v>
                </c:pt>
                <c:pt idx="8">
                  <c:v>1.36742153754685</c:v>
                </c:pt>
                <c:pt idx="9">
                  <c:v>1.85245542669457</c:v>
                </c:pt>
                <c:pt idx="10">
                  <c:v>2.38672706014867</c:v>
                </c:pt>
                <c:pt idx="11">
                  <c:v>2.48622479753701</c:v>
                </c:pt>
                <c:pt idx="12">
                  <c:v>2.53284260055971</c:v>
                </c:pt>
                <c:pt idx="13">
                  <c:v>2.591970944808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476715"/>
        <c:axId val="79911964"/>
      </c:lineChart>
      <c:catAx>
        <c:axId val="874767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5124378109453"/>
              <c:y val="0.9065120018376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911964"/>
        <c:crossesAt val="0"/>
        <c:auto val="1"/>
        <c:lblAlgn val="ctr"/>
        <c:lblOffset val="100"/>
        <c:noMultiLvlLbl val="0"/>
      </c:catAx>
      <c:valAx>
        <c:axId val="79911964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326444699579"/>
              <c:y val="0.3528195704605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47671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6-167</a:t>
            </a:r>
          </a:p>
        </c:rich>
      </c:tx>
      <c:layout>
        <c:manualLayout>
          <c:xMode val="edge"/>
          <c:yMode val="edge"/>
          <c:x val="0.400906735751295"/>
          <c:y val="0.0410513141426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295336787565"/>
          <c:y val="0.118272841051314"/>
          <c:w val="0.918717616580311"/>
          <c:h val="0.81589486858573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7:$U$167</c:f>
              <c:numCache>
                <c:formatCode>General</c:formatCode>
                <c:ptCount val="14"/>
                <c:pt idx="0">
                  <c:v>0.888030888031087</c:v>
                </c:pt>
                <c:pt idx="1">
                  <c:v>0.900900900900795</c:v>
                </c:pt>
                <c:pt idx="2">
                  <c:v>1.09395109395117</c:v>
                </c:pt>
                <c:pt idx="3">
                  <c:v>0.849420849420865</c:v>
                </c:pt>
                <c:pt idx="4">
                  <c:v>0.958815958815946</c:v>
                </c:pt>
                <c:pt idx="5">
                  <c:v>1.40283140283149</c:v>
                </c:pt>
                <c:pt idx="6">
                  <c:v>2.16859716859706</c:v>
                </c:pt>
                <c:pt idx="7">
                  <c:v>4.09266409266417</c:v>
                </c:pt>
                <c:pt idx="8">
                  <c:v>6.42213642213623</c:v>
                </c:pt>
                <c:pt idx="9">
                  <c:v>7.63835263835256</c:v>
                </c:pt>
                <c:pt idx="10">
                  <c:v>10.1480051480049</c:v>
                </c:pt>
                <c:pt idx="11">
                  <c:v>10.2638352638352</c:v>
                </c:pt>
                <c:pt idx="12">
                  <c:v>10.032175032175</c:v>
                </c:pt>
                <c:pt idx="13">
                  <c:v>10.14800514800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1828835"/>
        <c:axId val="80119993"/>
      </c:lineChart>
      <c:catAx>
        <c:axId val="418288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40414507772"/>
              <c:y val="0.898372966207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119993"/>
        <c:crossesAt val="0"/>
        <c:auto val="1"/>
        <c:lblAlgn val="ctr"/>
        <c:lblOffset val="100"/>
        <c:noMultiLvlLbl val="0"/>
      </c:catAx>
      <c:valAx>
        <c:axId val="80119993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269430051813"/>
              <c:y val="0.3414267834793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82883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6-171</a:t>
            </a:r>
          </a:p>
        </c:rich>
      </c:tx>
      <c:layout>
        <c:manualLayout>
          <c:xMode val="edge"/>
          <c:yMode val="edge"/>
          <c:x val="0.401833215819499"/>
          <c:y val="0.04077573346593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832062047305"/>
          <c:y val="0.117105917454003"/>
          <c:w val="0.919620537145055"/>
          <c:h val="0.81775236200895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8:$U$168</c:f>
              <c:numCache>
                <c:formatCode>General</c:formatCode>
                <c:ptCount val="14"/>
                <c:pt idx="0">
                  <c:v>0.753464987112954</c:v>
                </c:pt>
                <c:pt idx="1">
                  <c:v>0.659610986537869</c:v>
                </c:pt>
                <c:pt idx="2">
                  <c:v>0.94158933961823</c:v>
                </c:pt>
                <c:pt idx="3">
                  <c:v>0.75782885753316</c:v>
                </c:pt>
                <c:pt idx="4">
                  <c:v>0.968533918254559</c:v>
                </c:pt>
                <c:pt idx="5">
                  <c:v>1.40628925109813</c:v>
                </c:pt>
                <c:pt idx="6">
                  <c:v>2.65035980464191</c:v>
                </c:pt>
                <c:pt idx="7">
                  <c:v>5.87797610238205</c:v>
                </c:pt>
                <c:pt idx="8">
                  <c:v>8.93699942196721</c:v>
                </c:pt>
                <c:pt idx="9">
                  <c:v>10.8021713937859</c:v>
                </c:pt>
                <c:pt idx="10">
                  <c:v>14.399176372689</c:v>
                </c:pt>
                <c:pt idx="11">
                  <c:v>14.1662375632137</c:v>
                </c:pt>
                <c:pt idx="12">
                  <c:v>14.3489591216135</c:v>
                </c:pt>
                <c:pt idx="13">
                  <c:v>14.07723122160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702839"/>
        <c:axId val="27928119"/>
      </c:lineChart>
      <c:catAx>
        <c:axId val="107028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67431574899"/>
              <c:y val="0.8993038289408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928119"/>
        <c:crossesAt val="0"/>
        <c:auto val="1"/>
        <c:lblAlgn val="ctr"/>
        <c:lblOffset val="100"/>
        <c:noMultiLvlLbl val="0"/>
      </c:catAx>
      <c:valAx>
        <c:axId val="27928119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46138068073"/>
              <c:y val="0.3411238189955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70283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6-172</a:t>
            </a:r>
          </a:p>
        </c:rich>
      </c:tx>
      <c:layout>
        <c:manualLayout>
          <c:xMode val="edge"/>
          <c:yMode val="edge"/>
          <c:x val="0.402534547538687"/>
          <c:y val="0.04118906663307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442717951984"/>
          <c:y val="0.118654742410883"/>
          <c:w val="0.920652104693371"/>
          <c:h val="0.81534198261745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69:$U$169</c:f>
              <c:numCache>
                <c:formatCode>General</c:formatCode>
                <c:ptCount val="14"/>
                <c:pt idx="0">
                  <c:v>0.482785344221244</c:v>
                </c:pt>
                <c:pt idx="1">
                  <c:v>0.713196338815092</c:v>
                </c:pt>
                <c:pt idx="2">
                  <c:v>0.790846375742506</c:v>
                </c:pt>
                <c:pt idx="3">
                  <c:v>0.898275829711529</c:v>
                </c:pt>
                <c:pt idx="4">
                  <c:v>1.18207726199349</c:v>
                </c:pt>
                <c:pt idx="5">
                  <c:v>1.79769426170764</c:v>
                </c:pt>
                <c:pt idx="6">
                  <c:v>2.91965794793038</c:v>
                </c:pt>
                <c:pt idx="7">
                  <c:v>5.71877687461283</c:v>
                </c:pt>
                <c:pt idx="8">
                  <c:v>8.65233924358615</c:v>
                </c:pt>
                <c:pt idx="9">
                  <c:v>10.956369152167</c:v>
                </c:pt>
                <c:pt idx="10">
                  <c:v>14.6518512916926</c:v>
                </c:pt>
                <c:pt idx="11">
                  <c:v>14.7832395148298</c:v>
                </c:pt>
                <c:pt idx="12">
                  <c:v>15.4943190035185</c:v>
                </c:pt>
                <c:pt idx="13">
                  <c:v>15.15484192897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494486"/>
        <c:axId val="81892902"/>
      </c:lineChart>
      <c:catAx>
        <c:axId val="934944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27211360886"/>
              <c:y val="0.8979720367804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892902"/>
        <c:crossesAt val="0"/>
        <c:auto val="1"/>
        <c:lblAlgn val="ctr"/>
        <c:lblOffset val="100"/>
        <c:noMultiLvlLbl val="0"/>
      </c:catAx>
      <c:valAx>
        <c:axId val="81892902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205247404954"/>
              <c:y val="0.3390855271444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49448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8-164</a:t>
            </a:r>
          </a:p>
        </c:rich>
      </c:tx>
      <c:layout>
        <c:manualLayout>
          <c:xMode val="edge"/>
          <c:yMode val="edge"/>
          <c:x val="0.399960730414294"/>
          <c:y val="0.04431154002990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894822959618"/>
          <c:y val="0.127905396221286"/>
          <c:w val="0.916159434517966"/>
          <c:h val="0.79801549544651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0:$U$170</c:f>
              <c:numCache>
                <c:formatCode>General</c:formatCode>
                <c:ptCount val="14"/>
                <c:pt idx="0">
                  <c:v>0.637221847606082</c:v>
                </c:pt>
                <c:pt idx="1">
                  <c:v>0.650708024275061</c:v>
                </c:pt>
                <c:pt idx="2">
                  <c:v>0.441672285906849</c:v>
                </c:pt>
                <c:pt idx="3">
                  <c:v>0.704652730950784</c:v>
                </c:pt>
                <c:pt idx="4">
                  <c:v>0.691166554281806</c:v>
                </c:pt>
                <c:pt idx="5">
                  <c:v>1.03506405933904</c:v>
                </c:pt>
                <c:pt idx="6">
                  <c:v>1.75994605529329</c:v>
                </c:pt>
                <c:pt idx="7">
                  <c:v>3.09844908968301</c:v>
                </c:pt>
                <c:pt idx="8">
                  <c:v>3.92447741065403</c:v>
                </c:pt>
                <c:pt idx="9">
                  <c:v>4.12339851652041</c:v>
                </c:pt>
                <c:pt idx="10">
                  <c:v>4.99325691166551</c:v>
                </c:pt>
                <c:pt idx="11">
                  <c:v>5.23263654753864</c:v>
                </c:pt>
                <c:pt idx="12">
                  <c:v>4.98988536749817</c:v>
                </c:pt>
                <c:pt idx="13">
                  <c:v>5.128118678354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229791"/>
        <c:axId val="44083682"/>
      </c:lineChart>
      <c:catAx>
        <c:axId val="662297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460304993782"/>
              <c:y val="0.8900366997417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083682"/>
        <c:crossesAt val="0"/>
        <c:auto val="1"/>
        <c:lblAlgn val="ctr"/>
        <c:lblOffset val="100"/>
        <c:noMultiLvlLbl val="0"/>
      </c:catAx>
      <c:valAx>
        <c:axId val="44083682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765691471955"/>
              <c:y val="0.32649177653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22979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9-164</a:t>
            </a:r>
          </a:p>
        </c:rich>
      </c:tx>
      <c:layout>
        <c:manualLayout>
          <c:xMode val="edge"/>
          <c:yMode val="edge"/>
          <c:x val="0.400940930475693"/>
          <c:y val="0.03922506577373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514375326712"/>
          <c:y val="0.112891652714662"/>
          <c:w val="0.916949817041296"/>
          <c:h val="0.82432432432432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1:$U$171</c:f>
              <c:numCache>
                <c:formatCode>General</c:formatCode>
                <c:ptCount val="14"/>
                <c:pt idx="0">
                  <c:v>0.216405782621221</c:v>
                </c:pt>
                <c:pt idx="1">
                  <c:v>0.130821322182506</c:v>
                </c:pt>
                <c:pt idx="2">
                  <c:v>0.367498041827756</c:v>
                </c:pt>
                <c:pt idx="3">
                  <c:v>0.427465909301096</c:v>
                </c:pt>
                <c:pt idx="4">
                  <c:v>0.614303291579552</c:v>
                </c:pt>
                <c:pt idx="5">
                  <c:v>1.19487513953896</c:v>
                </c:pt>
                <c:pt idx="6">
                  <c:v>2.42984809517639</c:v>
                </c:pt>
                <c:pt idx="7">
                  <c:v>3.72875306060765</c:v>
                </c:pt>
                <c:pt idx="8">
                  <c:v>4.03594556589636</c:v>
                </c:pt>
                <c:pt idx="9">
                  <c:v>3.86142616611465</c:v>
                </c:pt>
                <c:pt idx="10">
                  <c:v>4.11187022406412</c:v>
                </c:pt>
                <c:pt idx="11">
                  <c:v>3.9265577491195</c:v>
                </c:pt>
                <c:pt idx="12">
                  <c:v>4.07516143356697</c:v>
                </c:pt>
                <c:pt idx="13">
                  <c:v>3.90728131687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714314"/>
        <c:axId val="60246627"/>
      </c:lineChart>
      <c:catAx>
        <c:axId val="517143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51123889179"/>
              <c:y val="0.9028940444869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46627"/>
        <c:crossesAt val="0"/>
        <c:auto val="1"/>
        <c:lblAlgn val="ctr"/>
        <c:lblOffset val="100"/>
        <c:noMultiLvlLbl val="0"/>
      </c:catAx>
      <c:valAx>
        <c:axId val="60246627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7334030318871"/>
              <c:y val="0.3469265725902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71431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64-171</a:t>
            </a:r>
          </a:p>
        </c:rich>
      </c:tx>
      <c:layout>
        <c:manualLayout>
          <c:xMode val="edge"/>
          <c:yMode val="edge"/>
          <c:x val="0.400905269964436"/>
          <c:y val="0.04321395533236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5929518267055"/>
          <c:y val="0.124752213558874"/>
          <c:w val="0.916844487552538"/>
          <c:h val="0.80282806924805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2:$U$172</c:f>
              <c:numCache>
                <c:formatCode>General</c:formatCode>
                <c:ptCount val="14"/>
                <c:pt idx="0">
                  <c:v>0.360611205432974</c:v>
                </c:pt>
                <c:pt idx="1">
                  <c:v>0.22818336163004</c:v>
                </c:pt>
                <c:pt idx="2">
                  <c:v>0.374872665534967</c:v>
                </c:pt>
                <c:pt idx="3">
                  <c:v>0.527674023769121</c:v>
                </c:pt>
                <c:pt idx="4">
                  <c:v>0.503225806451749</c:v>
                </c:pt>
                <c:pt idx="5">
                  <c:v>0.653989813242827</c:v>
                </c:pt>
                <c:pt idx="6">
                  <c:v>0.953480475382139</c:v>
                </c:pt>
                <c:pt idx="7">
                  <c:v>2.39185059422742</c:v>
                </c:pt>
                <c:pt idx="8">
                  <c:v>4.00339558573854</c:v>
                </c:pt>
                <c:pt idx="9">
                  <c:v>4.95076400679122</c:v>
                </c:pt>
                <c:pt idx="10">
                  <c:v>6.38098471986419</c:v>
                </c:pt>
                <c:pt idx="11">
                  <c:v>6.22003395585727</c:v>
                </c:pt>
                <c:pt idx="12">
                  <c:v>6.31578947368415</c:v>
                </c:pt>
                <c:pt idx="13">
                  <c:v>6.2037351443124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510022"/>
        <c:axId val="79211870"/>
      </c:lineChart>
      <c:catAx>
        <c:axId val="3251002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714839961203"/>
              <c:y val="0.8926919518963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11870"/>
        <c:crossesAt val="0"/>
        <c:auto val="1"/>
        <c:lblAlgn val="ctr"/>
        <c:lblOffset val="100"/>
        <c:noMultiLvlLbl val="0"/>
      </c:catAx>
      <c:valAx>
        <c:axId val="79211870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27966375687"/>
              <c:y val="0.3326285185674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51002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64-172</a:t>
            </a:r>
          </a:p>
        </c:rich>
      </c:tx>
      <c:layout>
        <c:manualLayout>
          <c:xMode val="edge"/>
          <c:yMode val="edge"/>
          <c:x val="0.399960730414294"/>
          <c:y val="0.0410359064181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894822959618"/>
          <c:y val="0.118228449893657"/>
          <c:w val="0.916159434517966"/>
          <c:h val="0.8159639684724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3:$U$173</c:f>
              <c:numCache>
                <c:formatCode>General</c:formatCode>
                <c:ptCount val="14"/>
                <c:pt idx="0">
                  <c:v>0.622687704026124</c:v>
                </c:pt>
                <c:pt idx="1">
                  <c:v>0.493199129488612</c:v>
                </c:pt>
                <c:pt idx="2">
                  <c:v>0.658868335146918</c:v>
                </c:pt>
                <c:pt idx="3">
                  <c:v>0.58079434167565</c:v>
                </c:pt>
                <c:pt idx="4">
                  <c:v>0.415125136017344</c:v>
                </c:pt>
                <c:pt idx="5">
                  <c:v>0.969260065288403</c:v>
                </c:pt>
                <c:pt idx="6">
                  <c:v>1.24537540805225</c:v>
                </c:pt>
                <c:pt idx="7">
                  <c:v>2.24129488574546</c:v>
                </c:pt>
                <c:pt idx="8">
                  <c:v>4.17791077257889</c:v>
                </c:pt>
                <c:pt idx="9">
                  <c:v>5.24428726877054</c:v>
                </c:pt>
                <c:pt idx="10">
                  <c:v>7.29134929270951</c:v>
                </c:pt>
                <c:pt idx="11">
                  <c:v>7.34085963003282</c:v>
                </c:pt>
                <c:pt idx="12">
                  <c:v>7.46463547334065</c:v>
                </c:pt>
                <c:pt idx="13">
                  <c:v>6.979053318824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851977"/>
        <c:axId val="61385151"/>
      </c:lineChart>
      <c:catAx>
        <c:axId val="438519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460304993782"/>
              <c:y val="0.898411109721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385151"/>
        <c:crossesAt val="0"/>
        <c:auto val="1"/>
        <c:lblAlgn val="ctr"/>
        <c:lblOffset val="100"/>
        <c:noMultiLvlLbl val="0"/>
      </c:catAx>
      <c:valAx>
        <c:axId val="61385151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765691471955"/>
              <c:y val="0.3414237457775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85197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65-171</a:t>
            </a:r>
          </a:p>
        </c:rich>
      </c:tx>
      <c:layout>
        <c:manualLayout>
          <c:xMode val="edge"/>
          <c:yMode val="edge"/>
          <c:x val="0.401364965875853"/>
          <c:y val="0.0438466711499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4582385440364"/>
          <c:y val="0.136919973100202"/>
          <c:w val="0.91140721481963"/>
          <c:h val="0.77377269670477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4:$U$174</c:f>
              <c:numCache>
                <c:formatCode>General</c:formatCode>
                <c:ptCount val="14"/>
                <c:pt idx="0">
                  <c:v>0.299234516353556</c:v>
                </c:pt>
                <c:pt idx="1">
                  <c:v>0.323590814196301</c:v>
                </c:pt>
                <c:pt idx="2">
                  <c:v>0.347947112039046</c:v>
                </c:pt>
                <c:pt idx="3">
                  <c:v>0.342727905358387</c:v>
                </c:pt>
                <c:pt idx="4">
                  <c:v>0.374043145441945</c:v>
                </c:pt>
                <c:pt idx="5">
                  <c:v>0.593249826026453</c:v>
                </c:pt>
                <c:pt idx="6">
                  <c:v>0.95163535142662</c:v>
                </c:pt>
                <c:pt idx="7">
                  <c:v>2.05462769659017</c:v>
                </c:pt>
                <c:pt idx="8">
                  <c:v>3.43771746694499</c:v>
                </c:pt>
                <c:pt idx="9">
                  <c:v>4.22581767571321</c:v>
                </c:pt>
                <c:pt idx="10">
                  <c:v>5.2418232428671</c:v>
                </c:pt>
                <c:pt idx="11">
                  <c:v>5.08002783576885</c:v>
                </c:pt>
                <c:pt idx="12">
                  <c:v>5.17571329157968</c:v>
                </c:pt>
                <c:pt idx="13">
                  <c:v>5.180932498260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046864"/>
        <c:axId val="91727152"/>
      </c:lineChart>
      <c:catAx>
        <c:axId val="130468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4757881052974"/>
              <c:y val="0.8875588433086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727152"/>
        <c:crossesAt val="0"/>
        <c:auto val="1"/>
        <c:lblAlgn val="ctr"/>
        <c:lblOffset val="100"/>
        <c:noMultiLvlLbl val="0"/>
      </c:catAx>
      <c:valAx>
        <c:axId val="91727152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80792980175496"/>
              <c:y val="0.3297915265635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04686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65-172</a:t>
            </a:r>
          </a:p>
        </c:rich>
      </c:tx>
      <c:layout>
        <c:manualLayout>
          <c:xMode val="edge"/>
          <c:yMode val="edge"/>
          <c:x val="0.400706898808745"/>
          <c:y val="0.04190231362467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0171488414714"/>
          <c:y val="0.131362467866324"/>
          <c:w val="0.910852205786098"/>
          <c:h val="0.78354755784061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5:$U$175</c:f>
              <c:numCache>
                <c:formatCode>General</c:formatCode>
                <c:ptCount val="14"/>
                <c:pt idx="0">
                  <c:v>0.329156890532719</c:v>
                </c:pt>
                <c:pt idx="1">
                  <c:v>0.305620100305095</c:v>
                </c:pt>
                <c:pt idx="2">
                  <c:v>0.477087231721963</c:v>
                </c:pt>
                <c:pt idx="3">
                  <c:v>0.446127014275351</c:v>
                </c:pt>
                <c:pt idx="4">
                  <c:v>0.509336618925729</c:v>
                </c:pt>
                <c:pt idx="5">
                  <c:v>0.547294107377949</c:v>
                </c:pt>
                <c:pt idx="6">
                  <c:v>1.03006677916132</c:v>
                </c:pt>
                <c:pt idx="7">
                  <c:v>2.07457691773439</c:v>
                </c:pt>
                <c:pt idx="8">
                  <c:v>3.49612325839337</c:v>
                </c:pt>
                <c:pt idx="9">
                  <c:v>4.59532617211846</c:v>
                </c:pt>
                <c:pt idx="10">
                  <c:v>5.92005510864995</c:v>
                </c:pt>
                <c:pt idx="11">
                  <c:v>5.92166657084626</c:v>
                </c:pt>
                <c:pt idx="12">
                  <c:v>6.04609474306624</c:v>
                </c:pt>
                <c:pt idx="13">
                  <c:v>5.990504333112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5279513"/>
        <c:axId val="59778042"/>
      </c:lineChart>
      <c:catAx>
        <c:axId val="252795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4552951957062"/>
              <c:y val="0.8922879177377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778042"/>
        <c:crossesAt val="0"/>
        <c:auto val="1"/>
        <c:lblAlgn val="ctr"/>
        <c:lblOffset val="100"/>
        <c:noMultiLvlLbl val="0"/>
      </c:catAx>
      <c:valAx>
        <c:axId val="59778042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84723131299908"/>
              <c:y val="0.335475578406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27951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68-172</a:t>
            </a:r>
          </a:p>
        </c:rich>
      </c:tx>
      <c:layout>
        <c:manualLayout>
          <c:xMode val="edge"/>
          <c:yMode val="edge"/>
          <c:x val="0.397401553710153"/>
          <c:y val="0.040261825367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796678274846"/>
          <c:y val="0.126096084969742"/>
          <c:w val="0.908116796142513"/>
          <c:h val="0.7915277263183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6:$U$176</c:f>
              <c:numCache>
                <c:formatCode>General</c:formatCode>
                <c:ptCount val="14"/>
                <c:pt idx="0">
                  <c:v>0.290963855421592</c:v>
                </c:pt>
                <c:pt idx="1">
                  <c:v>0.256626506023991</c:v>
                </c:pt>
                <c:pt idx="2">
                  <c:v>0.285542168674732</c:v>
                </c:pt>
                <c:pt idx="3">
                  <c:v>0.269277108433742</c:v>
                </c:pt>
                <c:pt idx="4">
                  <c:v>0.305421686746963</c:v>
                </c:pt>
                <c:pt idx="5">
                  <c:v>0.323493975903573</c:v>
                </c:pt>
                <c:pt idx="6">
                  <c:v>0.4030120481927</c:v>
                </c:pt>
                <c:pt idx="7">
                  <c:v>1.03915662650613</c:v>
                </c:pt>
                <c:pt idx="8">
                  <c:v>1.47289156626498</c:v>
                </c:pt>
                <c:pt idx="9">
                  <c:v>1.88493975903619</c:v>
                </c:pt>
                <c:pt idx="10">
                  <c:v>2.93493975903624</c:v>
                </c:pt>
                <c:pt idx="11">
                  <c:v>3.03795180722905</c:v>
                </c:pt>
                <c:pt idx="12">
                  <c:v>3.01626506024099</c:v>
                </c:pt>
                <c:pt idx="13">
                  <c:v>3.061445783132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676378"/>
        <c:axId val="77347857"/>
      </c:lineChart>
      <c:catAx>
        <c:axId val="226763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332440396464"/>
              <c:y val="0.8963813758182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347857"/>
        <c:crossesAt val="0"/>
        <c:auto val="1"/>
        <c:lblAlgn val="ctr"/>
        <c:lblOffset val="100"/>
        <c:noMultiLvlLbl val="0"/>
      </c:catAx>
      <c:valAx>
        <c:axId val="77347857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90650950977766"/>
              <c:y val="0.3417315054958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67637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-21</a:t>
            </a:r>
          </a:p>
        </c:rich>
      </c:tx>
      <c:layout>
        <c:manualLayout>
          <c:xMode val="edge"/>
          <c:yMode val="edge"/>
          <c:x val="0.415799614643545"/>
          <c:y val="0.0420081967213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9691714836224"/>
          <c:y val="0.12141393442623"/>
          <c:w val="0.916441875401413"/>
          <c:h val="0.80814549180327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V$20:$AI$20</c:f>
              <c:numCache>
                <c:formatCode>General</c:formatCode>
                <c:ptCount val="14"/>
                <c:pt idx="0">
                  <c:v>0.037924481715646</c:v>
                </c:pt>
                <c:pt idx="1">
                  <c:v>0.0417434849249922</c:v>
                </c:pt>
                <c:pt idx="2">
                  <c:v>0.0923436825344487</c:v>
                </c:pt>
                <c:pt idx="3">
                  <c:v>0.173390018948217</c:v>
                </c:pt>
                <c:pt idx="4">
                  <c:v>0.255840861718942</c:v>
                </c:pt>
                <c:pt idx="5">
                  <c:v>0.282119478167867</c:v>
                </c:pt>
                <c:pt idx="6">
                  <c:v>0.324384550098482</c:v>
                </c:pt>
                <c:pt idx="7">
                  <c:v>0.448411235794271</c:v>
                </c:pt>
                <c:pt idx="8">
                  <c:v>0.603386997413097</c:v>
                </c:pt>
                <c:pt idx="9">
                  <c:v>0.757737417695478</c:v>
                </c:pt>
                <c:pt idx="10">
                  <c:v>0.88820609841422</c:v>
                </c:pt>
                <c:pt idx="11">
                  <c:v>0.924348182170512</c:v>
                </c:pt>
                <c:pt idx="12">
                  <c:v>0.931442315117762</c:v>
                </c:pt>
                <c:pt idx="13">
                  <c:v>0.9434587569193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961381"/>
        <c:axId val="99784897"/>
      </c:lineChart>
      <c:catAx>
        <c:axId val="779613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94990366088632"/>
              <c:y val="0.895619877049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784897"/>
        <c:crossesAt val="0"/>
        <c:auto val="1"/>
        <c:lblAlgn val="ctr"/>
        <c:lblOffset val="100"/>
        <c:noMultiLvlLbl val="0"/>
      </c:catAx>
      <c:valAx>
        <c:axId val="99784897"/>
        <c:scaling>
          <c:orientation val="minMax"/>
          <c:max val="1.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565189466924"/>
              <c:y val="0.33734631147541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961381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72-181</a:t>
            </a:r>
          </a:p>
        </c:rich>
      </c:tx>
      <c:layout>
        <c:manualLayout>
          <c:xMode val="edge"/>
          <c:yMode val="edge"/>
          <c:x val="0.400926167492825"/>
          <c:y val="0.04398117014122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011479259066"/>
          <c:y val="0.126967047747142"/>
          <c:w val="0.916971040960084"/>
          <c:h val="0.7994620040349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7:$U$177</c:f>
              <c:numCache>
                <c:formatCode>General</c:formatCode>
                <c:ptCount val="14"/>
                <c:pt idx="0">
                  <c:v>2.7427293064876</c:v>
                </c:pt>
                <c:pt idx="1">
                  <c:v>1.937360178971</c:v>
                </c:pt>
                <c:pt idx="2">
                  <c:v>3.91946308724844</c:v>
                </c:pt>
                <c:pt idx="3">
                  <c:v>5.32438478747208</c:v>
                </c:pt>
                <c:pt idx="4">
                  <c:v>5.96420581655502</c:v>
                </c:pt>
                <c:pt idx="5">
                  <c:v>6.75167785234894</c:v>
                </c:pt>
                <c:pt idx="6">
                  <c:v>7.30201342281898</c:v>
                </c:pt>
                <c:pt idx="7">
                  <c:v>7.37807606264025</c:v>
                </c:pt>
                <c:pt idx="8">
                  <c:v>8.04026845637591</c:v>
                </c:pt>
                <c:pt idx="9">
                  <c:v>7.47203579418369</c:v>
                </c:pt>
                <c:pt idx="10">
                  <c:v>7.98657718120837</c:v>
                </c:pt>
                <c:pt idx="11">
                  <c:v>7.73601789709185</c:v>
                </c:pt>
                <c:pt idx="12">
                  <c:v>7.81208053691312</c:v>
                </c:pt>
                <c:pt idx="13">
                  <c:v>7.991051454138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441351"/>
        <c:axId val="55699567"/>
      </c:lineChart>
      <c:catAx>
        <c:axId val="374413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32559352987"/>
              <c:y val="0.8907868190988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699567"/>
        <c:crossesAt val="0"/>
        <c:auto val="1"/>
        <c:lblAlgn val="ctr"/>
        <c:lblOffset val="100"/>
        <c:noMultiLvlLbl val="0"/>
      </c:catAx>
      <c:valAx>
        <c:axId val="55699567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973649882598"/>
              <c:y val="0.328177538668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44135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2-182</a:t>
            </a:r>
          </a:p>
        </c:rich>
      </c:tx>
      <c:layout>
        <c:manualLayout>
          <c:xMode val="edge"/>
          <c:yMode val="edge"/>
          <c:x val="0.399448312097728"/>
          <c:y val="0.04012307692307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3550505713911"/>
          <c:y val="0.125784615384615"/>
          <c:w val="0.909825298830947"/>
          <c:h val="0.79236923076923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8:$U$178</c:f>
              <c:numCache>
                <c:formatCode>General</c:formatCode>
                <c:ptCount val="14"/>
                <c:pt idx="0">
                  <c:v>3.11496015324469</c:v>
                </c:pt>
                <c:pt idx="1">
                  <c:v>2.66365339619839</c:v>
                </c:pt>
                <c:pt idx="2">
                  <c:v>4.917482860482</c:v>
                </c:pt>
                <c:pt idx="3">
                  <c:v>6.27414059375754</c:v>
                </c:pt>
                <c:pt idx="4">
                  <c:v>7.30066735305746</c:v>
                </c:pt>
                <c:pt idx="5">
                  <c:v>7.96723606910149</c:v>
                </c:pt>
                <c:pt idx="6">
                  <c:v>8.47096555746773</c:v>
                </c:pt>
                <c:pt idx="7">
                  <c:v>8.92313232834507</c:v>
                </c:pt>
                <c:pt idx="8">
                  <c:v>9.29865347352792</c:v>
                </c:pt>
                <c:pt idx="9">
                  <c:v>8.44704259084528</c:v>
                </c:pt>
                <c:pt idx="10">
                  <c:v>9.29408993192782</c:v>
                </c:pt>
                <c:pt idx="11">
                  <c:v>9.1280326948865</c:v>
                </c:pt>
                <c:pt idx="12">
                  <c:v>9.0934018103924</c:v>
                </c:pt>
                <c:pt idx="13">
                  <c:v>9.134182042336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529175"/>
        <c:axId val="97261563"/>
      </c:lineChart>
      <c:catAx>
        <c:axId val="185291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8900564823329"/>
              <c:y val="0.8967384615384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261563"/>
        <c:crossesAt val="0"/>
        <c:auto val="1"/>
        <c:lblAlgn val="ctr"/>
        <c:lblOffset val="100"/>
        <c:noMultiLvlLbl val="0"/>
      </c:catAx>
      <c:valAx>
        <c:axId val="97261563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536056745041"/>
              <c:y val="0.3437538461538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52917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2-184</a:t>
            </a:r>
          </a:p>
        </c:rich>
      </c:tx>
      <c:layout>
        <c:manualLayout>
          <c:xMode val="edge"/>
          <c:yMode val="edge"/>
          <c:x val="0.402551609180664"/>
          <c:y val="0.04092103616568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8292088729324"/>
          <c:y val="0.127893880615693"/>
          <c:w val="0.912617002179767"/>
          <c:h val="0.78901263921912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79:$U$179</c:f>
              <c:numCache>
                <c:formatCode>General</c:formatCode>
                <c:ptCount val="14"/>
                <c:pt idx="0">
                  <c:v>2.85168447000851</c:v>
                </c:pt>
                <c:pt idx="1">
                  <c:v>2.13311421528383</c:v>
                </c:pt>
                <c:pt idx="2">
                  <c:v>4.6910435497123</c:v>
                </c:pt>
                <c:pt idx="3">
                  <c:v>6.56203779786337</c:v>
                </c:pt>
                <c:pt idx="4">
                  <c:v>8.02177485620392</c:v>
                </c:pt>
                <c:pt idx="5">
                  <c:v>9.35497124075586</c:v>
                </c:pt>
                <c:pt idx="6">
                  <c:v>10.5616269515202</c:v>
                </c:pt>
                <c:pt idx="7">
                  <c:v>11.2847165160229</c:v>
                </c:pt>
                <c:pt idx="8">
                  <c:v>11.2666392769103</c:v>
                </c:pt>
                <c:pt idx="9">
                  <c:v>11.0225965488907</c:v>
                </c:pt>
                <c:pt idx="10">
                  <c:v>11.3073130649136</c:v>
                </c:pt>
                <c:pt idx="11">
                  <c:v>11.1446179129002</c:v>
                </c:pt>
                <c:pt idx="12">
                  <c:v>11.4022185702544</c:v>
                </c:pt>
                <c:pt idx="13">
                  <c:v>11.361544782251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269740"/>
        <c:axId val="54528530"/>
      </c:lineChart>
      <c:catAx>
        <c:axId val="392697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980638543403"/>
              <c:y val="0.8951320235264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528530"/>
        <c:crossesAt val="0"/>
        <c:auto val="1"/>
        <c:lblAlgn val="ctr"/>
        <c:lblOffset val="100"/>
        <c:noMultiLvlLbl val="0"/>
      </c:catAx>
      <c:valAx>
        <c:axId val="54528530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76958584434"/>
              <c:y val="0.339757226880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269740"/>
        <c:crossesAt val="1"/>
        <c:crossBetween val="midCat"/>
        <c:majorUnit val="1"/>
        <c:min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72-185</a:t>
            </a:r>
          </a:p>
        </c:rich>
      </c:tx>
      <c:layout>
        <c:manualLayout>
          <c:xMode val="edge"/>
          <c:yMode val="edge"/>
          <c:x val="0.401579859996147"/>
          <c:y val="0.0420081967213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952925309871"/>
          <c:y val="0.120645491803279"/>
          <c:w val="0.919337229465031"/>
          <c:h val="0.81237192622950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0:$U$180</c:f>
              <c:numCache>
                <c:formatCode>General</c:formatCode>
                <c:ptCount val="14"/>
                <c:pt idx="0">
                  <c:v>3.26544240400685</c:v>
                </c:pt>
                <c:pt idx="1">
                  <c:v>3.12520868113568</c:v>
                </c:pt>
                <c:pt idx="2">
                  <c:v>6.5308848080137</c:v>
                </c:pt>
                <c:pt idx="3">
                  <c:v>8.60767946577609</c:v>
                </c:pt>
                <c:pt idx="4">
                  <c:v>10.297161936561</c:v>
                </c:pt>
                <c:pt idx="5">
                  <c:v>11.2520868113525</c:v>
                </c:pt>
                <c:pt idx="6">
                  <c:v>12.0667779632721</c:v>
                </c:pt>
                <c:pt idx="7">
                  <c:v>12.8881469115194</c:v>
                </c:pt>
                <c:pt idx="8">
                  <c:v>12.5742904841403</c:v>
                </c:pt>
                <c:pt idx="9">
                  <c:v>12.6611018363943</c:v>
                </c:pt>
                <c:pt idx="10">
                  <c:v>12.5208681135224</c:v>
                </c:pt>
                <c:pt idx="11">
                  <c:v>12.3405676126881</c:v>
                </c:pt>
                <c:pt idx="12">
                  <c:v>12.7011686143574</c:v>
                </c:pt>
                <c:pt idx="13">
                  <c:v>12.20701168614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5260284"/>
        <c:axId val="41079521"/>
      </c:lineChart>
      <c:catAx>
        <c:axId val="252602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01303705607"/>
              <c:y val="0.896132172131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79521"/>
        <c:crossesAt val="0"/>
        <c:auto val="1"/>
        <c:lblAlgn val="ctr"/>
        <c:lblOffset val="100"/>
        <c:noMultiLvlLbl val="0"/>
      </c:catAx>
      <c:valAx>
        <c:axId val="41079521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554877657183"/>
              <c:y val="0.3381147540983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26028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2-196</a:t>
            </a:r>
          </a:p>
        </c:rich>
      </c:tx>
      <c:layout>
        <c:manualLayout>
          <c:xMode val="edge"/>
          <c:yMode val="edge"/>
          <c:x val="0.402289978129422"/>
          <c:y val="0.04232666839781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1204168274797"/>
          <c:y val="0.132303297844716"/>
          <c:w val="0.912324713752734"/>
          <c:h val="0.78187483770449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1:$U$181</c:f>
              <c:numCache>
                <c:formatCode>General</c:formatCode>
                <c:ptCount val="14"/>
                <c:pt idx="0">
                  <c:v>2.86200333095423</c:v>
                </c:pt>
                <c:pt idx="1">
                  <c:v>2.26552462526761</c:v>
                </c:pt>
                <c:pt idx="2">
                  <c:v>5.17130620984979</c:v>
                </c:pt>
                <c:pt idx="3">
                  <c:v>8.2138948370211</c:v>
                </c:pt>
                <c:pt idx="4">
                  <c:v>10.4684748988819</c:v>
                </c:pt>
                <c:pt idx="5">
                  <c:v>11.8201284796573</c:v>
                </c:pt>
                <c:pt idx="6">
                  <c:v>16.3511777301925</c:v>
                </c:pt>
                <c:pt idx="7">
                  <c:v>20.1051629788246</c:v>
                </c:pt>
                <c:pt idx="8">
                  <c:v>22.5512729003093</c:v>
                </c:pt>
                <c:pt idx="9">
                  <c:v>22.0149892933622</c:v>
                </c:pt>
                <c:pt idx="10">
                  <c:v>24.0287889602664</c:v>
                </c:pt>
                <c:pt idx="11">
                  <c:v>24.0670949321916</c:v>
                </c:pt>
                <c:pt idx="12">
                  <c:v>23.8427313823459</c:v>
                </c:pt>
                <c:pt idx="13">
                  <c:v>23.08755650725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742752"/>
        <c:axId val="70438616"/>
      </c:lineChart>
      <c:catAx>
        <c:axId val="647427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9836613919979"/>
              <c:y val="0.8915866008828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438616"/>
        <c:crossesAt val="0"/>
        <c:auto val="1"/>
        <c:lblAlgn val="ctr"/>
        <c:lblOffset val="100"/>
        <c:noMultiLvlLbl val="0"/>
      </c:catAx>
      <c:valAx>
        <c:axId val="70438616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813070886402"/>
              <c:y val="0.3341989093741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74275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2-197</a:t>
            </a:r>
          </a:p>
        </c:rich>
      </c:tx>
      <c:layout>
        <c:manualLayout>
          <c:xMode val="edge"/>
          <c:yMode val="edge"/>
          <c:x val="0.401608234158894"/>
          <c:y val="0.03813855843247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1247989707301"/>
          <c:y val="0.119080942383951"/>
          <c:w val="0.911547121260856"/>
          <c:h val="0.80347562397947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2:$U$182</c:f>
              <c:numCache>
                <c:formatCode>General</c:formatCode>
                <c:ptCount val="14"/>
                <c:pt idx="0">
                  <c:v>2.51137884872847</c:v>
                </c:pt>
                <c:pt idx="1">
                  <c:v>2.0669344042842</c:v>
                </c:pt>
                <c:pt idx="2">
                  <c:v>4.99598393574284</c:v>
                </c:pt>
                <c:pt idx="3">
                  <c:v>7.63587684069621</c:v>
                </c:pt>
                <c:pt idx="4">
                  <c:v>10.1419009370815</c:v>
                </c:pt>
                <c:pt idx="5">
                  <c:v>12.5783132530121</c:v>
                </c:pt>
                <c:pt idx="6">
                  <c:v>15.9089692101738</c:v>
                </c:pt>
                <c:pt idx="7">
                  <c:v>20.0481927710841</c:v>
                </c:pt>
                <c:pt idx="8">
                  <c:v>22.1579651941095</c:v>
                </c:pt>
                <c:pt idx="9">
                  <c:v>22.7737617135205</c:v>
                </c:pt>
                <c:pt idx="10">
                  <c:v>24.9477911646587</c:v>
                </c:pt>
                <c:pt idx="11">
                  <c:v>24.5354752342699</c:v>
                </c:pt>
                <c:pt idx="12">
                  <c:v>24.7443105756359</c:v>
                </c:pt>
                <c:pt idx="13">
                  <c:v>24.6693440428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701204"/>
        <c:axId val="81538391"/>
      </c:lineChart>
      <c:catAx>
        <c:axId val="977012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9096172402702"/>
              <c:y val="0.9023792862141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538391"/>
        <c:crossesAt val="0"/>
        <c:auto val="1"/>
        <c:lblAlgn val="ctr"/>
        <c:lblOffset val="100"/>
        <c:noMultiLvlLbl val="0"/>
      </c:catAx>
      <c:valAx>
        <c:axId val="81538391"/>
        <c:scaling>
          <c:orientation val="minMax"/>
          <c:max val="2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823415889354"/>
              <c:y val="0.352111033356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70120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3-182</a:t>
            </a:r>
          </a:p>
        </c:rich>
      </c:tx>
      <c:layout>
        <c:manualLayout>
          <c:xMode val="edge"/>
          <c:yMode val="edge"/>
          <c:x val="0.401846233296753"/>
          <c:y val="0.03911015428776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01052223871926"/>
          <c:y val="0.121994976677431"/>
          <c:w val="0.912013427151249"/>
          <c:h val="0.79870828848223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3:$U$183</c:f>
              <c:numCache>
                <c:formatCode>General</c:formatCode>
                <c:ptCount val="14"/>
                <c:pt idx="0">
                  <c:v>3.65520210855925</c:v>
                </c:pt>
                <c:pt idx="1">
                  <c:v>2.99065695993795</c:v>
                </c:pt>
                <c:pt idx="2">
                  <c:v>5.20645401322237</c:v>
                </c:pt>
                <c:pt idx="3">
                  <c:v>7.06698980626257</c:v>
                </c:pt>
                <c:pt idx="4">
                  <c:v>7.80378988819693</c:v>
                </c:pt>
                <c:pt idx="5">
                  <c:v>8.46244286009909</c:v>
                </c:pt>
                <c:pt idx="6">
                  <c:v>8.63148290976118</c:v>
                </c:pt>
                <c:pt idx="7">
                  <c:v>8.47662463343708</c:v>
                </c:pt>
                <c:pt idx="8">
                  <c:v>8.51864950222704</c:v>
                </c:pt>
                <c:pt idx="9">
                  <c:v>8.05316963156656</c:v>
                </c:pt>
                <c:pt idx="10">
                  <c:v>8.70825678101952</c:v>
                </c:pt>
                <c:pt idx="11">
                  <c:v>8.19694375991503</c:v>
                </c:pt>
                <c:pt idx="12">
                  <c:v>8.30707876370885</c:v>
                </c:pt>
                <c:pt idx="13">
                  <c:v>8.556289203667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70581"/>
        <c:axId val="95623046"/>
      </c:lineChart>
      <c:catAx>
        <c:axId val="80705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4733070815312"/>
              <c:y val="0.8997727544552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623046"/>
        <c:crossesAt val="0"/>
        <c:auto val="1"/>
        <c:lblAlgn val="ctr"/>
        <c:lblOffset val="100"/>
        <c:noMultiLvlLbl val="0"/>
      </c:catAx>
      <c:valAx>
        <c:axId val="95623046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80162675101672"/>
              <c:y val="0.3484033010405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7058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3-184</a:t>
            </a:r>
          </a:p>
        </c:rich>
      </c:tx>
      <c:layout>
        <c:manualLayout>
          <c:xMode val="edge"/>
          <c:yMode val="edge"/>
          <c:x val="0.399462400839179"/>
          <c:y val="0.04306472919418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3634039205402"/>
          <c:y val="0.134610303830912"/>
          <c:w val="0.909853799252606"/>
          <c:h val="0.77767503302509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4:$U$184</c:f>
              <c:numCache>
                <c:formatCode>General</c:formatCode>
                <c:ptCount val="14"/>
                <c:pt idx="0">
                  <c:v>2.90966863368121</c:v>
                </c:pt>
                <c:pt idx="1">
                  <c:v>2.33772128915112</c:v>
                </c:pt>
                <c:pt idx="2">
                  <c:v>5.01134816159755</c:v>
                </c:pt>
                <c:pt idx="3">
                  <c:v>7.07671357240121</c:v>
                </c:pt>
                <c:pt idx="4">
                  <c:v>8.60190649114845</c:v>
                </c:pt>
                <c:pt idx="5">
                  <c:v>9.57330912392169</c:v>
                </c:pt>
                <c:pt idx="6">
                  <c:v>10.4811620517476</c:v>
                </c:pt>
                <c:pt idx="7">
                  <c:v>10.5946436677257</c:v>
                </c:pt>
                <c:pt idx="8">
                  <c:v>10.640036314117</c:v>
                </c:pt>
                <c:pt idx="9">
                  <c:v>10.2905129369041</c:v>
                </c:pt>
                <c:pt idx="10">
                  <c:v>10.5901044030867</c:v>
                </c:pt>
                <c:pt idx="11">
                  <c:v>10.3086699954607</c:v>
                </c:pt>
                <c:pt idx="12">
                  <c:v>10.6945074897868</c:v>
                </c:pt>
                <c:pt idx="13">
                  <c:v>10.74443940081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460273"/>
        <c:axId val="8625149"/>
      </c:lineChart>
      <c:catAx>
        <c:axId val="454602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8887431980594"/>
              <c:y val="0.8894319682959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25149"/>
        <c:crossesAt val="0"/>
        <c:auto val="1"/>
        <c:lblAlgn val="ctr"/>
        <c:lblOffset val="100"/>
        <c:noMultiLvlLbl val="0"/>
      </c:catAx>
      <c:valAx>
        <c:axId val="8625149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90218317708"/>
              <c:y val="0.3310435931307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46027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73-185</a:t>
            </a:r>
          </a:p>
        </c:rich>
      </c:tx>
      <c:layout>
        <c:manualLayout>
          <c:xMode val="edge"/>
          <c:yMode val="edge"/>
          <c:x val="0.398827760756627"/>
          <c:y val="0.03998537120565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4731583855069"/>
          <c:y val="0.115201755455321"/>
          <c:w val="0.91641134940722"/>
          <c:h val="0.82043154943313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5:$U$185</c:f>
              <c:numCache>
                <c:formatCode>General</c:formatCode>
                <c:ptCount val="14"/>
                <c:pt idx="0">
                  <c:v>4.19805378298487</c:v>
                </c:pt>
                <c:pt idx="1">
                  <c:v>3.14115724953097</c:v>
                </c:pt>
                <c:pt idx="2">
                  <c:v>6.88580438321421</c:v>
                </c:pt>
                <c:pt idx="3">
                  <c:v>8.61531887097304</c:v>
                </c:pt>
                <c:pt idx="4">
                  <c:v>10.2188636310882</c:v>
                </c:pt>
                <c:pt idx="5">
                  <c:v>10.8879888249834</c:v>
                </c:pt>
                <c:pt idx="6">
                  <c:v>11.703415858371</c:v>
                </c:pt>
                <c:pt idx="7">
                  <c:v>12.6314590900329</c:v>
                </c:pt>
                <c:pt idx="8">
                  <c:v>11.651199298395</c:v>
                </c:pt>
                <c:pt idx="9">
                  <c:v>11.4485872782632</c:v>
                </c:pt>
                <c:pt idx="10">
                  <c:v>11.3970950809944</c:v>
                </c:pt>
                <c:pt idx="11">
                  <c:v>11.4201955905461</c:v>
                </c:pt>
                <c:pt idx="12">
                  <c:v>11.0307382343412</c:v>
                </c:pt>
                <c:pt idx="13">
                  <c:v>11.25729169084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122025"/>
        <c:axId val="58647000"/>
      </c:lineChart>
      <c:catAx>
        <c:axId val="651220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019581723725"/>
              <c:y val="0.9010118249420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647000"/>
        <c:crossesAt val="0"/>
        <c:auto val="1"/>
        <c:lblAlgn val="ctr"/>
        <c:lblOffset val="100"/>
        <c:noMultiLvlLbl val="0"/>
      </c:catAx>
      <c:valAx>
        <c:axId val="5864700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6511256160917"/>
              <c:y val="0.3453614531269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12202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3-197</a:t>
            </a:r>
          </a:p>
        </c:rich>
      </c:tx>
      <c:layout>
        <c:manualLayout>
          <c:xMode val="edge"/>
          <c:yMode val="edge"/>
          <c:x val="0.398809523809524"/>
          <c:y val="0.04383487965577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973544973545"/>
          <c:y val="0.136883151808525"/>
          <c:w val="0.909986772486773"/>
          <c:h val="0.77383353502756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6:$U$186</c:f>
              <c:numCache>
                <c:formatCode>General</c:formatCode>
                <c:ptCount val="14"/>
                <c:pt idx="0">
                  <c:v>2.51443445338376</c:v>
                </c:pt>
                <c:pt idx="1">
                  <c:v>1.9865120681496</c:v>
                </c:pt>
                <c:pt idx="2">
                  <c:v>4.86015144344488</c:v>
                </c:pt>
                <c:pt idx="3">
                  <c:v>7.50520586843361</c:v>
                </c:pt>
                <c:pt idx="4">
                  <c:v>9.87269285376223</c:v>
                </c:pt>
                <c:pt idx="5">
                  <c:v>12.4850922858494</c:v>
                </c:pt>
                <c:pt idx="6">
                  <c:v>15.6471840984382</c:v>
                </c:pt>
                <c:pt idx="7">
                  <c:v>19.2555608140086</c:v>
                </c:pt>
                <c:pt idx="8">
                  <c:v>21.171320397539</c:v>
                </c:pt>
                <c:pt idx="9">
                  <c:v>21.6720302886889</c:v>
                </c:pt>
                <c:pt idx="10">
                  <c:v>23.7728348319921</c:v>
                </c:pt>
                <c:pt idx="11">
                  <c:v>23.680312352106</c:v>
                </c:pt>
                <c:pt idx="12">
                  <c:v>23.6911973497395</c:v>
                </c:pt>
                <c:pt idx="13">
                  <c:v>23.44628490298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34959"/>
        <c:axId val="30135798"/>
      </c:lineChart>
      <c:catAx>
        <c:axId val="67349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8624338624339"/>
              <c:y val="0.8875890816189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135798"/>
        <c:crossesAt val="0"/>
        <c:auto val="1"/>
        <c:lblAlgn val="ctr"/>
        <c:lblOffset val="100"/>
        <c:noMultiLvlLbl val="0"/>
      </c:catAx>
      <c:valAx>
        <c:axId val="30135798"/>
        <c:scaling>
          <c:orientation val="minMax"/>
          <c:max val="2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5343915343915"/>
              <c:y val="0.3298372999865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3495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-26</a:t>
            </a:r>
          </a:p>
        </c:rich>
      </c:tx>
      <c:layout>
        <c:manualLayout>
          <c:xMode val="edge"/>
          <c:yMode val="edge"/>
          <c:x val="0.415093127809891"/>
          <c:y val="0.04171950291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992935131664"/>
          <c:y val="0.119959421760081"/>
          <c:w val="0.919332048811818"/>
          <c:h val="0.81308648237382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1:$U$21</c:f>
              <c:numCache>
                <c:formatCode>General</c:formatCode>
                <c:ptCount val="14"/>
                <c:pt idx="0">
                  <c:v>2.00774068698606</c:v>
                </c:pt>
                <c:pt idx="1">
                  <c:v>1.66424770198352</c:v>
                </c:pt>
                <c:pt idx="2">
                  <c:v>3.3913884857282</c:v>
                </c:pt>
                <c:pt idx="3">
                  <c:v>4.04450895016938</c:v>
                </c:pt>
                <c:pt idx="4">
                  <c:v>4.47992259313034</c:v>
                </c:pt>
                <c:pt idx="5">
                  <c:v>5.74262215771653</c:v>
                </c:pt>
                <c:pt idx="6">
                  <c:v>6.22157716497338</c:v>
                </c:pt>
                <c:pt idx="7">
                  <c:v>7.77939042089985</c:v>
                </c:pt>
                <c:pt idx="8">
                  <c:v>7.91485244315442</c:v>
                </c:pt>
                <c:pt idx="9">
                  <c:v>10.5853894533142</c:v>
                </c:pt>
                <c:pt idx="10">
                  <c:v>9.65166908563134</c:v>
                </c:pt>
                <c:pt idx="11">
                  <c:v>9.71940009675862</c:v>
                </c:pt>
                <c:pt idx="12">
                  <c:v>9.8548621190132</c:v>
                </c:pt>
                <c:pt idx="13">
                  <c:v>9.975810353168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349298"/>
        <c:axId val="24555446"/>
      </c:lineChart>
      <c:catAx>
        <c:axId val="323492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32177263969"/>
              <c:y val="0.8966522952066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555446"/>
        <c:crossesAt val="0"/>
        <c:auto val="1"/>
        <c:lblAlgn val="ctr"/>
        <c:lblOffset val="100"/>
        <c:noMultiLvlLbl val="0"/>
      </c:catAx>
      <c:valAx>
        <c:axId val="24555446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565189466924"/>
              <c:y val="0.337306619325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34929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3-213</a:t>
            </a:r>
          </a:p>
        </c:rich>
      </c:tx>
      <c:layout>
        <c:manualLayout>
          <c:xMode val="edge"/>
          <c:yMode val="edge"/>
          <c:x val="0.399947271289217"/>
          <c:y val="0.04204281661078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67809122067"/>
          <c:y val="0.131673974722724"/>
          <c:w val="0.909570261007118"/>
          <c:h val="0.78256383801908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7:$U$187</c:f>
              <c:numCache>
                <c:formatCode>General</c:formatCode>
                <c:ptCount val="14"/>
                <c:pt idx="0">
                  <c:v>3.51248671625869</c:v>
                </c:pt>
                <c:pt idx="1">
                  <c:v>2.92707226354969</c:v>
                </c:pt>
                <c:pt idx="2">
                  <c:v>8.21134431455915</c:v>
                </c:pt>
                <c:pt idx="3">
                  <c:v>12.7599628055258</c:v>
                </c:pt>
                <c:pt idx="4">
                  <c:v>18.2670031880981</c:v>
                </c:pt>
                <c:pt idx="5">
                  <c:v>23.1782678002121</c:v>
                </c:pt>
                <c:pt idx="6">
                  <c:v>27.2450850159405</c:v>
                </c:pt>
                <c:pt idx="7">
                  <c:v>32.3583953241225</c:v>
                </c:pt>
                <c:pt idx="8">
                  <c:v>35.6532943676942</c:v>
                </c:pt>
                <c:pt idx="9">
                  <c:v>37.0365302869281</c:v>
                </c:pt>
                <c:pt idx="10">
                  <c:v>40.4609458023376</c:v>
                </c:pt>
                <c:pt idx="11">
                  <c:v>40.1345642933053</c:v>
                </c:pt>
                <c:pt idx="12">
                  <c:v>40.1034803400636</c:v>
                </c:pt>
                <c:pt idx="13">
                  <c:v>39.67348565355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074543"/>
        <c:axId val="9361336"/>
      </c:lineChart>
      <c:catAx>
        <c:axId val="210745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9586079620353"/>
              <c:y val="0.8919267474851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61336"/>
        <c:crossesAt val="0"/>
        <c:auto val="1"/>
        <c:lblAlgn val="ctr"/>
        <c:lblOffset val="100"/>
        <c:noMultiLvlLbl val="0"/>
      </c:catAx>
      <c:valAx>
        <c:axId val="9361336"/>
        <c:scaling>
          <c:orientation val="minMax"/>
          <c:max val="4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777221196942"/>
              <c:y val="0.3364714985813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07454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78-189</a:t>
            </a:r>
          </a:p>
        </c:rich>
      </c:tx>
      <c:layout>
        <c:manualLayout>
          <c:xMode val="edge"/>
          <c:yMode val="edge"/>
          <c:x val="0.400905269964436"/>
          <c:y val="0.0397375136711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4125444552215"/>
          <c:y val="0.124073398954916"/>
          <c:w val="0.911024894924022"/>
          <c:h val="0.79487179487179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8:$U$188</c:f>
              <c:numCache>
                <c:formatCode>General</c:formatCode>
                <c:ptCount val="14"/>
                <c:pt idx="0">
                  <c:v>0.544605809128726</c:v>
                </c:pt>
                <c:pt idx="1">
                  <c:v>0.653526970954235</c:v>
                </c:pt>
                <c:pt idx="2">
                  <c:v>2.48443983402512</c:v>
                </c:pt>
                <c:pt idx="3">
                  <c:v>4.60580912863089</c:v>
                </c:pt>
                <c:pt idx="4">
                  <c:v>7.39626556016622</c:v>
                </c:pt>
                <c:pt idx="5">
                  <c:v>9.23236514522809</c:v>
                </c:pt>
                <c:pt idx="6">
                  <c:v>10.051867219917</c:v>
                </c:pt>
                <c:pt idx="7">
                  <c:v>10.1089211618261</c:v>
                </c:pt>
                <c:pt idx="8">
                  <c:v>9.47614107883818</c:v>
                </c:pt>
                <c:pt idx="9">
                  <c:v>9.73029045643143</c:v>
                </c:pt>
                <c:pt idx="10">
                  <c:v>10.2541493775932</c:v>
                </c:pt>
                <c:pt idx="11">
                  <c:v>9.64211618257282</c:v>
                </c:pt>
                <c:pt idx="12">
                  <c:v>9.96887966804994</c:v>
                </c:pt>
                <c:pt idx="13">
                  <c:v>9.730290456431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0794213"/>
        <c:axId val="23995153"/>
      </c:lineChart>
      <c:catAx>
        <c:axId val="507942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8845780795344"/>
              <c:y val="0.8980435046785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995153"/>
        <c:crossesAt val="0"/>
        <c:auto val="1"/>
        <c:lblAlgn val="ctr"/>
        <c:lblOffset val="100"/>
        <c:noMultiLvlLbl val="0"/>
      </c:catAx>
      <c:valAx>
        <c:axId val="23995153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655350792111"/>
              <c:y val="0.3458500425325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794213"/>
        <c:crossesAt val="1"/>
        <c:crossBetween val="midCat"/>
        <c:majorUnit val="1"/>
        <c:minorUnit val="0.5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83-197</a:t>
            </a:r>
          </a:p>
        </c:rich>
      </c:tx>
      <c:layout>
        <c:manualLayout>
          <c:xMode val="edge"/>
          <c:yMode val="edge"/>
          <c:x val="0.399497321251406"/>
          <c:y val="0.04012307692307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9781731596005"/>
          <c:y val="0.125784615384615"/>
          <c:w val="0.909253257490575"/>
          <c:h val="0.79236923076923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89:$U$189</c:f>
              <c:numCache>
                <c:formatCode>General</c:formatCode>
                <c:ptCount val="14"/>
                <c:pt idx="0">
                  <c:v>0.418578582133392</c:v>
                </c:pt>
                <c:pt idx="1">
                  <c:v>0.601065248454403</c:v>
                </c:pt>
                <c:pt idx="2">
                  <c:v>1.29918166090661</c:v>
                </c:pt>
                <c:pt idx="3">
                  <c:v>2.12188507404632</c:v>
                </c:pt>
                <c:pt idx="4">
                  <c:v>2.70238621293877</c:v>
                </c:pt>
                <c:pt idx="5">
                  <c:v>4.30107097219173</c:v>
                </c:pt>
                <c:pt idx="6">
                  <c:v>6.17593430153333</c:v>
                </c:pt>
                <c:pt idx="7">
                  <c:v>9.85795380812542</c:v>
                </c:pt>
                <c:pt idx="8">
                  <c:v>11.9936044703942</c:v>
                </c:pt>
                <c:pt idx="9">
                  <c:v>12.2349376088735</c:v>
                </c:pt>
                <c:pt idx="10">
                  <c:v>14.3019327591112</c:v>
                </c:pt>
                <c:pt idx="11">
                  <c:v>14.0285021803974</c:v>
                </c:pt>
                <c:pt idx="12">
                  <c:v>13.5621739471251</c:v>
                </c:pt>
                <c:pt idx="13">
                  <c:v>13.93867905702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80996"/>
        <c:axId val="13093810"/>
      </c:lineChart>
      <c:catAx>
        <c:axId val="53809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9582644354785"/>
              <c:y val="0.8967384615384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093810"/>
        <c:crossesAt val="0"/>
        <c:auto val="1"/>
        <c:lblAlgn val="ctr"/>
        <c:lblOffset val="100"/>
        <c:noMultiLvlLbl val="0"/>
      </c:catAx>
      <c:valAx>
        <c:axId val="1309381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693432105298"/>
              <c:y val="0.3437538461538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8099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83-213</a:t>
            </a:r>
          </a:p>
        </c:rich>
      </c:tx>
      <c:layout>
        <c:manualLayout>
          <c:xMode val="edge"/>
          <c:yMode val="edge"/>
          <c:x val="0.396675226381944"/>
          <c:y val="0.04753597906672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2258413299095"/>
          <c:y val="0.147841255996511"/>
          <c:w val="0.907487498310583"/>
          <c:h val="0.7562145660706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0:$U$190</c:f>
              <c:numCache>
                <c:formatCode>General</c:formatCode>
                <c:ptCount val="14"/>
                <c:pt idx="0">
                  <c:v>1.81762261014112</c:v>
                </c:pt>
                <c:pt idx="1">
                  <c:v>1.59102244388996</c:v>
                </c:pt>
                <c:pt idx="2">
                  <c:v>4.72967581047389</c:v>
                </c:pt>
                <c:pt idx="3">
                  <c:v>7.39584372402284</c:v>
                </c:pt>
                <c:pt idx="4">
                  <c:v>11.3492934330833</c:v>
                </c:pt>
                <c:pt idx="5">
                  <c:v>14.9363258520367</c:v>
                </c:pt>
                <c:pt idx="6">
                  <c:v>18.2099750623436</c:v>
                </c:pt>
                <c:pt idx="7">
                  <c:v>22.9637572734831</c:v>
                </c:pt>
                <c:pt idx="8">
                  <c:v>25.7167082294262</c:v>
                </c:pt>
                <c:pt idx="9">
                  <c:v>28.0357439733996</c:v>
                </c:pt>
                <c:pt idx="10">
                  <c:v>30.1088944305903</c:v>
                </c:pt>
                <c:pt idx="11">
                  <c:v>29.8678304239405</c:v>
                </c:pt>
                <c:pt idx="12">
                  <c:v>30.1571072319203</c:v>
                </c:pt>
                <c:pt idx="13">
                  <c:v>29.380881130506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511147"/>
        <c:axId val="29771538"/>
      </c:lineChart>
      <c:catAx>
        <c:axId val="725111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8376807676713"/>
              <c:y val="0.8786160779183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771538"/>
        <c:crossesAt val="0"/>
        <c:auto val="1"/>
        <c:lblAlgn val="ctr"/>
        <c:lblOffset val="100"/>
        <c:noMultiLvlLbl val="0"/>
      </c:catAx>
      <c:valAx>
        <c:axId val="2977153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8941748884984"/>
              <c:y val="0.3144352376798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511147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eptide 185-197</a:t>
            </a:r>
          </a:p>
        </c:rich>
      </c:tx>
      <c:layout>
        <c:manualLayout>
          <c:xMode val="edge"/>
          <c:yMode val="edge"/>
          <c:x val="0.397192458971925"/>
          <c:y val="0.04120323559150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7482707174827"/>
          <c:y val="0.129044489383215"/>
          <c:w val="0.907703784077038"/>
          <c:h val="0.7869059656218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1:$U$191</c:f>
              <c:numCache>
                <c:formatCode>General</c:formatCode>
                <c:ptCount val="14"/>
                <c:pt idx="0">
                  <c:v>0.248892750293501</c:v>
                </c:pt>
                <c:pt idx="1">
                  <c:v>0.256507648886895</c:v>
                </c:pt>
                <c:pt idx="2">
                  <c:v>0.435078782294144</c:v>
                </c:pt>
                <c:pt idx="3">
                  <c:v>1.23014192383346</c:v>
                </c:pt>
                <c:pt idx="4">
                  <c:v>1.74771184234473</c:v>
                </c:pt>
                <c:pt idx="5">
                  <c:v>2.98603231045149</c:v>
                </c:pt>
                <c:pt idx="6">
                  <c:v>4.70847555331513</c:v>
                </c:pt>
                <c:pt idx="7">
                  <c:v>6.92718722623531</c:v>
                </c:pt>
                <c:pt idx="8">
                  <c:v>8.9088074802891</c:v>
                </c:pt>
                <c:pt idx="9">
                  <c:v>15.2905959189408</c:v>
                </c:pt>
                <c:pt idx="10">
                  <c:v>11.726430188929</c:v>
                </c:pt>
                <c:pt idx="11">
                  <c:v>12.18026609944</c:v>
                </c:pt>
                <c:pt idx="12">
                  <c:v>11.377171006959</c:v>
                </c:pt>
                <c:pt idx="13">
                  <c:v>11.265494161060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528392"/>
        <c:axId val="32727339"/>
      </c:lineChart>
      <c:catAx>
        <c:axId val="165283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935304489353"/>
              <c:y val="0.8942113245702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727339"/>
        <c:crossesAt val="0"/>
        <c:auto val="1"/>
        <c:lblAlgn val="ctr"/>
        <c:lblOffset val="100"/>
        <c:noMultiLvlLbl val="0"/>
      </c:catAx>
      <c:valAx>
        <c:axId val="32727339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9537501695375"/>
              <c:y val="0.3397371081900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52839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85-213</a:t>
            </a:r>
          </a:p>
        </c:rich>
      </c:tx>
      <c:layout>
        <c:manualLayout>
          <c:xMode val="edge"/>
          <c:yMode val="edge"/>
          <c:x val="0.39948859166011"/>
          <c:y val="0.04273615635179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326514555468"/>
          <c:y val="0.12299674267101"/>
          <c:w val="0.918109100445843"/>
          <c:h val="0.80846905537459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2:$U$192</c:f>
              <c:numCache>
                <c:formatCode>General</c:formatCode>
                <c:ptCount val="14"/>
                <c:pt idx="0">
                  <c:v>1.87733998930232</c:v>
                </c:pt>
                <c:pt idx="1">
                  <c:v>1.81476198965927</c:v>
                </c:pt>
                <c:pt idx="2">
                  <c:v>4.45747905152406</c:v>
                </c:pt>
                <c:pt idx="3">
                  <c:v>7.07612765198701</c:v>
                </c:pt>
                <c:pt idx="4">
                  <c:v>10.4794080941341</c:v>
                </c:pt>
                <c:pt idx="5">
                  <c:v>14.1618826885354</c:v>
                </c:pt>
                <c:pt idx="6">
                  <c:v>16.7420217507572</c:v>
                </c:pt>
                <c:pt idx="7">
                  <c:v>20.9491888037079</c:v>
                </c:pt>
                <c:pt idx="8">
                  <c:v>23.9962560171152</c:v>
                </c:pt>
                <c:pt idx="9">
                  <c:v>24.8723480121233</c:v>
                </c:pt>
                <c:pt idx="10">
                  <c:v>28.0686396862185</c:v>
                </c:pt>
                <c:pt idx="11">
                  <c:v>27.6161526118734</c:v>
                </c:pt>
                <c:pt idx="12">
                  <c:v>28.0734533784986</c:v>
                </c:pt>
                <c:pt idx="13">
                  <c:v>28.25155999286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247473"/>
        <c:axId val="33018340"/>
      </c:lineChart>
      <c:catAx>
        <c:axId val="142474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64883293994"/>
              <c:y val="0.894332247557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018340"/>
        <c:crossesAt val="0"/>
        <c:auto val="1"/>
        <c:lblAlgn val="ctr"/>
        <c:lblOffset val="100"/>
        <c:noMultiLvlLbl val="0"/>
      </c:catAx>
      <c:valAx>
        <c:axId val="3301834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912929451875"/>
              <c:y val="0.334853420195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4747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86-211</a:t>
            </a:r>
          </a:p>
        </c:rich>
      </c:tx>
      <c:layout>
        <c:manualLayout>
          <c:xMode val="edge"/>
          <c:yMode val="edge"/>
          <c:x val="0.402315857188807"/>
          <c:y val="0.04171950291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3126407204889"/>
          <c:y val="0.10563023078874"/>
          <c:w val="0.840656159536829"/>
          <c:h val="0.77162059345675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3:$U$193</c:f>
              <c:numCache>
                <c:formatCode>General</c:formatCode>
                <c:ptCount val="14"/>
                <c:pt idx="0">
                  <c:v>6.53970826580235</c:v>
                </c:pt>
                <c:pt idx="1">
                  <c:v>5.30470016207456</c:v>
                </c:pt>
                <c:pt idx="2">
                  <c:v>12.0291734197732</c:v>
                </c:pt>
                <c:pt idx="3">
                  <c:v>15.0729335494327</c:v>
                </c:pt>
                <c:pt idx="4">
                  <c:v>17.8589951377633</c:v>
                </c:pt>
                <c:pt idx="5">
                  <c:v>20.3095623987034</c:v>
                </c:pt>
                <c:pt idx="6">
                  <c:v>22.4197730956238</c:v>
                </c:pt>
                <c:pt idx="7">
                  <c:v>23.6936790923826</c:v>
                </c:pt>
                <c:pt idx="8">
                  <c:v>24.4862236628845</c:v>
                </c:pt>
                <c:pt idx="9">
                  <c:v>23.8638573743921</c:v>
                </c:pt>
                <c:pt idx="10">
                  <c:v>25.1280388978929</c:v>
                </c:pt>
                <c:pt idx="11">
                  <c:v>24.8314424635329</c:v>
                </c:pt>
                <c:pt idx="12">
                  <c:v>24.8849270664506</c:v>
                </c:pt>
                <c:pt idx="13">
                  <c:v>23.86871961102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511591"/>
        <c:axId val="16436811"/>
      </c:lineChart>
      <c:catAx>
        <c:axId val="105115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206818912834"/>
              <c:y val="0.897159523205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436811"/>
        <c:crossesAt val="0"/>
        <c:auto val="1"/>
        <c:lblAlgn val="ctr"/>
        <c:lblOffset val="100"/>
        <c:noMultiLvlLbl val="0"/>
      </c:catAx>
      <c:valAx>
        <c:axId val="16436811"/>
        <c:scaling>
          <c:orientation val="minMax"/>
          <c:max val="2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398198777742039"/>
              <c:y val="0.3068729393862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51159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86-213</a:t>
            </a:r>
          </a:p>
        </c:rich>
      </c:tx>
      <c:layout>
        <c:manualLayout>
          <c:xMode val="edge"/>
          <c:yMode val="edge"/>
          <c:x val="0.401608234158894"/>
          <c:y val="0.03922744721689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708266323577"/>
          <c:y val="0.113363723608445"/>
          <c:w val="0.9193309745899"/>
          <c:h val="0.8234165067178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4:$U$194</c:f>
              <c:numCache>
                <c:formatCode>General</c:formatCode>
                <c:ptCount val="14"/>
                <c:pt idx="0">
                  <c:v>1.86127596439206</c:v>
                </c:pt>
                <c:pt idx="1">
                  <c:v>1.70697329376873</c:v>
                </c:pt>
                <c:pt idx="2">
                  <c:v>4.51817507418399</c:v>
                </c:pt>
                <c:pt idx="3">
                  <c:v>7.04970326409483</c:v>
                </c:pt>
                <c:pt idx="4">
                  <c:v>10.5600890207717</c:v>
                </c:pt>
                <c:pt idx="5">
                  <c:v>13.7474035608307</c:v>
                </c:pt>
                <c:pt idx="6">
                  <c:v>16.3753709198815</c:v>
                </c:pt>
                <c:pt idx="7">
                  <c:v>20.3872403560832</c:v>
                </c:pt>
                <c:pt idx="8">
                  <c:v>22.7982195845698</c:v>
                </c:pt>
                <c:pt idx="9">
                  <c:v>23.9024480712164</c:v>
                </c:pt>
                <c:pt idx="10">
                  <c:v>26.8679525222549</c:v>
                </c:pt>
                <c:pt idx="11">
                  <c:v>26.6654302670619</c:v>
                </c:pt>
                <c:pt idx="12">
                  <c:v>26.6509643916913</c:v>
                </c:pt>
                <c:pt idx="13">
                  <c:v>26.04821958456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935500"/>
        <c:axId val="42054324"/>
      </c:lineChart>
      <c:catAx>
        <c:axId val="669355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33354776455"/>
              <c:y val="0.9023512476007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054324"/>
        <c:crossesAt val="0"/>
        <c:auto val="1"/>
        <c:lblAlgn val="ctr"/>
        <c:lblOffset val="100"/>
        <c:noMultiLvlLbl val="0"/>
      </c:catAx>
      <c:valAx>
        <c:axId val="42054324"/>
        <c:scaling>
          <c:orientation val="minMax"/>
          <c:max val="2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823415889354"/>
              <c:y val="0.3463291746641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93550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92-197</a:t>
            </a:r>
          </a:p>
        </c:rich>
      </c:tx>
      <c:layout>
        <c:manualLayout>
          <c:xMode val="edge"/>
          <c:yMode val="edge"/>
          <c:x val="0.402551609180664"/>
          <c:y val="0.04039031620553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16724308300395"/>
          <c:w val="0.918386972688806"/>
          <c:h val="0.81830533596837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5:$U$195</c:f>
              <c:numCache>
                <c:formatCode>General</c:formatCode>
                <c:ptCount val="14"/>
                <c:pt idx="0">
                  <c:v>0.467780429594275</c:v>
                </c:pt>
                <c:pt idx="1">
                  <c:v>0.326491646778132</c:v>
                </c:pt>
                <c:pt idx="2">
                  <c:v>0.316945107398666</c:v>
                </c:pt>
                <c:pt idx="3">
                  <c:v>0.259665871121652</c:v>
                </c:pt>
                <c:pt idx="4">
                  <c:v>0.0687350835323298</c:v>
                </c:pt>
                <c:pt idx="5">
                  <c:v>0.200477326969006</c:v>
                </c:pt>
                <c:pt idx="6">
                  <c:v>0.523150357995222</c:v>
                </c:pt>
                <c:pt idx="7">
                  <c:v>1.17040572792372</c:v>
                </c:pt>
                <c:pt idx="8">
                  <c:v>2.37517899761339</c:v>
                </c:pt>
                <c:pt idx="9">
                  <c:v>2.93842482100232</c:v>
                </c:pt>
                <c:pt idx="10">
                  <c:v>4.09355608591881</c:v>
                </c:pt>
                <c:pt idx="11">
                  <c:v>3.99045346062053</c:v>
                </c:pt>
                <c:pt idx="12">
                  <c:v>3.95417661097852</c:v>
                </c:pt>
                <c:pt idx="13">
                  <c:v>3.751789976133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1301368"/>
        <c:axId val="65460789"/>
      </c:lineChart>
      <c:catAx>
        <c:axId val="813013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868572893961"/>
              <c:y val="0.8997035573122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60789"/>
        <c:crossesAt val="0"/>
        <c:auto val="1"/>
        <c:lblAlgn val="ctr"/>
        <c:lblOffset val="100"/>
        <c:noMultiLvlLbl val="0"/>
      </c:catAx>
      <c:valAx>
        <c:axId val="65460789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255673804334"/>
              <c:y val="0.3433794466403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30136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96-209</a:t>
            </a:r>
          </a:p>
        </c:rich>
      </c:tx>
      <c:layout>
        <c:manualLayout>
          <c:xMode val="edge"/>
          <c:yMode val="edge"/>
          <c:x val="0.404197655363671"/>
          <c:y val="0.04321395533236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109668473465"/>
          <c:y val="0.124752213558874"/>
          <c:w val="0.921278204966595"/>
          <c:h val="0.80282806924805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6:$U$196</c:f>
              <c:numCache>
                <c:formatCode>General</c:formatCode>
                <c:ptCount val="14"/>
                <c:pt idx="0">
                  <c:v>0.639267598663781</c:v>
                </c:pt>
                <c:pt idx="1">
                  <c:v>0.438283689078868</c:v>
                </c:pt>
                <c:pt idx="2">
                  <c:v>0.715482021090031</c:v>
                </c:pt>
                <c:pt idx="3">
                  <c:v>0.727769247003537</c:v>
                </c:pt>
                <c:pt idx="4">
                  <c:v>0.920096644373495</c:v>
                </c:pt>
                <c:pt idx="5">
                  <c:v>1.40773227761971</c:v>
                </c:pt>
                <c:pt idx="6">
                  <c:v>2.86695606610805</c:v>
                </c:pt>
                <c:pt idx="7">
                  <c:v>4.99412637998402</c:v>
                </c:pt>
                <c:pt idx="8">
                  <c:v>7.20883772041525</c:v>
                </c:pt>
                <c:pt idx="9">
                  <c:v>8.91667915960151</c:v>
                </c:pt>
                <c:pt idx="10">
                  <c:v>10.7523400601114</c:v>
                </c:pt>
                <c:pt idx="11">
                  <c:v>11.08946154238</c:v>
                </c:pt>
                <c:pt idx="12">
                  <c:v>11.2678555574151</c:v>
                </c:pt>
                <c:pt idx="13">
                  <c:v>11.26363537125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2331663"/>
        <c:axId val="28420050"/>
      </c:lineChart>
      <c:catAx>
        <c:axId val="723316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092524896"/>
              <c:y val="0.8926919518963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20050"/>
        <c:crossesAt val="0"/>
        <c:auto val="1"/>
        <c:lblAlgn val="ctr"/>
        <c:lblOffset val="100"/>
        <c:noMultiLvlLbl val="0"/>
      </c:catAx>
      <c:valAx>
        <c:axId val="28420050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7569645783436"/>
              <c:y val="0.3326285185674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33166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-27</a:t>
            </a:r>
          </a:p>
        </c:rich>
      </c:tx>
      <c:layout>
        <c:manualLayout>
          <c:xMode val="edge"/>
          <c:yMode val="edge"/>
          <c:x val="0.41320197044335"/>
          <c:y val="0.0403853278992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796387520525"/>
          <c:y val="0.116709892552797"/>
          <c:w val="0.918029556650246"/>
          <c:h val="0.81832777571940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2:$U$22</c:f>
              <c:numCache>
                <c:formatCode>General</c:formatCode>
                <c:ptCount val="14"/>
                <c:pt idx="0">
                  <c:v>2.0784239820734</c:v>
                </c:pt>
                <c:pt idx="1">
                  <c:v>1.65248290117272</c:v>
                </c:pt>
                <c:pt idx="2">
                  <c:v>3.74080819711076</c:v>
                </c:pt>
                <c:pt idx="3">
                  <c:v>4.83706633346746</c:v>
                </c:pt>
                <c:pt idx="4">
                  <c:v>5.65084358230314</c:v>
                </c:pt>
                <c:pt idx="5">
                  <c:v>6.49094071947589</c:v>
                </c:pt>
                <c:pt idx="6">
                  <c:v>7.30046305379721</c:v>
                </c:pt>
                <c:pt idx="7">
                  <c:v>8.3098906432327</c:v>
                </c:pt>
                <c:pt idx="8">
                  <c:v>9.18312310467197</c:v>
                </c:pt>
                <c:pt idx="9">
                  <c:v>9.92739237290766</c:v>
                </c:pt>
                <c:pt idx="10">
                  <c:v>10.762217013118</c:v>
                </c:pt>
                <c:pt idx="11">
                  <c:v>10.8107154658764</c:v>
                </c:pt>
                <c:pt idx="12">
                  <c:v>10.9807605923235</c:v>
                </c:pt>
                <c:pt idx="13">
                  <c:v>10.9143763531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681256"/>
        <c:axId val="84616460"/>
      </c:lineChart>
      <c:catAx>
        <c:axId val="886812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62725779967"/>
              <c:y val="0.8997159441768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616460"/>
        <c:crossesAt val="0"/>
        <c:auto val="1"/>
        <c:lblAlgn val="ctr"/>
        <c:lblOffset val="100"/>
        <c:noMultiLvlLbl val="0"/>
      </c:catAx>
      <c:valAx>
        <c:axId val="84616460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203612479475"/>
              <c:y val="0.3433370384092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68125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96-213</a:t>
            </a:r>
          </a:p>
        </c:rich>
      </c:tx>
      <c:layout>
        <c:manualLayout>
          <c:xMode val="edge"/>
          <c:yMode val="edge"/>
          <c:x val="0.401342541793068"/>
          <c:y val="0.03984935001822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350739043439"/>
          <c:y val="0.114931357064755"/>
          <c:w val="0.91899567546634"/>
          <c:h val="0.82128538452192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7:$U$197</c:f>
              <c:numCache>
                <c:formatCode>General</c:formatCode>
                <c:ptCount val="14"/>
                <c:pt idx="0">
                  <c:v>1.60938809723395</c:v>
                </c:pt>
                <c:pt idx="1">
                  <c:v>1.52444816987991</c:v>
                </c:pt>
                <c:pt idx="2">
                  <c:v>3.947471360715</c:v>
                </c:pt>
                <c:pt idx="3">
                  <c:v>5.8295613299804</c:v>
                </c:pt>
                <c:pt idx="4">
                  <c:v>8.51187482537032</c:v>
                </c:pt>
                <c:pt idx="5">
                  <c:v>10.7605476390051</c:v>
                </c:pt>
                <c:pt idx="6">
                  <c:v>11.6770047499302</c:v>
                </c:pt>
                <c:pt idx="7">
                  <c:v>12.9287510477786</c:v>
                </c:pt>
                <c:pt idx="8">
                  <c:v>14.6856663872591</c:v>
                </c:pt>
                <c:pt idx="9">
                  <c:v>14.5202570550432</c:v>
                </c:pt>
                <c:pt idx="10">
                  <c:v>16.0804694048618</c:v>
                </c:pt>
                <c:pt idx="11">
                  <c:v>15.4501257334454</c:v>
                </c:pt>
                <c:pt idx="12">
                  <c:v>16.0044705224922</c:v>
                </c:pt>
                <c:pt idx="13">
                  <c:v>16.01341156747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402150"/>
        <c:axId val="49647232"/>
      </c:lineChart>
      <c:catAx>
        <c:axId val="214021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33234363906"/>
              <c:y val="0.9013485603207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647232"/>
        <c:crossesAt val="0"/>
        <c:auto val="1"/>
        <c:lblAlgn val="ctr"/>
        <c:lblOffset val="100"/>
        <c:noMultiLvlLbl val="0"/>
      </c:catAx>
      <c:valAx>
        <c:axId val="49647232"/>
        <c:scaling>
          <c:orientation val="minMax"/>
          <c:max val="1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363196282192"/>
              <c:y val="0.3443081035111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40215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97-213</a:t>
            </a:r>
          </a:p>
        </c:rich>
      </c:tx>
      <c:layout>
        <c:manualLayout>
          <c:xMode val="edge"/>
          <c:yMode val="edge"/>
          <c:x val="0.402551609180664"/>
          <c:y val="0.03985903511969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14959290314741"/>
          <c:w val="0.920117963841518"/>
          <c:h val="0.82124194920403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8:$U$198</c:f>
              <c:numCache>
                <c:formatCode>General</c:formatCode>
                <c:ptCount val="14"/>
                <c:pt idx="0">
                  <c:v>1.75486133248359</c:v>
                </c:pt>
                <c:pt idx="1">
                  <c:v>1.49187121453621</c:v>
                </c:pt>
                <c:pt idx="2">
                  <c:v>4.16958877908856</c:v>
                </c:pt>
                <c:pt idx="3">
                  <c:v>6.53171820210373</c:v>
                </c:pt>
                <c:pt idx="4">
                  <c:v>9.14249282754224</c:v>
                </c:pt>
                <c:pt idx="5">
                  <c:v>12.0401657634682</c:v>
                </c:pt>
                <c:pt idx="6">
                  <c:v>11.6050366592284</c:v>
                </c:pt>
                <c:pt idx="7">
                  <c:v>13.2021039209437</c:v>
                </c:pt>
                <c:pt idx="8">
                  <c:v>14.9856550844754</c:v>
                </c:pt>
                <c:pt idx="9">
                  <c:v>14.6844118584634</c:v>
                </c:pt>
                <c:pt idx="10">
                  <c:v>15.784188715333</c:v>
                </c:pt>
                <c:pt idx="11">
                  <c:v>15.5068536818616</c:v>
                </c:pt>
                <c:pt idx="12">
                  <c:v>15.6550844756134</c:v>
                </c:pt>
                <c:pt idx="13">
                  <c:v>15.42078418871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3119997"/>
        <c:axId val="58999247"/>
      </c:lineChart>
      <c:catAx>
        <c:axId val="731199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97435568663"/>
              <c:y val="0.9013245837890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999247"/>
        <c:crossesAt val="0"/>
        <c:auto val="1"/>
        <c:lblAlgn val="ctr"/>
        <c:lblOffset val="100"/>
        <c:noMultiLvlLbl val="0"/>
      </c:catAx>
      <c:valAx>
        <c:axId val="58999247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76958584434"/>
              <c:y val="0.3443917851500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11999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98-208</a:t>
            </a:r>
          </a:p>
        </c:rich>
      </c:tx>
      <c:layout>
        <c:manualLayout>
          <c:xMode val="edge"/>
          <c:yMode val="edge"/>
          <c:x val="0.403235050627269"/>
          <c:y val="0.045265780730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442717951984"/>
          <c:y val="0.130537098560354"/>
          <c:w val="0.920652104693371"/>
          <c:h val="0.7972037652270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99:$U$199</c:f>
              <c:numCache>
                <c:formatCode>General</c:formatCode>
                <c:ptCount val="14"/>
                <c:pt idx="0">
                  <c:v>0.426553601955366</c:v>
                </c:pt>
                <c:pt idx="1">
                  <c:v>0.398230181486765</c:v>
                </c:pt>
                <c:pt idx="2">
                  <c:v>1.23607452502404</c:v>
                </c:pt>
                <c:pt idx="3">
                  <c:v>2.36479938975798</c:v>
                </c:pt>
                <c:pt idx="4">
                  <c:v>4.32723107563916</c:v>
                </c:pt>
                <c:pt idx="5">
                  <c:v>6.40122437582038</c:v>
                </c:pt>
                <c:pt idx="6">
                  <c:v>7.19055331395856</c:v>
                </c:pt>
                <c:pt idx="7">
                  <c:v>7.65275002943227</c:v>
                </c:pt>
                <c:pt idx="8">
                  <c:v>8.78063337903022</c:v>
                </c:pt>
                <c:pt idx="9">
                  <c:v>8.82679324258202</c:v>
                </c:pt>
                <c:pt idx="10">
                  <c:v>9.4995570102424</c:v>
                </c:pt>
                <c:pt idx="11">
                  <c:v>9.47020906042004</c:v>
                </c:pt>
                <c:pt idx="12">
                  <c:v>9.35050637825462</c:v>
                </c:pt>
                <c:pt idx="13">
                  <c:v>9.2507881481510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877161"/>
        <c:axId val="29262008"/>
      </c:lineChart>
      <c:catAx>
        <c:axId val="218771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71979876457"/>
              <c:y val="0.887873754152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262008"/>
        <c:crossesAt val="0"/>
        <c:auto val="1"/>
        <c:lblAlgn val="ctr"/>
        <c:lblOffset val="100"/>
        <c:noMultiLvlLbl val="0"/>
      </c:catAx>
      <c:valAx>
        <c:axId val="29262008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205247404954"/>
              <c:y val="0.323228128460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87716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98-213</a:t>
            </a:r>
          </a:p>
        </c:rich>
      </c:tx>
      <c:layout>
        <c:manualLayout>
          <c:xMode val="edge"/>
          <c:yMode val="edge"/>
          <c:x val="0.403015330039275"/>
          <c:y val="0.04090795709653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201571012289"/>
          <c:y val="0.117859815415316"/>
          <c:w val="0.921005954643355"/>
          <c:h val="0.81666250935395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00:$U$200</c:f>
              <c:numCache>
                <c:formatCode>General</c:formatCode>
                <c:ptCount val="14"/>
                <c:pt idx="0">
                  <c:v>1.73837117194102</c:v>
                </c:pt>
                <c:pt idx="1">
                  <c:v>1.63970695747051</c:v>
                </c:pt>
                <c:pt idx="2">
                  <c:v>4.11131235738963</c:v>
                </c:pt>
                <c:pt idx="3">
                  <c:v>6.4433899831348</c:v>
                </c:pt>
                <c:pt idx="4">
                  <c:v>9.26714016437858</c:v>
                </c:pt>
                <c:pt idx="5">
                  <c:v>11.4342945230048</c:v>
                </c:pt>
                <c:pt idx="6">
                  <c:v>12.2032309465122</c:v>
                </c:pt>
                <c:pt idx="7">
                  <c:v>13.0754320469479</c:v>
                </c:pt>
                <c:pt idx="8">
                  <c:v>13.9628127504026</c:v>
                </c:pt>
                <c:pt idx="9">
                  <c:v>13.8821892718961</c:v>
                </c:pt>
                <c:pt idx="10">
                  <c:v>14.6220538923528</c:v>
                </c:pt>
                <c:pt idx="11">
                  <c:v>14.3173485756149</c:v>
                </c:pt>
                <c:pt idx="12">
                  <c:v>14.3211701859752</c:v>
                </c:pt>
                <c:pt idx="13">
                  <c:v>14.21547814009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930381"/>
        <c:axId val="31627435"/>
      </c:lineChart>
      <c:catAx>
        <c:axId val="959303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32471810465"/>
              <c:y val="0.8987278623098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627435"/>
        <c:crossesAt val="0"/>
        <c:auto val="1"/>
        <c:lblAlgn val="ctr"/>
        <c:lblOffset val="100"/>
        <c:noMultiLvlLbl val="0"/>
      </c:catAx>
      <c:valAx>
        <c:axId val="31627435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773470163436"/>
              <c:y val="0.3402344724370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3038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00-213</a:t>
            </a:r>
          </a:p>
        </c:rich>
      </c:tx>
      <c:layout>
        <c:manualLayout>
          <c:xMode val="edge"/>
          <c:yMode val="edge"/>
          <c:x val="0.402989842202773"/>
          <c:y val="0.04173008625063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689516386635"/>
          <c:y val="0.119989852866565"/>
          <c:w val="0.920143103558423"/>
          <c:h val="0.81050228310502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01:$U$201</c:f>
              <c:numCache>
                <c:formatCode>General</c:formatCode>
                <c:ptCount val="14"/>
                <c:pt idx="0">
                  <c:v>1.68918484851152</c:v>
                </c:pt>
                <c:pt idx="1">
                  <c:v>1.47123994750222</c:v>
                </c:pt>
                <c:pt idx="2">
                  <c:v>3.86776535804355</c:v>
                </c:pt>
                <c:pt idx="3">
                  <c:v>6.20105934753831</c:v>
                </c:pt>
                <c:pt idx="4">
                  <c:v>8.84006494669507</c:v>
                </c:pt>
                <c:pt idx="5">
                  <c:v>10.908686473647</c:v>
                </c:pt>
                <c:pt idx="6">
                  <c:v>11.5035142269083</c:v>
                </c:pt>
                <c:pt idx="7">
                  <c:v>11.9678179143656</c:v>
                </c:pt>
                <c:pt idx="8">
                  <c:v>12.4306382803807</c:v>
                </c:pt>
                <c:pt idx="9">
                  <c:v>12.1624806583927</c:v>
                </c:pt>
                <c:pt idx="10">
                  <c:v>12.3912410045011</c:v>
                </c:pt>
                <c:pt idx="11">
                  <c:v>12.2366138460952</c:v>
                </c:pt>
                <c:pt idx="12">
                  <c:v>12.2594831863812</c:v>
                </c:pt>
                <c:pt idx="13">
                  <c:v>12.00765678079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193138"/>
        <c:axId val="17768383"/>
      </c:lineChart>
      <c:catAx>
        <c:axId val="801931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71890372453"/>
              <c:y val="0.8971334348046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768383"/>
        <c:crossesAt val="0"/>
        <c:auto val="1"/>
        <c:lblAlgn val="ctr"/>
        <c:lblOffset val="100"/>
        <c:noMultiLvlLbl val="0"/>
      </c:catAx>
      <c:valAx>
        <c:axId val="17768383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074937711621"/>
              <c:y val="0.3394216133942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19313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01-213</a:t>
            </a:r>
          </a:p>
        </c:rich>
      </c:tx>
      <c:layout>
        <c:manualLayout>
          <c:xMode val="edge"/>
          <c:yMode val="edge"/>
          <c:x val="0.403483124642471"/>
          <c:y val="0.0439560439560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996059238543"/>
          <c:y val="0.126105601715358"/>
          <c:w val="0.920231360833916"/>
          <c:h val="0.80072366657732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02:$U$202</c:f>
              <c:numCache>
                <c:formatCode>General</c:formatCode>
                <c:ptCount val="14"/>
                <c:pt idx="0">
                  <c:v>2.09247620521171</c:v>
                </c:pt>
                <c:pt idx="1">
                  <c:v>1.67671800080741</c:v>
                </c:pt>
                <c:pt idx="2">
                  <c:v>4.23550500213043</c:v>
                </c:pt>
                <c:pt idx="3">
                  <c:v>6.80779493757212</c:v>
                </c:pt>
                <c:pt idx="4">
                  <c:v>9.13720498023962</c:v>
                </c:pt>
                <c:pt idx="5">
                  <c:v>11.3546200987459</c:v>
                </c:pt>
                <c:pt idx="6">
                  <c:v>11.5844275670179</c:v>
                </c:pt>
                <c:pt idx="7">
                  <c:v>11.9311930178125</c:v>
                </c:pt>
                <c:pt idx="8">
                  <c:v>11.6734799162045</c:v>
                </c:pt>
                <c:pt idx="9">
                  <c:v>10.7807758931312</c:v>
                </c:pt>
                <c:pt idx="10">
                  <c:v>11.5431711129613</c:v>
                </c:pt>
                <c:pt idx="11">
                  <c:v>11.3514135196196</c:v>
                </c:pt>
                <c:pt idx="12">
                  <c:v>11.3708861870859</c:v>
                </c:pt>
                <c:pt idx="13">
                  <c:v>11.43102622795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3280349"/>
        <c:axId val="86662800"/>
      </c:lineChart>
      <c:catAx>
        <c:axId val="732803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0085171296"/>
              <c:y val="0.8915840257303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62800"/>
        <c:crossesAt val="0"/>
        <c:auto val="1"/>
        <c:lblAlgn val="ctr"/>
        <c:lblOffset val="100"/>
        <c:noMultiLvlLbl val="0"/>
      </c:catAx>
      <c:valAx>
        <c:axId val="86662800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8901671645586"/>
              <c:y val="0.3256499597963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28034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-14</a:t>
            </a:r>
          </a:p>
        </c:rich>
      </c:tx>
      <c:layout>
        <c:manualLayout>
          <c:xMode val="edge"/>
          <c:yMode val="edge"/>
          <c:x val="0.423676984523215"/>
          <c:y val="0.03898728158801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4093859211183"/>
          <c:y val="0.112682752882444"/>
          <c:w val="0.921430354468298"/>
          <c:h val="0.82443836919053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:$U$5</c:f>
              <c:numCache>
                <c:formatCode>General</c:formatCode>
                <c:ptCount val="14"/>
                <c:pt idx="0">
                  <c:v>1.40417702944678</c:v>
                </c:pt>
                <c:pt idx="1">
                  <c:v>1.3058508257064</c:v>
                </c:pt>
                <c:pt idx="2">
                  <c:v>3.03422826303241</c:v>
                </c:pt>
                <c:pt idx="3">
                  <c:v>3.7558060584958</c:v>
                </c:pt>
                <c:pt idx="4">
                  <c:v>4.77266713091938</c:v>
                </c:pt>
                <c:pt idx="5">
                  <c:v>6.3739467270196</c:v>
                </c:pt>
                <c:pt idx="6">
                  <c:v>7.68142533824127</c:v>
                </c:pt>
                <c:pt idx="7">
                  <c:v>9.54805013927564</c:v>
                </c:pt>
                <c:pt idx="8">
                  <c:v>10.069563270991</c:v>
                </c:pt>
                <c:pt idx="9">
                  <c:v>9.81753258058134</c:v>
                </c:pt>
                <c:pt idx="10">
                  <c:v>10.845319339435</c:v>
                </c:pt>
                <c:pt idx="11">
                  <c:v>10.6183906187821</c:v>
                </c:pt>
                <c:pt idx="12">
                  <c:v>10.1324686629525</c:v>
                </c:pt>
                <c:pt idx="13">
                  <c:v>11.19335455630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390829"/>
        <c:axId val="13990860"/>
      </c:lineChart>
      <c:catAx>
        <c:axId val="5539082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1153270094858"/>
              <c:y val="0.9030072506834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90860"/>
        <c:crossesAt val="0"/>
        <c:auto val="1"/>
        <c:lblAlgn val="ctr"/>
        <c:lblOffset val="100"/>
        <c:noMultiLvlLbl val="0"/>
      </c:catAx>
      <c:valAx>
        <c:axId val="13990860"/>
        <c:scaling>
          <c:orientation val="minMax"/>
          <c:max val="1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6015976035946"/>
              <c:y val="0.347319624390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9082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-31</a:t>
            </a:r>
          </a:p>
        </c:rich>
      </c:tx>
      <c:layout>
        <c:manualLayout>
          <c:xMode val="edge"/>
          <c:yMode val="edge"/>
          <c:x val="0.416270067897709"/>
          <c:y val="0.04748805559577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617615330922"/>
          <c:y val="0.136093817865933"/>
          <c:w val="0.920934069420649"/>
          <c:h val="0.78818589836397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3:$U$23</c:f>
              <c:numCache>
                <c:formatCode>General</c:formatCode>
                <c:ptCount val="14"/>
                <c:pt idx="0">
                  <c:v>3.64271930935127</c:v>
                </c:pt>
                <c:pt idx="1">
                  <c:v>3.10584636020416</c:v>
                </c:pt>
                <c:pt idx="2">
                  <c:v>6.93663649004018</c:v>
                </c:pt>
                <c:pt idx="3">
                  <c:v>8.56692329844066</c:v>
                </c:pt>
                <c:pt idx="4">
                  <c:v>9.45088761036</c:v>
                </c:pt>
                <c:pt idx="5">
                  <c:v>10.3827159478459</c:v>
                </c:pt>
                <c:pt idx="6">
                  <c:v>11.2034123250604</c:v>
                </c:pt>
                <c:pt idx="7">
                  <c:v>12.1677381983267</c:v>
                </c:pt>
                <c:pt idx="8">
                  <c:v>13.1440265699211</c:v>
                </c:pt>
                <c:pt idx="9">
                  <c:v>13.5783248963092</c:v>
                </c:pt>
                <c:pt idx="10">
                  <c:v>14.663176740631</c:v>
                </c:pt>
                <c:pt idx="11">
                  <c:v>14.5964919515658</c:v>
                </c:pt>
                <c:pt idx="12">
                  <c:v>14.7666114237531</c:v>
                </c:pt>
                <c:pt idx="13">
                  <c:v>14.631559144244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665676"/>
        <c:axId val="26398126"/>
      </c:lineChart>
      <c:catAx>
        <c:axId val="846656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31531188527"/>
              <c:y val="0.8828724482409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398126"/>
        <c:crossesAt val="0"/>
        <c:auto val="1"/>
        <c:lblAlgn val="ctr"/>
        <c:lblOffset val="100"/>
        <c:noMultiLvlLbl val="0"/>
      </c:catAx>
      <c:valAx>
        <c:axId val="26398126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8639507582968"/>
              <c:y val="0.3153322716085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66567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ptide 15-38</a:t>
            </a:r>
          </a:p>
        </c:rich>
      </c:tx>
      <c:layout>
        <c:manualLayout>
          <c:xMode val="edge"/>
          <c:yMode val="edge"/>
          <c:x val="0.408470203259707"/>
          <c:y val="0.04190231362467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830281291297"/>
          <c:y val="0.127634961439589"/>
          <c:w val="0.915046252595809"/>
          <c:h val="0.78354755784061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4:$U$24</c:f>
              <c:numCache>
                <c:formatCode>General</c:formatCode>
                <c:ptCount val="14"/>
                <c:pt idx="0">
                  <c:v>4.49812374203582</c:v>
                </c:pt>
                <c:pt idx="1">
                  <c:v>4.00260471283304</c:v>
                </c:pt>
                <c:pt idx="2">
                  <c:v>10.4821410325871</c:v>
                </c:pt>
                <c:pt idx="3">
                  <c:v>13.9852941569626</c:v>
                </c:pt>
                <c:pt idx="4">
                  <c:v>16.1559478814055</c:v>
                </c:pt>
                <c:pt idx="5">
                  <c:v>17.5246512317386</c:v>
                </c:pt>
                <c:pt idx="6">
                  <c:v>18.0507038759892</c:v>
                </c:pt>
                <c:pt idx="7">
                  <c:v>19.6312198569933</c:v>
                </c:pt>
                <c:pt idx="8">
                  <c:v>18.9359390540893</c:v>
                </c:pt>
                <c:pt idx="9">
                  <c:v>19.790896162508</c:v>
                </c:pt>
                <c:pt idx="10">
                  <c:v>21.9171755832976</c:v>
                </c:pt>
                <c:pt idx="11">
                  <c:v>21.8892433930414</c:v>
                </c:pt>
                <c:pt idx="12">
                  <c:v>21.8903669813999</c:v>
                </c:pt>
                <c:pt idx="13">
                  <c:v>21.48834409214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829323"/>
        <c:axId val="60598800"/>
      </c:lineChart>
      <c:catAx>
        <c:axId val="748293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390850166761"/>
              <c:y val="0.892416452442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598800"/>
        <c:crossesAt val="0"/>
        <c:auto val="1"/>
        <c:lblAlgn val="ctr"/>
        <c:lblOffset val="100"/>
        <c:noMultiLvlLbl val="0"/>
      </c:catAx>
      <c:valAx>
        <c:axId val="60598800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7951041470014"/>
              <c:y val="0.3222365038560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82932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5-49</a:t>
            </a:r>
          </a:p>
        </c:rich>
      </c:tx>
      <c:layout>
        <c:manualLayout>
          <c:xMode val="edge"/>
          <c:yMode val="edge"/>
          <c:x val="0.413921083474411"/>
          <c:y val="0.03886255924170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639275947389"/>
          <c:y val="0.112203791469194"/>
          <c:w val="0.91841385597083"/>
          <c:h val="0.82547393364928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5:$U$25</c:f>
              <c:numCache>
                <c:formatCode>General</c:formatCode>
                <c:ptCount val="14"/>
                <c:pt idx="0">
                  <c:v>5.05793410791013</c:v>
                </c:pt>
                <c:pt idx="1">
                  <c:v>5.18924080853133</c:v>
                </c:pt>
                <c:pt idx="2">
                  <c:v>11.707305427344</c:v>
                </c:pt>
                <c:pt idx="3">
                  <c:v>15.9301289193058</c:v>
                </c:pt>
                <c:pt idx="4">
                  <c:v>19.5541938564381</c:v>
                </c:pt>
                <c:pt idx="5">
                  <c:v>23.0154384848009</c:v>
                </c:pt>
                <c:pt idx="6">
                  <c:v>26.334871876492</c:v>
                </c:pt>
                <c:pt idx="7">
                  <c:v>29.1343307337265</c:v>
                </c:pt>
                <c:pt idx="8">
                  <c:v>30.9253541301926</c:v>
                </c:pt>
                <c:pt idx="9">
                  <c:v>32.0388349514563</c:v>
                </c:pt>
                <c:pt idx="10">
                  <c:v>34.0136877287919</c:v>
                </c:pt>
                <c:pt idx="11">
                  <c:v>33.7615788636001</c:v>
                </c:pt>
                <c:pt idx="12">
                  <c:v>32.2331688683752</c:v>
                </c:pt>
                <c:pt idx="13">
                  <c:v>32.726882062709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989257"/>
        <c:axId val="41619780"/>
      </c:lineChart>
      <c:catAx>
        <c:axId val="539892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6620653731"/>
              <c:y val="0.9035545023696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619780"/>
        <c:crossesAt val="0"/>
        <c:auto val="1"/>
        <c:lblAlgn val="ctr"/>
        <c:lblOffset val="100"/>
        <c:noMultiLvlLbl val="0"/>
      </c:catAx>
      <c:valAx>
        <c:axId val="41619780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2781612189087"/>
              <c:y val="0.3482227488151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989257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6-21</a:t>
            </a:r>
          </a:p>
        </c:rich>
      </c:tx>
      <c:layout>
        <c:manualLayout>
          <c:xMode val="edge"/>
          <c:yMode val="edge"/>
          <c:x val="0.414151993192381"/>
          <c:y val="0.04431154002990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977678863651"/>
          <c:y val="0.127905396221286"/>
          <c:w val="0.91595208483341"/>
          <c:h val="0.79801549544651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6:$U$26</c:f>
              <c:numCache>
                <c:formatCode>General</c:formatCode>
                <c:ptCount val="14"/>
                <c:pt idx="0">
                  <c:v>0.120571535264904</c:v>
                </c:pt>
                <c:pt idx="1">
                  <c:v>0.0881072981099087</c:v>
                </c:pt>
                <c:pt idx="2">
                  <c:v>0.362401616269896</c:v>
                </c:pt>
                <c:pt idx="3">
                  <c:v>0.74853740975505</c:v>
                </c:pt>
                <c:pt idx="4">
                  <c:v>1.095046822038</c:v>
                </c:pt>
                <c:pt idx="5">
                  <c:v>1.31411459430481</c:v>
                </c:pt>
                <c:pt idx="6">
                  <c:v>1.46613062295343</c:v>
                </c:pt>
                <c:pt idx="7">
                  <c:v>2.00734885769558</c:v>
                </c:pt>
                <c:pt idx="8">
                  <c:v>2.76532488174811</c:v>
                </c:pt>
                <c:pt idx="9">
                  <c:v>3.43763524770683</c:v>
                </c:pt>
                <c:pt idx="10">
                  <c:v>4.12711608801395</c:v>
                </c:pt>
                <c:pt idx="11">
                  <c:v>4.1006410501925</c:v>
                </c:pt>
                <c:pt idx="12">
                  <c:v>4.10807368965324</c:v>
                </c:pt>
                <c:pt idx="13">
                  <c:v>4.028272755127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931415"/>
        <c:axId val="68189232"/>
      </c:lineChart>
      <c:catAx>
        <c:axId val="299314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38698697388"/>
              <c:y val="0.8900366997417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189232"/>
        <c:crossesAt val="0"/>
        <c:auto val="1"/>
        <c:lblAlgn val="ctr"/>
        <c:lblOffset val="100"/>
        <c:noMultiLvlLbl val="0"/>
      </c:catAx>
      <c:valAx>
        <c:axId val="68189232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7682791123912"/>
              <c:y val="0.326491776539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93141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6-27</a:t>
            </a:r>
          </a:p>
        </c:rich>
      </c:tx>
      <c:layout>
        <c:manualLayout>
          <c:xMode val="edge"/>
          <c:yMode val="edge"/>
          <c:x val="0.41297132235794"/>
          <c:y val="0.04200819672131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1927774827403"/>
          <c:y val="0.120645491803279"/>
          <c:w val="0.916688794476899"/>
          <c:h val="0.81237192622950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7:$U$27</c:f>
              <c:numCache>
                <c:formatCode>General</c:formatCode>
                <c:ptCount val="14"/>
                <c:pt idx="0">
                  <c:v>2.05783674711329</c:v>
                </c:pt>
                <c:pt idx="1">
                  <c:v>1.70610763683139</c:v>
                </c:pt>
                <c:pt idx="2">
                  <c:v>3.57847690426998</c:v>
                </c:pt>
                <c:pt idx="3">
                  <c:v>4.73309491589662</c:v>
                </c:pt>
                <c:pt idx="4">
                  <c:v>5.53934021160628</c:v>
                </c:pt>
                <c:pt idx="5">
                  <c:v>6.39151572901132</c:v>
                </c:pt>
                <c:pt idx="6">
                  <c:v>7.10278440604486</c:v>
                </c:pt>
                <c:pt idx="7">
                  <c:v>8.09871102445428</c:v>
                </c:pt>
                <c:pt idx="8">
                  <c:v>8.93485859103494</c:v>
                </c:pt>
                <c:pt idx="9">
                  <c:v>9.60052067485536</c:v>
                </c:pt>
                <c:pt idx="10">
                  <c:v>10.2584356933524</c:v>
                </c:pt>
                <c:pt idx="11">
                  <c:v>10.2206812613104</c:v>
                </c:pt>
                <c:pt idx="12">
                  <c:v>10.189262607498</c:v>
                </c:pt>
                <c:pt idx="13">
                  <c:v>10.198829665988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695859"/>
        <c:axId val="56988226"/>
      </c:lineChart>
      <c:catAx>
        <c:axId val="776958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288369622942"/>
              <c:y val="0.8961321721311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88226"/>
        <c:crossesAt val="0"/>
        <c:auto val="1"/>
        <c:lblAlgn val="ctr"/>
        <c:lblOffset val="100"/>
        <c:noMultiLvlLbl val="0"/>
      </c:catAx>
      <c:valAx>
        <c:axId val="56988226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5958576739246"/>
              <c:y val="0.3381147540983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9585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ptide 16-31</a:t>
            </a:r>
          </a:p>
        </c:rich>
      </c:tx>
      <c:layout>
        <c:manualLayout>
          <c:xMode val="edge"/>
          <c:yMode val="edge"/>
          <c:x val="0.405169607396315"/>
          <c:y val="0.03778801843317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0149098248584"/>
          <c:y val="0.114516129032258"/>
          <c:w val="0.912364086203529"/>
          <c:h val="0.80552995391705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8:$U$28</c:f>
              <c:numCache>
                <c:formatCode>General</c:formatCode>
                <c:ptCount val="14"/>
                <c:pt idx="0">
                  <c:v>3.54634146341451</c:v>
                </c:pt>
                <c:pt idx="1">
                  <c:v>3.07317073170729</c:v>
                </c:pt>
                <c:pt idx="2">
                  <c:v>6.75121951219518</c:v>
                </c:pt>
                <c:pt idx="3">
                  <c:v>8.30243902439022</c:v>
                </c:pt>
                <c:pt idx="4">
                  <c:v>8.9024390243899</c:v>
                </c:pt>
                <c:pt idx="5">
                  <c:v>10.0487804878046</c:v>
                </c:pt>
                <c:pt idx="6">
                  <c:v>10.7317073170728</c:v>
                </c:pt>
                <c:pt idx="7">
                  <c:v>11.9902439024389</c:v>
                </c:pt>
                <c:pt idx="8">
                  <c:v>12.9658536585366</c:v>
                </c:pt>
                <c:pt idx="9">
                  <c:v>12.9609756097557</c:v>
                </c:pt>
                <c:pt idx="10">
                  <c:v>14.0341463414632</c:v>
                </c:pt>
                <c:pt idx="11">
                  <c:v>13.9414634146339</c:v>
                </c:pt>
                <c:pt idx="12">
                  <c:v>13.7756097560973</c:v>
                </c:pt>
                <c:pt idx="13">
                  <c:v>13.69756097560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096840"/>
        <c:axId val="56315393"/>
      </c:lineChart>
      <c:catAx>
        <c:axId val="400968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8742105605834"/>
              <c:y val="0.9034562211981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315393"/>
        <c:crossesAt val="0"/>
        <c:auto val="1"/>
        <c:lblAlgn val="ctr"/>
        <c:lblOffset val="100"/>
        <c:noMultiLvlLbl val="0"/>
      </c:catAx>
      <c:valAx>
        <c:axId val="56315393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422097792825"/>
              <c:y val="0.3402073732718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09684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ptide 16-38</a:t>
            </a:r>
          </a:p>
        </c:rich>
      </c:tx>
      <c:layout>
        <c:manualLayout>
          <c:xMode val="edge"/>
          <c:yMode val="edge"/>
          <c:x val="0.406589172179051"/>
          <c:y val="0.04752216247638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0752681266457"/>
          <c:y val="0.143729109141113"/>
          <c:w val="0.913557253869373"/>
          <c:h val="0.75643075134428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29:$U$29</c:f>
              <c:numCache>
                <c:formatCode>General</c:formatCode>
                <c:ptCount val="14"/>
                <c:pt idx="0">
                  <c:v>4.56188739457482</c:v>
                </c:pt>
                <c:pt idx="1">
                  <c:v>4.07362662411676</c:v>
                </c:pt>
                <c:pt idx="2">
                  <c:v>10.7465238203785</c:v>
                </c:pt>
                <c:pt idx="3">
                  <c:v>14.2648734898567</c:v>
                </c:pt>
                <c:pt idx="4">
                  <c:v>16.3184408479601</c:v>
                </c:pt>
                <c:pt idx="5">
                  <c:v>17.8598130841124</c:v>
                </c:pt>
                <c:pt idx="6">
                  <c:v>19.1139731023478</c:v>
                </c:pt>
                <c:pt idx="7">
                  <c:v>20.0713471620699</c:v>
                </c:pt>
                <c:pt idx="8">
                  <c:v>20.6697059493961</c:v>
                </c:pt>
                <c:pt idx="9">
                  <c:v>20.96649190791</c:v>
                </c:pt>
                <c:pt idx="10">
                  <c:v>20.96649190791</c:v>
                </c:pt>
                <c:pt idx="11">
                  <c:v>21.9860952815137</c:v>
                </c:pt>
                <c:pt idx="12">
                  <c:v>21.6031456576247</c:v>
                </c:pt>
                <c:pt idx="13">
                  <c:v>21.51698199225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466787"/>
        <c:axId val="63490022"/>
      </c:lineChart>
      <c:catAx>
        <c:axId val="964667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8967311026909"/>
              <c:y val="0.8787966865281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490022"/>
        <c:crossesAt val="0"/>
        <c:auto val="1"/>
        <c:lblAlgn val="ctr"/>
        <c:lblOffset val="100"/>
        <c:noMultiLvlLbl val="0"/>
      </c:catAx>
      <c:valAx>
        <c:axId val="63490022"/>
        <c:scaling>
          <c:orientation val="minMax"/>
          <c:max val="2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197097167812"/>
              <c:y val="0.299520418543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466787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ptide 16-49</a:t>
            </a:r>
          </a:p>
        </c:rich>
      </c:tx>
      <c:layout>
        <c:manualLayout>
          <c:xMode val="edge"/>
          <c:yMode val="edge"/>
          <c:x val="0.406596205271871"/>
          <c:y val="0.04563269876819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7448109002929"/>
          <c:y val="0.138017917133259"/>
          <c:w val="0.914618617089011"/>
          <c:h val="0.76595744680851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0:$U$30</c:f>
              <c:numCache>
                <c:formatCode>General</c:formatCode>
                <c:ptCount val="14"/>
                <c:pt idx="0">
                  <c:v>4.77656590838204</c:v>
                </c:pt>
                <c:pt idx="1">
                  <c:v>4.20317856029847</c:v>
                </c:pt>
                <c:pt idx="2">
                  <c:v>11.1785602991586</c:v>
                </c:pt>
                <c:pt idx="3">
                  <c:v>15.3368650669994</c:v>
                </c:pt>
                <c:pt idx="4">
                  <c:v>18.4979744468687</c:v>
                </c:pt>
                <c:pt idx="5">
                  <c:v>21.7737612963542</c:v>
                </c:pt>
                <c:pt idx="6">
                  <c:v>25.0794640074793</c:v>
                </c:pt>
                <c:pt idx="7">
                  <c:v>27.6921159239636</c:v>
                </c:pt>
                <c:pt idx="8">
                  <c:v>29.4471798067936</c:v>
                </c:pt>
                <c:pt idx="9">
                  <c:v>30.0903708320347</c:v>
                </c:pt>
                <c:pt idx="10">
                  <c:v>32.1346213773764</c:v>
                </c:pt>
                <c:pt idx="11">
                  <c:v>32.0847616079778</c:v>
                </c:pt>
                <c:pt idx="12">
                  <c:v>32.1944531006544</c:v>
                </c:pt>
                <c:pt idx="13">
                  <c:v>31.10252415082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772858"/>
        <c:axId val="47093381"/>
      </c:lineChart>
      <c:catAx>
        <c:axId val="907728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880300522093"/>
              <c:y val="0.8835386338185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93381"/>
        <c:crossesAt val="0"/>
        <c:auto val="1"/>
        <c:lblAlgn val="ctr"/>
        <c:lblOffset val="100"/>
        <c:noMultiLvlLbl val="0"/>
      </c:catAx>
      <c:valAx>
        <c:axId val="47093381"/>
        <c:scaling>
          <c:orientation val="minMax"/>
          <c:max val="3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174837641666"/>
              <c:y val="0.3089305711086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77285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ptide 17-21</a:t>
            </a:r>
          </a:p>
        </c:rich>
      </c:tx>
      <c:layout>
        <c:manualLayout>
          <c:xMode val="edge"/>
          <c:yMode val="edge"/>
          <c:x val="0.407714537002136"/>
          <c:y val="0.0418908531898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0835532102023"/>
          <c:y val="0.126825518831668"/>
          <c:w val="0.915755748209574"/>
          <c:h val="0.78503715090955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1:$U$31</c:f>
              <c:numCache>
                <c:formatCode>General</c:formatCode>
                <c:ptCount val="14"/>
                <c:pt idx="0">
                  <c:v>0.152737752161376</c:v>
                </c:pt>
                <c:pt idx="1">
                  <c:v>0.126801152737703</c:v>
                </c:pt>
                <c:pt idx="2">
                  <c:v>0.181556195965384</c:v>
                </c:pt>
                <c:pt idx="3">
                  <c:v>0.527377521613814</c:v>
                </c:pt>
                <c:pt idx="4">
                  <c:v>0.844380403458234</c:v>
                </c:pt>
                <c:pt idx="5">
                  <c:v>0.853025936599404</c:v>
                </c:pt>
                <c:pt idx="6">
                  <c:v>0.976945244956772</c:v>
                </c:pt>
                <c:pt idx="7">
                  <c:v>1.71469740634014</c:v>
                </c:pt>
                <c:pt idx="8">
                  <c:v>1.89625360230553</c:v>
                </c:pt>
                <c:pt idx="9">
                  <c:v>2.63688760806923</c:v>
                </c:pt>
                <c:pt idx="10">
                  <c:v>2.96541786743516</c:v>
                </c:pt>
                <c:pt idx="11">
                  <c:v>3.0028818443805</c:v>
                </c:pt>
                <c:pt idx="12">
                  <c:v>2.99711815561967</c:v>
                </c:pt>
                <c:pt idx="13">
                  <c:v>2.965417867435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173428"/>
        <c:axId val="94832720"/>
      </c:lineChart>
      <c:catAx>
        <c:axId val="571734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614775725594"/>
              <c:y val="0.8930310017934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32720"/>
        <c:crossesAt val="0"/>
        <c:auto val="1"/>
        <c:lblAlgn val="ctr"/>
        <c:lblOffset val="100"/>
        <c:noMultiLvlLbl val="0"/>
      </c:catAx>
      <c:valAx>
        <c:axId val="94832720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39979896971981"/>
              <c:y val="0.3232129131437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17342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2-27</a:t>
            </a:r>
          </a:p>
        </c:rich>
      </c:tx>
      <c:layout>
        <c:manualLayout>
          <c:xMode val="edge"/>
          <c:yMode val="edge"/>
          <c:x val="0.4138671875"/>
          <c:y val="0.0477163286152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557291666667"/>
          <c:y val="0.137312126076171"/>
          <c:w val="0.916471354166667"/>
          <c:h val="0.78301473807091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2:$U$32</c:f>
              <c:numCache>
                <c:formatCode>General</c:formatCode>
                <c:ptCount val="14"/>
                <c:pt idx="0">
                  <c:v>2.19055649241147</c:v>
                </c:pt>
                <c:pt idx="1">
                  <c:v>1.64924114671158</c:v>
                </c:pt>
                <c:pt idx="2">
                  <c:v>3.54806070826301</c:v>
                </c:pt>
                <c:pt idx="3">
                  <c:v>4.10792580101175</c:v>
                </c:pt>
                <c:pt idx="4">
                  <c:v>4.11467116357502</c:v>
                </c:pt>
                <c:pt idx="5">
                  <c:v>4.12310286677906</c:v>
                </c:pt>
                <c:pt idx="6">
                  <c:v>4.14333895446887</c:v>
                </c:pt>
                <c:pt idx="7">
                  <c:v>4.1365935919056</c:v>
                </c:pt>
                <c:pt idx="8">
                  <c:v>4.18718381112983</c:v>
                </c:pt>
                <c:pt idx="9">
                  <c:v>3.99662731871846</c:v>
                </c:pt>
                <c:pt idx="10">
                  <c:v>4.16526138279926</c:v>
                </c:pt>
                <c:pt idx="11">
                  <c:v>4.04553119730193</c:v>
                </c:pt>
                <c:pt idx="12">
                  <c:v>4.08600337268136</c:v>
                </c:pt>
                <c:pt idx="13">
                  <c:v>3.981450252951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445323"/>
        <c:axId val="79074061"/>
      </c:lineChart>
      <c:catAx>
        <c:axId val="284453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697916666667"/>
              <c:y val="0.8819495111629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074061"/>
        <c:crossesAt val="0"/>
        <c:auto val="1"/>
        <c:lblAlgn val="ctr"/>
        <c:lblOffset val="100"/>
        <c:noMultiLvlLbl val="0"/>
      </c:catAx>
      <c:valAx>
        <c:axId val="79074061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614583333333"/>
              <c:y val="0.3138771341018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4532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-5</a:t>
            </a:r>
          </a:p>
        </c:rich>
      </c:tx>
      <c:layout>
        <c:manualLayout>
          <c:xMode val="edge"/>
          <c:yMode val="edge"/>
          <c:x val="0.430495248883016"/>
          <c:y val="0.04305464121132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08407274558"/>
          <c:y val="0.124687294272548"/>
          <c:w val="0.919640047825813"/>
          <c:h val="0.80289664252797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:$U$6</c:f>
              <c:numCache>
                <c:formatCode>General</c:formatCode>
                <c:ptCount val="14"/>
                <c:pt idx="0">
                  <c:v>1.06099815157109</c:v>
                </c:pt>
                <c:pt idx="1">
                  <c:v>0.881700554528611</c:v>
                </c:pt>
                <c:pt idx="2">
                  <c:v>1.91127541589648</c:v>
                </c:pt>
                <c:pt idx="3">
                  <c:v>2.02957486136777</c:v>
                </c:pt>
                <c:pt idx="4">
                  <c:v>2.04251386321631</c:v>
                </c:pt>
                <c:pt idx="5">
                  <c:v>2.00369685767089</c:v>
                </c:pt>
                <c:pt idx="6">
                  <c:v>2.03142329020322</c:v>
                </c:pt>
                <c:pt idx="7">
                  <c:v>2.00184842883545</c:v>
                </c:pt>
                <c:pt idx="8">
                  <c:v>2.00739371534199</c:v>
                </c:pt>
                <c:pt idx="9">
                  <c:v>1.90573012938994</c:v>
                </c:pt>
                <c:pt idx="10">
                  <c:v>2.02772643253232</c:v>
                </c:pt>
                <c:pt idx="11">
                  <c:v>1.98521256931601</c:v>
                </c:pt>
                <c:pt idx="12">
                  <c:v>2.01293900184833</c:v>
                </c:pt>
                <c:pt idx="13">
                  <c:v>1.99630314232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294437"/>
        <c:axId val="13900078"/>
      </c:lineChart>
      <c:catAx>
        <c:axId val="5429443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5363413252785"/>
              <c:y val="0.8928242264647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00078"/>
        <c:crossesAt val="0"/>
        <c:auto val="1"/>
        <c:lblAlgn val="ctr"/>
        <c:lblOffset val="100"/>
        <c:noMultiLvlLbl val="0"/>
      </c:catAx>
      <c:valAx>
        <c:axId val="13900078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1303253413882"/>
              <c:y val="0.33285055957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29443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2-31</a:t>
            </a:r>
          </a:p>
        </c:rich>
      </c:tx>
      <c:layout>
        <c:manualLayout>
          <c:xMode val="edge"/>
          <c:yMode val="edge"/>
          <c:x val="0.411995478422767"/>
          <c:y val="0.04217178230590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2329942150409"/>
          <c:y val="0.121872581893216"/>
          <c:w val="0.914754970410267"/>
          <c:h val="0.81054939386123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3:$U$33</c:f>
              <c:numCache>
                <c:formatCode>General</c:formatCode>
                <c:ptCount val="14"/>
                <c:pt idx="0">
                  <c:v>4.11687834003091</c:v>
                </c:pt>
                <c:pt idx="1">
                  <c:v>4.10277125442659</c:v>
                </c:pt>
                <c:pt idx="2">
                  <c:v>4.17465257250545</c:v>
                </c:pt>
                <c:pt idx="3">
                  <c:v>4.21674898750053</c:v>
                </c:pt>
                <c:pt idx="4">
                  <c:v>4.45127691503535</c:v>
                </c:pt>
                <c:pt idx="5">
                  <c:v>4.91609975938543</c:v>
                </c:pt>
                <c:pt idx="6">
                  <c:v>5.8102535244271</c:v>
                </c:pt>
                <c:pt idx="7">
                  <c:v>6.69815512757873</c:v>
                </c:pt>
                <c:pt idx="8">
                  <c:v>7.0533287072533</c:v>
                </c:pt>
                <c:pt idx="9">
                  <c:v>7.28234179391096</c:v>
                </c:pt>
                <c:pt idx="10">
                  <c:v>7.57300852997591</c:v>
                </c:pt>
                <c:pt idx="11">
                  <c:v>7.6349510811003</c:v>
                </c:pt>
                <c:pt idx="12">
                  <c:v>7.72513920121311</c:v>
                </c:pt>
                <c:pt idx="13">
                  <c:v>7.724529999998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595360"/>
        <c:axId val="34865770"/>
      </c:lineChart>
      <c:catAx>
        <c:axId val="185953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2970277279074"/>
              <c:y val="0.8952798555584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865770"/>
        <c:crossesAt val="0"/>
        <c:auto val="1"/>
        <c:lblAlgn val="ctr"/>
        <c:lblOffset val="100"/>
        <c:noMultiLvlLbl val="0"/>
      </c:catAx>
      <c:valAx>
        <c:axId val="34865770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00146286322229"/>
              <c:y val="0.335052875935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9536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2-38</a:t>
            </a:r>
          </a:p>
        </c:rich>
      </c:tx>
      <c:layout>
        <c:manualLayout>
          <c:xMode val="edge"/>
          <c:yMode val="edge"/>
          <c:x val="0.409991742361685"/>
          <c:y val="0.0439501540935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4739884393064"/>
          <c:y val="0.126624681763366"/>
          <c:w val="0.913776493256262"/>
          <c:h val="0.80316226718477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4:$U$34</c:f>
              <c:numCache>
                <c:formatCode>General</c:formatCode>
                <c:ptCount val="14"/>
                <c:pt idx="0">
                  <c:v>4.27648244612527</c:v>
                </c:pt>
                <c:pt idx="1">
                  <c:v>3.86612474376254</c:v>
                </c:pt>
                <c:pt idx="2">
                  <c:v>9.9822944912231</c:v>
                </c:pt>
                <c:pt idx="3">
                  <c:v>12.6150108008872</c:v>
                </c:pt>
                <c:pt idx="4">
                  <c:v>14.2878134446723</c:v>
                </c:pt>
                <c:pt idx="5">
                  <c:v>15.1159727042437</c:v>
                </c:pt>
                <c:pt idx="6">
                  <c:v>15.4892996613777</c:v>
                </c:pt>
                <c:pt idx="7">
                  <c:v>15.8665188301958</c:v>
                </c:pt>
                <c:pt idx="8">
                  <c:v>15.7388299606238</c:v>
                </c:pt>
                <c:pt idx="9">
                  <c:v>15.3611911627333</c:v>
                </c:pt>
                <c:pt idx="10">
                  <c:v>15.6805684169726</c:v>
                </c:pt>
                <c:pt idx="11">
                  <c:v>15.2222604911323</c:v>
                </c:pt>
                <c:pt idx="12">
                  <c:v>15.4425079790338</c:v>
                </c:pt>
                <c:pt idx="13">
                  <c:v>15.108851173177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211016"/>
        <c:axId val="33189905"/>
      </c:lineChart>
      <c:catAx>
        <c:axId val="272110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8323699421965"/>
              <c:y val="0.8913305641163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189905"/>
        <c:crossesAt val="0"/>
        <c:auto val="1"/>
        <c:lblAlgn val="ctr"/>
        <c:lblOffset val="100"/>
        <c:noMultiLvlLbl val="0"/>
      </c:catAx>
      <c:valAx>
        <c:axId val="33189905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71345995045417"/>
              <c:y val="0.3302961275626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1101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2-44</a:t>
            </a:r>
          </a:p>
        </c:rich>
      </c:tx>
      <c:layout>
        <c:manualLayout>
          <c:xMode val="edge"/>
          <c:yMode val="edge"/>
          <c:x val="0.413722646981281"/>
          <c:y val="0.04203625144620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676509359346"/>
          <c:y val="0.121480910142692"/>
          <c:w val="0.917281834959135"/>
          <c:h val="0.8080730170973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5:$U$35</c:f>
              <c:numCache>
                <c:formatCode>General</c:formatCode>
                <c:ptCount val="14"/>
                <c:pt idx="0">
                  <c:v>4.31180811808105</c:v>
                </c:pt>
                <c:pt idx="1">
                  <c:v>4.38929889298885</c:v>
                </c:pt>
                <c:pt idx="2">
                  <c:v>9.88560885608863</c:v>
                </c:pt>
                <c:pt idx="3">
                  <c:v>13.5055350553505</c:v>
                </c:pt>
                <c:pt idx="4">
                  <c:v>16.5830258302584</c:v>
                </c:pt>
                <c:pt idx="5">
                  <c:v>18.7029520295199</c:v>
                </c:pt>
                <c:pt idx="6">
                  <c:v>20.2527675276753</c:v>
                </c:pt>
                <c:pt idx="7">
                  <c:v>21.8191881918814</c:v>
                </c:pt>
                <c:pt idx="8">
                  <c:v>21.5645756457563</c:v>
                </c:pt>
                <c:pt idx="9">
                  <c:v>21.6088560885603</c:v>
                </c:pt>
                <c:pt idx="10">
                  <c:v>21.8302583025829</c:v>
                </c:pt>
                <c:pt idx="11">
                  <c:v>21.2933579335793</c:v>
                </c:pt>
                <c:pt idx="12">
                  <c:v>22.090405904059</c:v>
                </c:pt>
                <c:pt idx="13">
                  <c:v>20.58487084870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111500"/>
        <c:axId val="77119758"/>
      </c:lineChart>
      <c:catAx>
        <c:axId val="711115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303981017664"/>
              <c:y val="0.89561640313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119758"/>
        <c:crossesAt val="0"/>
        <c:auto val="1"/>
        <c:lblAlgn val="ctr"/>
        <c:lblOffset val="100"/>
        <c:noMultiLvlLbl val="0"/>
      </c:catAx>
      <c:valAx>
        <c:axId val="77119758"/>
        <c:scaling>
          <c:orientation val="minMax"/>
          <c:max val="2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777221196942"/>
              <c:y val="0.337189870163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11150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2-49</a:t>
            </a:r>
          </a:p>
        </c:rich>
      </c:tx>
      <c:layout>
        <c:manualLayout>
          <c:xMode val="edge"/>
          <c:yMode val="edge"/>
          <c:x val="0.415077377512361"/>
          <c:y val="0.04274729571223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872921081359"/>
          <c:y val="0.123028802293757"/>
          <c:w val="0.919347588775445"/>
          <c:h val="0.80854945914244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6:$U$36</c:f>
              <c:numCache>
                <c:formatCode>General</c:formatCode>
                <c:ptCount val="14"/>
                <c:pt idx="0">
                  <c:v>4.02512664640394</c:v>
                </c:pt>
                <c:pt idx="1">
                  <c:v>3.66686930091263</c:v>
                </c:pt>
                <c:pt idx="2">
                  <c:v>9.77304964539028</c:v>
                </c:pt>
                <c:pt idx="3">
                  <c:v>12.9973657548132</c:v>
                </c:pt>
                <c:pt idx="4">
                  <c:v>15.7949341438707</c:v>
                </c:pt>
                <c:pt idx="5">
                  <c:v>18.2869300911856</c:v>
                </c:pt>
                <c:pt idx="6">
                  <c:v>20.8000000000007</c:v>
                </c:pt>
                <c:pt idx="7">
                  <c:v>22.780952380953</c:v>
                </c:pt>
                <c:pt idx="8">
                  <c:v>23.7556231003043</c:v>
                </c:pt>
                <c:pt idx="9">
                  <c:v>24.1665653495443</c:v>
                </c:pt>
                <c:pt idx="10">
                  <c:v>24.9779128672748</c:v>
                </c:pt>
                <c:pt idx="11">
                  <c:v>25.1359675785208</c:v>
                </c:pt>
                <c:pt idx="12">
                  <c:v>23.8609929078017</c:v>
                </c:pt>
                <c:pt idx="13">
                  <c:v>25.10962512664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945861"/>
        <c:axId val="23662942"/>
      </c:lineChart>
      <c:catAx>
        <c:axId val="239458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03782187119"/>
              <c:y val="0.8943047048090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662942"/>
        <c:crossesAt val="0"/>
        <c:auto val="1"/>
        <c:lblAlgn val="ctr"/>
        <c:lblOffset val="100"/>
        <c:noMultiLvlLbl val="0"/>
      </c:catAx>
      <c:valAx>
        <c:axId val="23662942"/>
        <c:scaling>
          <c:orientation val="minMax"/>
          <c:max val="2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892120978617"/>
              <c:y val="0.3348103740388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94586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7-49</a:t>
            </a:r>
          </a:p>
        </c:rich>
      </c:tx>
      <c:layout>
        <c:manualLayout>
          <c:xMode val="edge"/>
          <c:yMode val="edge"/>
          <c:x val="0.414367146003368"/>
          <c:y val="0.03886255924170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376473636481"/>
          <c:y val="0.112203791469194"/>
          <c:w val="0.918707086410157"/>
          <c:h val="0.82547393364928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7:$U$37</c:f>
              <c:numCache>
                <c:formatCode>General</c:formatCode>
                <c:ptCount val="14"/>
                <c:pt idx="0">
                  <c:v>1.96571845368337</c:v>
                </c:pt>
                <c:pt idx="1">
                  <c:v>1.80743982494548</c:v>
                </c:pt>
                <c:pt idx="2">
                  <c:v>6.03501094091904</c:v>
                </c:pt>
                <c:pt idx="3">
                  <c:v>8.78191101385852</c:v>
                </c:pt>
                <c:pt idx="4">
                  <c:v>11.3450036469733</c:v>
                </c:pt>
                <c:pt idx="5">
                  <c:v>13.8825674690008</c:v>
                </c:pt>
                <c:pt idx="6">
                  <c:v>16.1342086068565</c:v>
                </c:pt>
                <c:pt idx="7">
                  <c:v>17.4770240700217</c:v>
                </c:pt>
                <c:pt idx="8">
                  <c:v>19.0802334062729</c:v>
                </c:pt>
                <c:pt idx="9">
                  <c:v>19.1670313639677</c:v>
                </c:pt>
                <c:pt idx="10">
                  <c:v>20.6783369803064</c:v>
                </c:pt>
                <c:pt idx="11">
                  <c:v>20.6017505470461</c:v>
                </c:pt>
                <c:pt idx="12">
                  <c:v>20.6732312180892</c:v>
                </c:pt>
                <c:pt idx="13">
                  <c:v>19.86652078774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237619"/>
        <c:axId val="59360854"/>
      </c:lineChart>
      <c:catAx>
        <c:axId val="712376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502655784428"/>
              <c:y val="0.9035545023696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360854"/>
        <c:crossesAt val="0"/>
        <c:auto val="1"/>
        <c:lblAlgn val="ctr"/>
        <c:lblOffset val="100"/>
        <c:noMultiLvlLbl val="0"/>
      </c:catAx>
      <c:valAx>
        <c:axId val="59360854"/>
        <c:scaling>
          <c:orientation val="minMax"/>
          <c:max val="2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938074880166"/>
              <c:y val="0.3482227488151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23761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8-31</a:t>
            </a:r>
          </a:p>
        </c:rich>
      </c:tx>
      <c:layout>
        <c:manualLayout>
          <c:xMode val="edge"/>
          <c:yMode val="edge"/>
          <c:x val="0.415053071727244"/>
          <c:y val="0.04287581699346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708266323577"/>
          <c:y val="0.123529411764706"/>
          <c:w val="0.917401093599228"/>
          <c:h val="0.80470588235294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8:$U$38</c:f>
              <c:numCache>
                <c:formatCode>General</c:formatCode>
                <c:ptCount val="14"/>
                <c:pt idx="0">
                  <c:v>1.02313354363827</c:v>
                </c:pt>
                <c:pt idx="1">
                  <c:v>0.769716088328087</c:v>
                </c:pt>
                <c:pt idx="2">
                  <c:v>1.55205047318608</c:v>
                </c:pt>
                <c:pt idx="3">
                  <c:v>1.92218717139846</c:v>
                </c:pt>
                <c:pt idx="4">
                  <c:v>2</c:v>
                </c:pt>
                <c:pt idx="5">
                  <c:v>2.01892744479498</c:v>
                </c:pt>
                <c:pt idx="6">
                  <c:v>1.99684542586746</c:v>
                </c:pt>
                <c:pt idx="7">
                  <c:v>2.01892744479498</c:v>
                </c:pt>
                <c:pt idx="8">
                  <c:v>2.05993690851737</c:v>
                </c:pt>
                <c:pt idx="9">
                  <c:v>1.97476340694006</c:v>
                </c:pt>
                <c:pt idx="10">
                  <c:v>2.03680336487904</c:v>
                </c:pt>
                <c:pt idx="11">
                  <c:v>1.95057833859093</c:v>
                </c:pt>
                <c:pt idx="12">
                  <c:v>1.98002103049421</c:v>
                </c:pt>
                <c:pt idx="13">
                  <c:v>1.991587802313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3179210"/>
        <c:axId val="58282540"/>
      </c:lineChart>
      <c:catAx>
        <c:axId val="631792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14441942747"/>
              <c:y val="0.8939869281045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82540"/>
        <c:crossesAt val="0"/>
        <c:auto val="1"/>
        <c:lblAlgn val="ctr"/>
        <c:lblOffset val="100"/>
        <c:noMultiLvlLbl val="0"/>
      </c:catAx>
      <c:valAx>
        <c:axId val="58282540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917980057896"/>
              <c:y val="0.332810457516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7921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8-38</a:t>
            </a:r>
          </a:p>
        </c:rich>
      </c:tx>
      <c:layout>
        <c:manualLayout>
          <c:xMode val="edge"/>
          <c:yMode val="edge"/>
          <c:x val="0.415066182195692"/>
          <c:y val="0.04414146868250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784323903452"/>
          <c:y val="0.127429805615551"/>
          <c:w val="0.918699714508175"/>
          <c:h val="0.80183585313174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39:$U$39</c:f>
              <c:numCache>
                <c:formatCode>General</c:formatCode>
                <c:ptCount val="14"/>
                <c:pt idx="0">
                  <c:v>1.70440558727525</c:v>
                </c:pt>
                <c:pt idx="1">
                  <c:v>1.53937729095979</c:v>
                </c:pt>
                <c:pt idx="2">
                  <c:v>4.79997181444731</c:v>
                </c:pt>
                <c:pt idx="3">
                  <c:v>6.57724601069946</c:v>
                </c:pt>
                <c:pt idx="4">
                  <c:v>8.05258329859884</c:v>
                </c:pt>
                <c:pt idx="5">
                  <c:v>8.79512013659782</c:v>
                </c:pt>
                <c:pt idx="6">
                  <c:v>9.38786655162001</c:v>
                </c:pt>
                <c:pt idx="7">
                  <c:v>9.47893887992753</c:v>
                </c:pt>
                <c:pt idx="8">
                  <c:v>9.32195301056749</c:v>
                </c:pt>
                <c:pt idx="9">
                  <c:v>9.25960555465896</c:v>
                </c:pt>
                <c:pt idx="10">
                  <c:v>9.23692902849564</c:v>
                </c:pt>
                <c:pt idx="11">
                  <c:v>9.09082841487052</c:v>
                </c:pt>
                <c:pt idx="12">
                  <c:v>9.09131376725973</c:v>
                </c:pt>
                <c:pt idx="13">
                  <c:v>9.099717822397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372304"/>
        <c:axId val="41085342"/>
      </c:lineChart>
      <c:catAx>
        <c:axId val="393723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56034259019"/>
              <c:y val="0.8905237580993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85342"/>
        <c:crossesAt val="0"/>
        <c:auto val="1"/>
        <c:lblAlgn val="ctr"/>
        <c:lblOffset val="100"/>
        <c:noMultiLvlLbl val="0"/>
      </c:catAx>
      <c:valAx>
        <c:axId val="41085342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562418894368"/>
              <c:y val="0.3291036717062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37230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8-44</a:t>
            </a:r>
          </a:p>
        </c:rich>
      </c:tx>
      <c:layout>
        <c:manualLayout>
          <c:xMode val="edge"/>
          <c:yMode val="edge"/>
          <c:x val="0.413453270718963"/>
          <c:y val="0.03790322580645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97923143065018"/>
          <c:y val="0.0876728110599079"/>
          <c:w val="0.933196639989417"/>
          <c:h val="0.91232718894009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0:$U$40</c:f>
              <c:numCache>
                <c:formatCode>General</c:formatCode>
                <c:ptCount val="14"/>
                <c:pt idx="0">
                  <c:v>1.73476454293606</c:v>
                </c:pt>
                <c:pt idx="1">
                  <c:v>2.59695290858733</c:v>
                </c:pt>
                <c:pt idx="2">
                  <c:v>5.53150969529071</c:v>
                </c:pt>
                <c:pt idx="3">
                  <c:v>7.28185595567851</c:v>
                </c:pt>
                <c:pt idx="4">
                  <c:v>10.3930055401664</c:v>
                </c:pt>
                <c:pt idx="5">
                  <c:v>12.7146814404435</c:v>
                </c:pt>
                <c:pt idx="6">
                  <c:v>14.3871191135737</c:v>
                </c:pt>
                <c:pt idx="7">
                  <c:v>14.9480609418283</c:v>
                </c:pt>
                <c:pt idx="8">
                  <c:v>15.628462603878</c:v>
                </c:pt>
                <c:pt idx="9">
                  <c:v>14.52216066482</c:v>
                </c:pt>
                <c:pt idx="10">
                  <c:v>14.9324792243771</c:v>
                </c:pt>
                <c:pt idx="11">
                  <c:v>15.145429362881</c:v>
                </c:pt>
                <c:pt idx="12">
                  <c:v>14.7922437673132</c:v>
                </c:pt>
                <c:pt idx="13">
                  <c:v>14.73511080332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381242"/>
        <c:axId val="95465815"/>
      </c:lineChart>
      <c:catAx>
        <c:axId val="203812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4357431047027"/>
              <c:y val="0.9062211981566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465815"/>
        <c:crossesAt val="0"/>
        <c:auto val="1"/>
        <c:lblAlgn val="ctr"/>
        <c:lblOffset val="100"/>
        <c:noMultiLvlLbl val="0"/>
      </c:catAx>
      <c:valAx>
        <c:axId val="95465815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693432105298"/>
              <c:y val="0.4099078341013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38124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8-49</a:t>
            </a:r>
          </a:p>
        </c:rich>
      </c:tx>
      <c:layout>
        <c:manualLayout>
          <c:xMode val="edge"/>
          <c:yMode val="edge"/>
          <c:x val="0.415786082474227"/>
          <c:y val="0.0402461538461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3067010309278"/>
          <c:y val="0.116430769230769"/>
          <c:w val="0.919780927835052"/>
          <c:h val="0.81883076923076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1:$U$41</c:f>
              <c:numCache>
                <c:formatCode>General</c:formatCode>
                <c:ptCount val="14"/>
                <c:pt idx="0">
                  <c:v>1.62947006106726</c:v>
                </c:pt>
                <c:pt idx="1">
                  <c:v>1.48377513138229</c:v>
                </c:pt>
                <c:pt idx="2">
                  <c:v>4.96045076577788</c:v>
                </c:pt>
                <c:pt idx="3">
                  <c:v>7.46496663908608</c:v>
                </c:pt>
                <c:pt idx="4">
                  <c:v>10.1877408310168</c:v>
                </c:pt>
                <c:pt idx="5">
                  <c:v>12.8077622340689</c:v>
                </c:pt>
                <c:pt idx="6">
                  <c:v>15.1922366989791</c:v>
                </c:pt>
                <c:pt idx="7">
                  <c:v>17.0971950371804</c:v>
                </c:pt>
                <c:pt idx="8">
                  <c:v>18.05341987379</c:v>
                </c:pt>
                <c:pt idx="9">
                  <c:v>18.5297871591285</c:v>
                </c:pt>
                <c:pt idx="10">
                  <c:v>19.6060867463786</c:v>
                </c:pt>
                <c:pt idx="11">
                  <c:v>19.489671640262</c:v>
                </c:pt>
                <c:pt idx="12">
                  <c:v>19.5654505550549</c:v>
                </c:pt>
                <c:pt idx="13">
                  <c:v>19.61580534318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7295795"/>
        <c:axId val="20333953"/>
      </c:lineChart>
      <c:catAx>
        <c:axId val="172957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68041237113"/>
              <c:y val="0.900061538461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333953"/>
        <c:crossesAt val="0"/>
        <c:auto val="1"/>
        <c:lblAlgn val="ctr"/>
        <c:lblOffset val="100"/>
        <c:noMultiLvlLbl val="0"/>
      </c:catAx>
      <c:valAx>
        <c:axId val="20333953"/>
        <c:scaling>
          <c:orientation val="minMax"/>
          <c:max val="2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438144329897"/>
              <c:y val="0.34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95795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9-49</a:t>
            </a:r>
          </a:p>
        </c:rich>
      </c:tx>
      <c:layout>
        <c:manualLayout>
          <c:xMode val="edge"/>
          <c:yMode val="edge"/>
          <c:x val="0.415775228766594"/>
          <c:y val="0.04681460272011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3147312798041"/>
          <c:y val="0.134717251252684"/>
          <c:w val="0.919770588993427"/>
          <c:h val="0.79040801717967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2:$U$42</c:f>
              <c:numCache>
                <c:formatCode>General</c:formatCode>
                <c:ptCount val="14"/>
                <c:pt idx="0">
                  <c:v>0.64823529411757</c:v>
                </c:pt>
                <c:pt idx="1">
                  <c:v>0.888529411764666</c:v>
                </c:pt>
                <c:pt idx="2">
                  <c:v>4.35323529411766</c:v>
                </c:pt>
                <c:pt idx="3">
                  <c:v>6.67794117647028</c:v>
                </c:pt>
                <c:pt idx="4">
                  <c:v>9.45529411764716</c:v>
                </c:pt>
                <c:pt idx="5">
                  <c:v>12.2885294117645</c:v>
                </c:pt>
                <c:pt idx="6">
                  <c:v>14.7082352941175</c:v>
                </c:pt>
                <c:pt idx="7">
                  <c:v>16.5467647058819</c:v>
                </c:pt>
                <c:pt idx="8">
                  <c:v>17.6085294117646</c:v>
                </c:pt>
                <c:pt idx="9">
                  <c:v>17.0999999999998</c:v>
                </c:pt>
                <c:pt idx="10">
                  <c:v>19.0558823529411</c:v>
                </c:pt>
                <c:pt idx="11">
                  <c:v>19.0391176470585</c:v>
                </c:pt>
                <c:pt idx="12">
                  <c:v>19.2235294117645</c:v>
                </c:pt>
                <c:pt idx="13">
                  <c:v>18.82117647058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516248"/>
        <c:axId val="18261725"/>
      </c:lineChart>
      <c:catAx>
        <c:axId val="875162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65433689909"/>
              <c:y val="0.884180386542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61725"/>
        <c:crossesAt val="0"/>
        <c:auto val="1"/>
        <c:lblAlgn val="ctr"/>
        <c:lblOffset val="100"/>
        <c:noMultiLvlLbl val="0"/>
      </c:catAx>
      <c:valAx>
        <c:axId val="18261725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103234952958"/>
              <c:y val="0.3191123836793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1624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-6</a:t>
            </a:r>
          </a:p>
        </c:rich>
      </c:tx>
      <c:layout>
        <c:manualLayout>
          <c:xMode val="edge"/>
          <c:yMode val="edge"/>
          <c:x val="0.429305749460591"/>
          <c:y val="0.04118533400301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656555400432"/>
          <c:y val="0.118282270215972"/>
          <c:w val="0.919279096332022"/>
          <c:h val="0.81579608237066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:$U$7</c:f>
              <c:numCache>
                <c:formatCode>General</c:formatCode>
                <c:ptCount val="14"/>
                <c:pt idx="0">
                  <c:v>1.6677233161105</c:v>
                </c:pt>
                <c:pt idx="1">
                  <c:v>1.21169529395336</c:v>
                </c:pt>
                <c:pt idx="2">
                  <c:v>2.56189777963969</c:v>
                </c:pt>
                <c:pt idx="3">
                  <c:v>3.03662430759211</c:v>
                </c:pt>
                <c:pt idx="4">
                  <c:v>3.15603500442224</c:v>
                </c:pt>
                <c:pt idx="5">
                  <c:v>3.13632407019511</c:v>
                </c:pt>
                <c:pt idx="6">
                  <c:v>2.99256156030358</c:v>
                </c:pt>
                <c:pt idx="7">
                  <c:v>3.34180049341344</c:v>
                </c:pt>
                <c:pt idx="8">
                  <c:v>3.16877298328919</c:v>
                </c:pt>
                <c:pt idx="9">
                  <c:v>2.86511893124802</c:v>
                </c:pt>
                <c:pt idx="10">
                  <c:v>3.26363869105815</c:v>
                </c:pt>
                <c:pt idx="11">
                  <c:v>3.18369408369411</c:v>
                </c:pt>
                <c:pt idx="12">
                  <c:v>3.27030442675601</c:v>
                </c:pt>
                <c:pt idx="13">
                  <c:v>3.140134059488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258515"/>
        <c:axId val="98974104"/>
      </c:lineChart>
      <c:catAx>
        <c:axId val="262585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25688539155"/>
              <c:y val="0.898292315419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974104"/>
        <c:crossesAt val="0"/>
        <c:auto val="1"/>
        <c:lblAlgn val="ctr"/>
        <c:lblOffset val="100"/>
        <c:noMultiLvlLbl val="0"/>
      </c:catAx>
      <c:valAx>
        <c:axId val="98974104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2283284680797"/>
              <c:y val="0.3411602209944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5851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1-37</a:t>
            </a:r>
          </a:p>
        </c:rich>
      </c:tx>
      <c:layout>
        <c:manualLayout>
          <c:xMode val="edge"/>
          <c:yMode val="edge"/>
          <c:x val="0.416267331160948"/>
          <c:y val="0.03825456247075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768704875088"/>
          <c:y val="0.110669162377164"/>
          <c:w val="0.918471663152514"/>
          <c:h val="0.82767898923724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3:$U$43</c:f>
              <c:numCache>
                <c:formatCode>General</c:formatCode>
                <c:ptCount val="14"/>
                <c:pt idx="0">
                  <c:v>0.338921255269058</c:v>
                </c:pt>
                <c:pt idx="1">
                  <c:v>0.107453957297136</c:v>
                </c:pt>
                <c:pt idx="2">
                  <c:v>0.493419892999309</c:v>
                </c:pt>
                <c:pt idx="3">
                  <c:v>0.554658030844627</c:v>
                </c:pt>
                <c:pt idx="4">
                  <c:v>0.998399773710478</c:v>
                </c:pt>
                <c:pt idx="5">
                  <c:v>1.65065985727641</c:v>
                </c:pt>
                <c:pt idx="6">
                  <c:v>3.18072044176828</c:v>
                </c:pt>
                <c:pt idx="7">
                  <c:v>4.83116101810156</c:v>
                </c:pt>
                <c:pt idx="8">
                  <c:v>5.25639188211459</c:v>
                </c:pt>
                <c:pt idx="9">
                  <c:v>5.02831871740165</c:v>
                </c:pt>
                <c:pt idx="10">
                  <c:v>5.34001975836707</c:v>
                </c:pt>
                <c:pt idx="11">
                  <c:v>4.98948815421269</c:v>
                </c:pt>
                <c:pt idx="12">
                  <c:v>5.16767018299573</c:v>
                </c:pt>
                <c:pt idx="13">
                  <c:v>4.879448990006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637993"/>
        <c:axId val="93295027"/>
      </c:lineChart>
      <c:catAx>
        <c:axId val="886379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921730240879"/>
              <c:y val="0.90489003275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295027"/>
        <c:crossesAt val="0"/>
        <c:auto val="1"/>
        <c:lblAlgn val="ctr"/>
        <c:lblOffset val="100"/>
        <c:noMultiLvlLbl val="0"/>
      </c:catAx>
      <c:valAx>
        <c:axId val="93295027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3597853172321"/>
              <c:y val="0.3501403837154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63799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1-49</a:t>
            </a:r>
          </a:p>
        </c:rich>
      </c:tx>
      <c:layout>
        <c:manualLayout>
          <c:xMode val="edge"/>
          <c:yMode val="edge"/>
          <c:x val="0.416244298023315"/>
          <c:y val="0.04379756976899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279270146984"/>
          <c:y val="0.125784483909734"/>
          <c:w val="0.920995945261024"/>
          <c:h val="0.8014421151021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4:$U$44</c:f>
              <c:numCache>
                <c:formatCode>General</c:formatCode>
                <c:ptCount val="14"/>
                <c:pt idx="0">
                  <c:v>0.566498066052177</c:v>
                </c:pt>
                <c:pt idx="1">
                  <c:v>0.733412674799077</c:v>
                </c:pt>
                <c:pt idx="2">
                  <c:v>2.94882475453777</c:v>
                </c:pt>
                <c:pt idx="3">
                  <c:v>5.09342457601937</c:v>
                </c:pt>
                <c:pt idx="4">
                  <c:v>7.40999702469521</c:v>
                </c:pt>
                <c:pt idx="5">
                  <c:v>10.1312109491225</c:v>
                </c:pt>
                <c:pt idx="6">
                  <c:v>12.5438857482893</c:v>
                </c:pt>
                <c:pt idx="7">
                  <c:v>14.3597143707233</c:v>
                </c:pt>
                <c:pt idx="8">
                  <c:v>15.1993454329069</c:v>
                </c:pt>
                <c:pt idx="9">
                  <c:v>15.6141029455519</c:v>
                </c:pt>
                <c:pt idx="10">
                  <c:v>16.7420410592089</c:v>
                </c:pt>
                <c:pt idx="11">
                  <c:v>16.8280273728058</c:v>
                </c:pt>
                <c:pt idx="12">
                  <c:v>16.9443617970844</c:v>
                </c:pt>
                <c:pt idx="13">
                  <c:v>16.62064861648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699634"/>
        <c:axId val="10791792"/>
      </c:lineChart>
      <c:catAx>
        <c:axId val="806996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30055752661"/>
              <c:y val="0.8919748965148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791792"/>
        <c:crossesAt val="0"/>
        <c:auto val="1"/>
        <c:lblAlgn val="ctr"/>
        <c:lblOffset val="100"/>
        <c:noMultiLvlLbl val="0"/>
      </c:catAx>
      <c:valAx>
        <c:axId val="10791792"/>
        <c:scaling>
          <c:orientation val="minMax"/>
          <c:max val="1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8388241256969"/>
              <c:y val="0.3311523567899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69963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2-37</a:t>
            </a:r>
          </a:p>
        </c:rich>
      </c:tx>
      <c:layout>
        <c:manualLayout>
          <c:xMode val="edge"/>
          <c:yMode val="edge"/>
          <c:x val="0.41509069857198"/>
          <c:y val="0.0439501540935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668210472147"/>
          <c:y val="0.126624681763366"/>
          <c:w val="0.917406406792744"/>
          <c:h val="0.80316226718477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5:$U$45</c:f>
              <c:numCache>
                <c:formatCode>General</c:formatCode>
                <c:ptCount val="14"/>
                <c:pt idx="0">
                  <c:v>0.270693512304461</c:v>
                </c:pt>
                <c:pt idx="1">
                  <c:v>0.263982102908392</c:v>
                </c:pt>
                <c:pt idx="2">
                  <c:v>0.445190156599705</c:v>
                </c:pt>
                <c:pt idx="3">
                  <c:v>0.885906040268612</c:v>
                </c:pt>
                <c:pt idx="4">
                  <c:v>1.58612975391511</c:v>
                </c:pt>
                <c:pt idx="5">
                  <c:v>1.96868008948544</c:v>
                </c:pt>
                <c:pt idx="6">
                  <c:v>3.0044742729308</c:v>
                </c:pt>
                <c:pt idx="7">
                  <c:v>4.62192393736022</c:v>
                </c:pt>
                <c:pt idx="8">
                  <c:v>4.59507829977645</c:v>
                </c:pt>
                <c:pt idx="9">
                  <c:v>4.25503355704705</c:v>
                </c:pt>
                <c:pt idx="10">
                  <c:v>4.58836689038039</c:v>
                </c:pt>
                <c:pt idx="11">
                  <c:v>4.73378076062659</c:v>
                </c:pt>
                <c:pt idx="12">
                  <c:v>4.35794183445208</c:v>
                </c:pt>
                <c:pt idx="13">
                  <c:v>5.205816554809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9367626"/>
        <c:axId val="86068110"/>
      </c:lineChart>
      <c:catAx>
        <c:axId val="493676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48282516403"/>
              <c:y val="0.8913305641163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068110"/>
        <c:crossesAt val="0"/>
        <c:auto val="1"/>
        <c:lblAlgn val="ctr"/>
        <c:lblOffset val="100"/>
        <c:noMultiLvlLbl val="0"/>
      </c:catAx>
      <c:valAx>
        <c:axId val="86068110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905441914319"/>
              <c:y val="0.3302961275626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36762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2-38</a:t>
            </a:r>
          </a:p>
        </c:rich>
      </c:tx>
      <c:layout>
        <c:manualLayout>
          <c:xMode val="edge"/>
          <c:yMode val="edge"/>
          <c:x val="0.415053071727244"/>
          <c:y val="0.0382500877295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708266323577"/>
          <c:y val="0.110656217101415"/>
          <c:w val="0.917401093599228"/>
          <c:h val="0.82769914609895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6:$U$46</c:f>
              <c:numCache>
                <c:formatCode>General</c:formatCode>
                <c:ptCount val="14"/>
                <c:pt idx="0">
                  <c:v>0.265938895127351</c:v>
                </c:pt>
                <c:pt idx="1">
                  <c:v>0.256316028979901</c:v>
                </c:pt>
                <c:pt idx="2">
                  <c:v>1.55769081768168</c:v>
                </c:pt>
                <c:pt idx="3">
                  <c:v>2.80451984429681</c:v>
                </c:pt>
                <c:pt idx="4">
                  <c:v>3.99975664559416</c:v>
                </c:pt>
                <c:pt idx="5">
                  <c:v>4.65726314686708</c:v>
                </c:pt>
                <c:pt idx="6">
                  <c:v>5.0758578242807</c:v>
                </c:pt>
                <c:pt idx="7">
                  <c:v>5.32347966244673</c:v>
                </c:pt>
                <c:pt idx="8">
                  <c:v>5.11874003529184</c:v>
                </c:pt>
                <c:pt idx="9">
                  <c:v>5.01606139078675</c:v>
                </c:pt>
                <c:pt idx="10">
                  <c:v>5.13775932794904</c:v>
                </c:pt>
                <c:pt idx="11">
                  <c:v>5.17328579737849</c:v>
                </c:pt>
                <c:pt idx="12">
                  <c:v>4.90057717553921</c:v>
                </c:pt>
                <c:pt idx="13">
                  <c:v>4.8770209055620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054775"/>
        <c:axId val="6809889"/>
      </c:lineChart>
      <c:catAx>
        <c:axId val="540547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14441942747"/>
              <c:y val="0.9049011580301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9889"/>
        <c:crossesAt val="0"/>
        <c:auto val="1"/>
        <c:lblAlgn val="ctr"/>
        <c:lblOffset val="100"/>
        <c:noMultiLvlLbl val="0"/>
      </c:catAx>
      <c:valAx>
        <c:axId val="6809889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917980057896"/>
              <c:y val="0.3500994268335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05477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2-44</a:t>
            </a:r>
          </a:p>
        </c:rich>
      </c:tx>
      <c:layout>
        <c:manualLayout>
          <c:xMode val="edge"/>
          <c:yMode val="edge"/>
          <c:x val="0.417194627470857"/>
          <c:y val="0.04396934247680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279270146984"/>
          <c:y val="0.126932903052306"/>
          <c:w val="0.920995945261024"/>
          <c:h val="0.79938147102326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7:$U$47</c:f>
              <c:numCache>
                <c:formatCode>General</c:formatCode>
                <c:ptCount val="14"/>
                <c:pt idx="0">
                  <c:v>0.497391304348036</c:v>
                </c:pt>
                <c:pt idx="1">
                  <c:v>0.353913043478055</c:v>
                </c:pt>
                <c:pt idx="2">
                  <c:v>1.80304347826068</c:v>
                </c:pt>
                <c:pt idx="3">
                  <c:v>4.03652173913021</c:v>
                </c:pt>
                <c:pt idx="4">
                  <c:v>6.77695652173941</c:v>
                </c:pt>
                <c:pt idx="5">
                  <c:v>8.13521739130461</c:v>
                </c:pt>
                <c:pt idx="6">
                  <c:v>10.053043478261</c:v>
                </c:pt>
                <c:pt idx="7">
                  <c:v>10.6413043478264</c:v>
                </c:pt>
                <c:pt idx="8">
                  <c:v>10.7847826086958</c:v>
                </c:pt>
                <c:pt idx="9">
                  <c:v>10.4499999999999</c:v>
                </c:pt>
                <c:pt idx="10">
                  <c:v>11.2965217391305</c:v>
                </c:pt>
                <c:pt idx="11">
                  <c:v>10.7369565217394</c:v>
                </c:pt>
                <c:pt idx="12">
                  <c:v>11.0334782608699</c:v>
                </c:pt>
                <c:pt idx="13">
                  <c:v>10.37826086956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542386"/>
        <c:axId val="50850807"/>
      </c:lineChart>
      <c:catAx>
        <c:axId val="165423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3314749113"/>
              <c:y val="0.8908161893236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850807"/>
        <c:crossesAt val="0"/>
        <c:auto val="1"/>
        <c:lblAlgn val="ctr"/>
        <c:lblOffset val="100"/>
        <c:noMultiLvlLbl val="0"/>
      </c:catAx>
      <c:valAx>
        <c:axId val="50850807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8388241256969"/>
              <c:y val="0.3282237461341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54238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2-49</a:t>
            </a:r>
          </a:p>
        </c:rich>
      </c:tx>
      <c:layout>
        <c:manualLayout>
          <c:xMode val="edge"/>
          <c:yMode val="edge"/>
          <c:x val="0.413191712562287"/>
          <c:y val="0.04232461817240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326514555468"/>
          <c:y val="0.122443696608853"/>
          <c:w val="0.918109100445843"/>
          <c:h val="0.80999223401501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8:$U$48</c:f>
              <c:numCache>
                <c:formatCode>General</c:formatCode>
                <c:ptCount val="14"/>
                <c:pt idx="0">
                  <c:v>0.327004742832129</c:v>
                </c:pt>
                <c:pt idx="1">
                  <c:v>0.420285606133069</c:v>
                </c:pt>
                <c:pt idx="2">
                  <c:v>2.0641247001931</c:v>
                </c:pt>
                <c:pt idx="3">
                  <c:v>4.0043527719194</c:v>
                </c:pt>
                <c:pt idx="4">
                  <c:v>6.39023443457582</c:v>
                </c:pt>
                <c:pt idx="5">
                  <c:v>8.99698035029036</c:v>
                </c:pt>
                <c:pt idx="6">
                  <c:v>11.2316400382224</c:v>
                </c:pt>
                <c:pt idx="7">
                  <c:v>13.2724136959605</c:v>
                </c:pt>
                <c:pt idx="8">
                  <c:v>14.1918513431117</c:v>
                </c:pt>
                <c:pt idx="9">
                  <c:v>14.7533275760069</c:v>
                </c:pt>
                <c:pt idx="10">
                  <c:v>15.5655895803402</c:v>
                </c:pt>
                <c:pt idx="11">
                  <c:v>15.6013914726162</c:v>
                </c:pt>
                <c:pt idx="12">
                  <c:v>15.7608003784684</c:v>
                </c:pt>
                <c:pt idx="13">
                  <c:v>15.73733639138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869182"/>
        <c:axId val="10473616"/>
      </c:lineChart>
      <c:catAx>
        <c:axId val="888691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64883293994"/>
              <c:y val="0.8949003365260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73616"/>
        <c:crossesAt val="0"/>
        <c:auto val="1"/>
        <c:lblAlgn val="ctr"/>
        <c:lblOffset val="100"/>
        <c:noMultiLvlLbl val="0"/>
      </c:catAx>
      <c:valAx>
        <c:axId val="10473616"/>
        <c:scaling>
          <c:orientation val="minMax"/>
          <c:max val="1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912929451875"/>
              <c:y val="0.3392441107947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6918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3-38</a:t>
            </a:r>
          </a:p>
        </c:rich>
      </c:tx>
      <c:layout>
        <c:manualLayout>
          <c:xMode val="edge"/>
          <c:yMode val="edge"/>
          <c:x val="0.414623010696582"/>
          <c:y val="0.03837127434874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011479259066"/>
          <c:y val="0.111006805914105"/>
          <c:w val="0.916971040960084"/>
          <c:h val="0.82715325041070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49:$U$49</c:f>
              <c:numCache>
                <c:formatCode>General</c:formatCode>
                <c:ptCount val="14"/>
                <c:pt idx="0">
                  <c:v>0.121706864564001</c:v>
                </c:pt>
                <c:pt idx="1">
                  <c:v>0.167717996289344</c:v>
                </c:pt>
                <c:pt idx="2">
                  <c:v>1.0538033395177</c:v>
                </c:pt>
                <c:pt idx="3">
                  <c:v>1.89536178107618</c:v>
                </c:pt>
                <c:pt idx="4">
                  <c:v>2.52467532467542</c:v>
                </c:pt>
                <c:pt idx="5">
                  <c:v>3.8886827458257</c:v>
                </c:pt>
                <c:pt idx="6">
                  <c:v>4.15584415584419</c:v>
                </c:pt>
                <c:pt idx="7">
                  <c:v>4.02820037105752</c:v>
                </c:pt>
                <c:pt idx="8">
                  <c:v>4.21076066790361</c:v>
                </c:pt>
                <c:pt idx="9">
                  <c:v>3.91688311688322</c:v>
                </c:pt>
                <c:pt idx="10">
                  <c:v>4.28794063079789</c:v>
                </c:pt>
                <c:pt idx="11">
                  <c:v>4.01929499072361</c:v>
                </c:pt>
                <c:pt idx="12">
                  <c:v>3.99406307977751</c:v>
                </c:pt>
                <c:pt idx="13">
                  <c:v>3.945083487940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182667"/>
        <c:axId val="20802499"/>
      </c:lineChart>
      <c:catAx>
        <c:axId val="771826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32559352987"/>
              <c:y val="0.9044825158413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802499"/>
        <c:crossesAt val="0"/>
        <c:auto val="1"/>
        <c:lblAlgn val="ctr"/>
        <c:lblOffset val="100"/>
        <c:noMultiLvlLbl val="0"/>
      </c:catAx>
      <c:valAx>
        <c:axId val="20802499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973649882598"/>
              <c:y val="0.351091293123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18266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3-44</a:t>
            </a:r>
          </a:p>
        </c:rich>
      </c:tx>
      <c:layout>
        <c:manualLayout>
          <c:xMode val="edge"/>
          <c:yMode val="edge"/>
          <c:x val="0.410850618201473"/>
          <c:y val="0.04610829103214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198297412337"/>
          <c:y val="0.132684715172025"/>
          <c:w val="0.915478683872711"/>
          <c:h val="0.79075014100394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0:$U$50</c:f>
              <c:numCache>
                <c:formatCode>General</c:formatCode>
                <c:ptCount val="14"/>
                <c:pt idx="0">
                  <c:v>0.519814719505918</c:v>
                </c:pt>
                <c:pt idx="1">
                  <c:v>0.818322182192451</c:v>
                </c:pt>
                <c:pt idx="2">
                  <c:v>1.5903242408645</c:v>
                </c:pt>
                <c:pt idx="3">
                  <c:v>3.63355635615011</c:v>
                </c:pt>
                <c:pt idx="4">
                  <c:v>5.56356150283052</c:v>
                </c:pt>
                <c:pt idx="5">
                  <c:v>8.08543489449296</c:v>
                </c:pt>
                <c:pt idx="6">
                  <c:v>9.65002573340204</c:v>
                </c:pt>
                <c:pt idx="7">
                  <c:v>10.3242408646422</c:v>
                </c:pt>
                <c:pt idx="8">
                  <c:v>10.386001029336</c:v>
                </c:pt>
                <c:pt idx="9">
                  <c:v>10.2573340195574</c:v>
                </c:pt>
                <c:pt idx="10">
                  <c:v>10.005146680391</c:v>
                </c:pt>
                <c:pt idx="11">
                  <c:v>9.92279979413286</c:v>
                </c:pt>
                <c:pt idx="12">
                  <c:v>10.0823468862585</c:v>
                </c:pt>
                <c:pt idx="13">
                  <c:v>9.912506433350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356106"/>
        <c:axId val="1212980"/>
      </c:lineChart>
      <c:catAx>
        <c:axId val="533561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64880751301"/>
              <c:y val="0.8862098138747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12980"/>
        <c:crossesAt val="0"/>
        <c:auto val="1"/>
        <c:lblAlgn val="ctr"/>
        <c:lblOffset val="100"/>
        <c:noMultiLvlLbl val="0"/>
      </c:catAx>
      <c:valAx>
        <c:axId val="1212980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8907506249578"/>
              <c:y val="0.3203609701071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35610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3-45</a:t>
            </a:r>
          </a:p>
        </c:rich>
      </c:tx>
      <c:layout>
        <c:manualLayout>
          <c:xMode val="edge"/>
          <c:yMode val="edge"/>
          <c:x val="0.410882312832401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7984453838811"/>
          <c:y val="0.123868258758693"/>
          <c:w val="0.914837038047184"/>
          <c:h val="0.80724314394436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1:$U$51</c:f>
              <c:numCache>
                <c:formatCode>General</c:formatCode>
                <c:ptCount val="14"/>
                <c:pt idx="0">
                  <c:v>0.28074245939708</c:v>
                </c:pt>
                <c:pt idx="1">
                  <c:v>0.403248259861124</c:v>
                </c:pt>
                <c:pt idx="2">
                  <c:v>2.07238979118364</c:v>
                </c:pt>
                <c:pt idx="3">
                  <c:v>4.58375870069624</c:v>
                </c:pt>
                <c:pt idx="4">
                  <c:v>6.43665893271453</c:v>
                </c:pt>
                <c:pt idx="5">
                  <c:v>8.85104408352698</c:v>
                </c:pt>
                <c:pt idx="6">
                  <c:v>10.4946635730862</c:v>
                </c:pt>
                <c:pt idx="7">
                  <c:v>11.2501160092812</c:v>
                </c:pt>
                <c:pt idx="8">
                  <c:v>11.3011600928079</c:v>
                </c:pt>
                <c:pt idx="9">
                  <c:v>11.0459396751741</c:v>
                </c:pt>
                <c:pt idx="10">
                  <c:v>10.6988399071927</c:v>
                </c:pt>
                <c:pt idx="11">
                  <c:v>10.9948955916475</c:v>
                </c:pt>
                <c:pt idx="12">
                  <c:v>11.0204176334108</c:v>
                </c:pt>
                <c:pt idx="13">
                  <c:v>10.92853828306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8936645"/>
        <c:axId val="64056838"/>
      </c:lineChart>
      <c:catAx>
        <c:axId val="189366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8589935906178"/>
              <c:y val="0.8935835192231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56838"/>
        <c:crossesAt val="0"/>
        <c:auto val="1"/>
        <c:lblAlgn val="ctr"/>
        <c:lblOffset val="100"/>
        <c:noMultiLvlLbl val="0"/>
      </c:catAx>
      <c:valAx>
        <c:axId val="64056838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70462293740625"/>
              <c:y val="0.333683243668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93664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3-49</a:t>
            </a:r>
          </a:p>
        </c:rich>
      </c:tx>
      <c:layout>
        <c:manualLayout>
          <c:xMode val="edge"/>
          <c:yMode val="edge"/>
          <c:x val="0.415093127809891"/>
          <c:y val="0.04104617694906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992935131664"/>
          <c:y val="0.118258040295332"/>
          <c:w val="0.919332048811818"/>
          <c:h val="0.81591790764610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2:$U$52</c:f>
              <c:numCache>
                <c:formatCode>General</c:formatCode>
                <c:ptCount val="14"/>
                <c:pt idx="0">
                  <c:v>0.447342753489332</c:v>
                </c:pt>
                <c:pt idx="1">
                  <c:v>0.340110977164901</c:v>
                </c:pt>
                <c:pt idx="2">
                  <c:v>1.5054963590585</c:v>
                </c:pt>
                <c:pt idx="3">
                  <c:v>3.01834811549124</c:v>
                </c:pt>
                <c:pt idx="4">
                  <c:v>5.44475793540727</c:v>
                </c:pt>
                <c:pt idx="5">
                  <c:v>8.02000180087221</c:v>
                </c:pt>
                <c:pt idx="6">
                  <c:v>10.5012465214362</c:v>
                </c:pt>
                <c:pt idx="7">
                  <c:v>12.2791416987198</c:v>
                </c:pt>
                <c:pt idx="8">
                  <c:v>12.9764794148049</c:v>
                </c:pt>
                <c:pt idx="9">
                  <c:v>13.3248312705686</c:v>
                </c:pt>
                <c:pt idx="10">
                  <c:v>14.6662833779198</c:v>
                </c:pt>
                <c:pt idx="11">
                  <c:v>14.7025243534886</c:v>
                </c:pt>
                <c:pt idx="12">
                  <c:v>14.8471789276563</c:v>
                </c:pt>
                <c:pt idx="13">
                  <c:v>14.72352442621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207954"/>
        <c:axId val="67345898"/>
      </c:lineChart>
      <c:catAx>
        <c:axId val="27207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32177263969"/>
              <c:y val="0.8983856838943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45898"/>
        <c:crossesAt val="0"/>
        <c:auto val="1"/>
        <c:lblAlgn val="ctr"/>
        <c:lblOffset val="100"/>
        <c:noMultiLvlLbl val="0"/>
      </c:catAx>
      <c:valAx>
        <c:axId val="67345898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565189466924"/>
              <c:y val="0.3413840570641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0795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2-14</a:t>
            </a:r>
          </a:p>
        </c:rich>
      </c:tx>
      <c:layout>
        <c:manualLayout>
          <c:xMode val="edge"/>
          <c:yMode val="edge"/>
          <c:x val="0.422284584476051"/>
          <c:y val="0.04090285571767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748517124817"/>
          <c:y val="0.118094525501933"/>
          <c:w val="0.919892850309331"/>
          <c:h val="0.81593714927048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:$U$8</c:f>
              <c:numCache>
                <c:formatCode>General</c:formatCode>
                <c:ptCount val="14"/>
                <c:pt idx="0">
                  <c:v>0.607829354805087</c:v>
                </c:pt>
                <c:pt idx="1">
                  <c:v>0.581695830126405</c:v>
                </c:pt>
                <c:pt idx="2">
                  <c:v>2.71439728382823</c:v>
                </c:pt>
                <c:pt idx="3">
                  <c:v>3.39035557869599</c:v>
                </c:pt>
                <c:pt idx="4">
                  <c:v>4.70368088620209</c:v>
                </c:pt>
                <c:pt idx="5">
                  <c:v>6.18314233009027</c:v>
                </c:pt>
                <c:pt idx="6">
                  <c:v>7.94560219113844</c:v>
                </c:pt>
                <c:pt idx="7">
                  <c:v>9.35154990793412</c:v>
                </c:pt>
                <c:pt idx="8">
                  <c:v>10.1620075584577</c:v>
                </c:pt>
                <c:pt idx="9">
                  <c:v>10.092395904607</c:v>
                </c:pt>
                <c:pt idx="10">
                  <c:v>10.8036875837398</c:v>
                </c:pt>
                <c:pt idx="11">
                  <c:v>10.8303893894836</c:v>
                </c:pt>
                <c:pt idx="12">
                  <c:v>10.8291824863749</c:v>
                </c:pt>
                <c:pt idx="13">
                  <c:v>11.099858274707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986128"/>
        <c:axId val="55964818"/>
      </c:lineChart>
      <c:catAx>
        <c:axId val="879861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6179603291"/>
              <c:y val="0.8984910836762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964818"/>
        <c:crossesAt val="0"/>
        <c:auto val="1"/>
        <c:lblAlgn val="ctr"/>
        <c:lblOffset val="100"/>
        <c:noMultiLvlLbl val="0"/>
      </c:catAx>
      <c:valAx>
        <c:axId val="55964818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448944447988"/>
              <c:y val="0.341563786008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98612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7-49</a:t>
            </a:r>
          </a:p>
        </c:rich>
      </c:tx>
      <c:layout>
        <c:manualLayout>
          <c:xMode val="edge"/>
          <c:yMode val="edge"/>
          <c:x val="0.414884627884303"/>
          <c:y val="0.04474761255115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18427039324"/>
          <c:y val="0.128649386084584"/>
          <c:w val="0.918947026324342"/>
          <c:h val="0.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3:$U$53</c:f>
              <c:numCache>
                <c:formatCode>General</c:formatCode>
                <c:ptCount val="14"/>
                <c:pt idx="0">
                  <c:v>0.63333333333351</c:v>
                </c:pt>
                <c:pt idx="1">
                  <c:v>0.277777777778154</c:v>
                </c:pt>
                <c:pt idx="2">
                  <c:v>0.649999999999782</c:v>
                </c:pt>
                <c:pt idx="3">
                  <c:v>1.66666666666703</c:v>
                </c:pt>
                <c:pt idx="4">
                  <c:v>2.32777777777766</c:v>
                </c:pt>
                <c:pt idx="5">
                  <c:v>3.28888888888877</c:v>
                </c:pt>
                <c:pt idx="6">
                  <c:v>5.30555555555574</c:v>
                </c:pt>
                <c:pt idx="7">
                  <c:v>6.68333333333313</c:v>
                </c:pt>
                <c:pt idx="8">
                  <c:v>8.05000000000031</c:v>
                </c:pt>
                <c:pt idx="9">
                  <c:v>9.0444444444446</c:v>
                </c:pt>
                <c:pt idx="10">
                  <c:v>9.96666666666648</c:v>
                </c:pt>
                <c:pt idx="11">
                  <c:v>10.1111111111113</c:v>
                </c:pt>
                <c:pt idx="12">
                  <c:v>10.0777777777775</c:v>
                </c:pt>
                <c:pt idx="13">
                  <c:v>10.31666666666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87935"/>
        <c:axId val="83572684"/>
      </c:lineChart>
      <c:catAx>
        <c:axId val="77879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493012674683"/>
              <c:y val="0.8894952251023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572684"/>
        <c:crossesAt val="0"/>
        <c:auto val="1"/>
        <c:lblAlgn val="ctr"/>
        <c:lblOffset val="100"/>
        <c:noMultiLvlLbl val="0"/>
      </c:catAx>
      <c:valAx>
        <c:axId val="83572684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249593760156"/>
              <c:y val="0.3256480218281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8793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8-49</a:t>
            </a:r>
          </a:p>
        </c:rich>
      </c:tx>
      <c:layout>
        <c:manualLayout>
          <c:xMode val="edge"/>
          <c:yMode val="edge"/>
          <c:x val="0.415053071727244"/>
          <c:y val="0.04305464121132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708266323577"/>
          <c:y val="0.12402896642528"/>
          <c:w val="0.9193309745899"/>
          <c:h val="0.80710994075049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diamond"/>
            <c:size val="6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4:$U$54</c:f>
              <c:numCache>
                <c:formatCode>General</c:formatCode>
                <c:ptCount val="14"/>
                <c:pt idx="0">
                  <c:v>0.317297899427177</c:v>
                </c:pt>
                <c:pt idx="1">
                  <c:v>0.438070231275325</c:v>
                </c:pt>
                <c:pt idx="2">
                  <c:v>0.605653246339873</c:v>
                </c:pt>
                <c:pt idx="3">
                  <c:v>1.00564661574377</c:v>
                </c:pt>
                <c:pt idx="4">
                  <c:v>1.80707219393168</c:v>
                </c:pt>
                <c:pt idx="5">
                  <c:v>3.06784956503276</c:v>
                </c:pt>
                <c:pt idx="6">
                  <c:v>4.47040897517495</c:v>
                </c:pt>
                <c:pt idx="7">
                  <c:v>6.0743051135159</c:v>
                </c:pt>
                <c:pt idx="8">
                  <c:v>7.30898313176314</c:v>
                </c:pt>
                <c:pt idx="9">
                  <c:v>8.14391841714418</c:v>
                </c:pt>
                <c:pt idx="10">
                  <c:v>8.97172846382349</c:v>
                </c:pt>
                <c:pt idx="11">
                  <c:v>8.9271098557183</c:v>
                </c:pt>
                <c:pt idx="12">
                  <c:v>9.11315775514531</c:v>
                </c:pt>
                <c:pt idx="13">
                  <c:v>9.052340600466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2237908"/>
        <c:axId val="48925844"/>
      </c:lineChart>
      <c:catAx>
        <c:axId val="922379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33354776455"/>
              <c:y val="0.8934825543120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25844"/>
        <c:crossesAt val="0"/>
        <c:auto val="1"/>
        <c:lblAlgn val="ctr"/>
        <c:lblOffset val="100"/>
        <c:noMultiLvlLbl val="0"/>
      </c:catAx>
      <c:valAx>
        <c:axId val="48925844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823415889354"/>
              <c:y val="0.3335088874259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23790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8-62</a:t>
            </a:r>
          </a:p>
        </c:rich>
      </c:tx>
      <c:layout>
        <c:manualLayout>
          <c:xMode val="edge"/>
          <c:yMode val="edge"/>
          <c:x val="0.415106562155859"/>
          <c:y val="0.03961235614778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417049944937"/>
          <c:y val="0.114112658994549"/>
          <c:w val="0.918701820301872"/>
          <c:h val="0.82216838279830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5:$U$55</c:f>
              <c:numCache>
                <c:formatCode>General</c:formatCode>
                <c:ptCount val="14"/>
                <c:pt idx="0">
                  <c:v>0.288921838593573</c:v>
                </c:pt>
                <c:pt idx="1">
                  <c:v>0.34484219445065</c:v>
                </c:pt>
                <c:pt idx="2">
                  <c:v>0.647744122008095</c:v>
                </c:pt>
                <c:pt idx="3">
                  <c:v>0.661724210972497</c:v>
                </c:pt>
                <c:pt idx="4">
                  <c:v>0.955306079220694</c:v>
                </c:pt>
                <c:pt idx="5">
                  <c:v>1.97585257360718</c:v>
                </c:pt>
                <c:pt idx="6">
                  <c:v>4.00762550307144</c:v>
                </c:pt>
                <c:pt idx="7">
                  <c:v>8.27621266680819</c:v>
                </c:pt>
                <c:pt idx="8">
                  <c:v>11.8411353526798</c:v>
                </c:pt>
                <c:pt idx="9">
                  <c:v>15.1916966744333</c:v>
                </c:pt>
                <c:pt idx="10">
                  <c:v>18.3931370472358</c:v>
                </c:pt>
                <c:pt idx="11">
                  <c:v>19.008260961661</c:v>
                </c:pt>
                <c:pt idx="12">
                  <c:v>19.5861046388481</c:v>
                </c:pt>
                <c:pt idx="13">
                  <c:v>20.67655157805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271750"/>
        <c:axId val="95145495"/>
      </c:lineChart>
      <c:catAx>
        <c:axId val="742717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56429358036"/>
              <c:y val="0.901877649909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45495"/>
        <c:crossesAt val="0"/>
        <c:auto val="1"/>
        <c:lblAlgn val="ctr"/>
        <c:lblOffset val="100"/>
        <c:noMultiLvlLbl val="0"/>
      </c:catAx>
      <c:valAx>
        <c:axId val="95145495"/>
        <c:scaling>
          <c:orientation val="minMax"/>
          <c:max val="2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948565135713"/>
              <c:y val="0.345003028467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271750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39-49</a:t>
            </a:r>
          </a:p>
        </c:rich>
      </c:tx>
      <c:layout>
        <c:manualLayout>
          <c:xMode val="edge"/>
          <c:yMode val="edge"/>
          <c:x val="0.416014873701757"/>
          <c:y val="0.04556821339260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31008613503751"/>
          <c:w val="0.920117963841518"/>
          <c:h val="0.79633231453181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6:$U$56</c:f>
              <c:numCache>
                <c:formatCode>General</c:formatCode>
                <c:ptCount val="14"/>
                <c:pt idx="0">
                  <c:v>0.300272349231621</c:v>
                </c:pt>
                <c:pt idx="1">
                  <c:v>0.242903301380364</c:v>
                </c:pt>
                <c:pt idx="2">
                  <c:v>0.381770793584244</c:v>
                </c:pt>
                <c:pt idx="3">
                  <c:v>0.704218440234917</c:v>
                </c:pt>
                <c:pt idx="4">
                  <c:v>1.19519515255647</c:v>
                </c:pt>
                <c:pt idx="5">
                  <c:v>2.2773014796843</c:v>
                </c:pt>
                <c:pt idx="6">
                  <c:v>3.63782033647435</c:v>
                </c:pt>
                <c:pt idx="7">
                  <c:v>5.26492729367037</c:v>
                </c:pt>
                <c:pt idx="8">
                  <c:v>6.29251851602069</c:v>
                </c:pt>
                <c:pt idx="9">
                  <c:v>6.9287947415036</c:v>
                </c:pt>
                <c:pt idx="10">
                  <c:v>7.87282959226603</c:v>
                </c:pt>
                <c:pt idx="11">
                  <c:v>8.02044527191442</c:v>
                </c:pt>
                <c:pt idx="12">
                  <c:v>8.48256707564915</c:v>
                </c:pt>
                <c:pt idx="13">
                  <c:v>8.1856039160075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718536"/>
        <c:axId val="69676066"/>
      </c:lineChart>
      <c:catAx>
        <c:axId val="347185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97435568663"/>
              <c:y val="0.887329813837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676066"/>
        <c:crossesAt val="0"/>
        <c:auto val="1"/>
        <c:lblAlgn val="ctr"/>
        <c:lblOffset val="100"/>
        <c:noMultiLvlLbl val="0"/>
      </c:catAx>
      <c:valAx>
        <c:axId val="69676066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76958584434"/>
              <c:y val="0.3243956654626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71853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45-49</a:t>
            </a:r>
          </a:p>
        </c:rich>
      </c:tx>
      <c:layout>
        <c:manualLayout>
          <c:xMode val="edge"/>
          <c:yMode val="edge"/>
          <c:x val="0.414151993192381"/>
          <c:y val="0.04335145167705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977678863651"/>
          <c:y val="0.125281718149277"/>
          <c:w val="0.91595208483341"/>
          <c:h val="0.8020681426488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7:$U$57</c:f>
              <c:numCache>
                <c:formatCode>General</c:formatCode>
                <c:ptCount val="14"/>
                <c:pt idx="0">
                  <c:v>0.140819964349492</c:v>
                </c:pt>
                <c:pt idx="1">
                  <c:v>0.122994652406549</c:v>
                </c:pt>
                <c:pt idx="2">
                  <c:v>-0.0231729055257041</c:v>
                </c:pt>
                <c:pt idx="3">
                  <c:v>0.0873440285206632</c:v>
                </c:pt>
                <c:pt idx="4">
                  <c:v>0.203208556149792</c:v>
                </c:pt>
                <c:pt idx="5">
                  <c:v>0.392156862745148</c:v>
                </c:pt>
                <c:pt idx="6">
                  <c:v>0.654188948306733</c:v>
                </c:pt>
                <c:pt idx="7">
                  <c:v>1.38146167557949</c:v>
                </c:pt>
                <c:pt idx="8">
                  <c:v>1.74688057041002</c:v>
                </c:pt>
                <c:pt idx="9">
                  <c:v>2.02673796791455</c:v>
                </c:pt>
                <c:pt idx="10">
                  <c:v>3.28698752228175</c:v>
                </c:pt>
                <c:pt idx="11">
                  <c:v>2.57754010695193</c:v>
                </c:pt>
                <c:pt idx="12">
                  <c:v>2.58288770053489</c:v>
                </c:pt>
                <c:pt idx="13">
                  <c:v>2.584670231729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651763"/>
        <c:axId val="36412906"/>
      </c:lineChart>
      <c:catAx>
        <c:axId val="336517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38698697388"/>
              <c:y val="0.8923505236643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412906"/>
        <c:crossesAt val="0"/>
        <c:auto val="1"/>
        <c:lblAlgn val="ctr"/>
        <c:lblOffset val="100"/>
        <c:noMultiLvlLbl val="0"/>
      </c:catAx>
      <c:valAx>
        <c:axId val="36412906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7682791123912"/>
              <c:y val="0.3305051040699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65176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48-66</a:t>
            </a:r>
          </a:p>
        </c:rich>
      </c:tx>
      <c:layout>
        <c:manualLayout>
          <c:xMode val="edge"/>
          <c:yMode val="edge"/>
          <c:x val="0.416056518946692"/>
          <c:y val="0.03961235614778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0423892100193"/>
          <c:y val="0.114112658994549"/>
          <c:w val="0.920038535645472"/>
          <c:h val="0.82216838279830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8:$U$58</c:f>
              <c:numCache>
                <c:formatCode>General</c:formatCode>
                <c:ptCount val="14"/>
                <c:pt idx="0">
                  <c:v>0.390472472658407</c:v>
                </c:pt>
                <c:pt idx="1">
                  <c:v>0.433529758032145</c:v>
                </c:pt>
                <c:pt idx="2">
                  <c:v>1.67550515847193</c:v>
                </c:pt>
                <c:pt idx="3">
                  <c:v>3.46360194565789</c:v>
                </c:pt>
                <c:pt idx="4">
                  <c:v>5.74434426991358</c:v>
                </c:pt>
                <c:pt idx="5">
                  <c:v>8.49454162406672</c:v>
                </c:pt>
                <c:pt idx="6">
                  <c:v>10.9929968708369</c:v>
                </c:pt>
                <c:pt idx="7">
                  <c:v>12.9825200607246</c:v>
                </c:pt>
                <c:pt idx="8">
                  <c:v>13.992183908046</c:v>
                </c:pt>
                <c:pt idx="9">
                  <c:v>14.2255637141</c:v>
                </c:pt>
                <c:pt idx="10">
                  <c:v>15.5267974099205</c:v>
                </c:pt>
                <c:pt idx="11">
                  <c:v>15.6162803234502</c:v>
                </c:pt>
                <c:pt idx="12">
                  <c:v>15.8866660470306</c:v>
                </c:pt>
                <c:pt idx="13">
                  <c:v>15.655223223967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848466"/>
        <c:axId val="684839"/>
      </c:lineChart>
      <c:catAx>
        <c:axId val="708484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61464354528"/>
              <c:y val="0.901877649909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4839"/>
        <c:crossesAt val="0"/>
        <c:auto val="1"/>
        <c:lblAlgn val="ctr"/>
        <c:lblOffset val="100"/>
        <c:noMultiLvlLbl val="0"/>
      </c:catAx>
      <c:valAx>
        <c:axId val="684839"/>
        <c:scaling>
          <c:orientation val="minMax"/>
          <c:max val="1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565189466924"/>
              <c:y val="0.3450030284675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848466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50-57</a:t>
            </a:r>
          </a:p>
        </c:rich>
      </c:tx>
      <c:layout>
        <c:manualLayout>
          <c:xMode val="edge"/>
          <c:yMode val="edge"/>
          <c:x val="0.416507207551984"/>
          <c:y val="0.043065981825365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787855593826"/>
          <c:y val="0.124061635717108"/>
          <c:w val="0.918930986095165"/>
          <c:h val="0.80705913341235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59:$U$59</c:f>
              <c:numCache>
                <c:formatCode>General</c:formatCode>
                <c:ptCount val="14"/>
                <c:pt idx="0">
                  <c:v>0.279249944252907</c:v>
                </c:pt>
                <c:pt idx="1">
                  <c:v>0.25452368413097</c:v>
                </c:pt>
                <c:pt idx="2">
                  <c:v>0.399854457718482</c:v>
                </c:pt>
                <c:pt idx="3">
                  <c:v>0.693422299741786</c:v>
                </c:pt>
                <c:pt idx="4">
                  <c:v>1.05288753321554</c:v>
                </c:pt>
                <c:pt idx="5">
                  <c:v>1.64791623830713</c:v>
                </c:pt>
                <c:pt idx="6">
                  <c:v>2.40688427816538</c:v>
                </c:pt>
                <c:pt idx="7">
                  <c:v>3.47407005804732</c:v>
                </c:pt>
                <c:pt idx="8">
                  <c:v>4.35982908917755</c:v>
                </c:pt>
                <c:pt idx="9">
                  <c:v>4.60005452664221</c:v>
                </c:pt>
                <c:pt idx="10">
                  <c:v>5.10977313524472</c:v>
                </c:pt>
                <c:pt idx="11">
                  <c:v>5.01309332371331</c:v>
                </c:pt>
                <c:pt idx="12">
                  <c:v>5.07096013639117</c:v>
                </c:pt>
                <c:pt idx="13">
                  <c:v>4.993592188706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3713887"/>
        <c:axId val="96777934"/>
      </c:lineChart>
      <c:catAx>
        <c:axId val="337138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5124378109453"/>
              <c:y val="0.8934544975635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777934"/>
        <c:crossesAt val="0"/>
        <c:auto val="1"/>
        <c:lblAlgn val="ctr"/>
        <c:lblOffset val="100"/>
        <c:noMultiLvlLbl val="0"/>
      </c:catAx>
      <c:valAx>
        <c:axId val="96777934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326444699579"/>
              <c:y val="0.3334650335835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71388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1-76</a:t>
            </a:r>
          </a:p>
        </c:rich>
      </c:tx>
      <c:layout>
        <c:manualLayout>
          <c:xMode val="edge"/>
          <c:yMode val="edge"/>
          <c:x val="0.413431956535969"/>
          <c:y val="0.04202434336963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977678863651"/>
          <c:y val="0.120691864189622"/>
          <c:w val="0.918112194802645"/>
          <c:h val="0.81242793081358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0:$U$60</c:f>
              <c:numCache>
                <c:formatCode>General</c:formatCode>
                <c:ptCount val="14"/>
                <c:pt idx="0">
                  <c:v>5.3448329660655</c:v>
                </c:pt>
                <c:pt idx="1">
                  <c:v>4.05298164615323</c:v>
                </c:pt>
                <c:pt idx="2">
                  <c:v>9.78657807759353</c:v>
                </c:pt>
                <c:pt idx="3">
                  <c:v>11.0626171377063</c:v>
                </c:pt>
                <c:pt idx="4">
                  <c:v>12.5439256800803</c:v>
                </c:pt>
                <c:pt idx="5">
                  <c:v>13.7149700598803</c:v>
                </c:pt>
                <c:pt idx="6">
                  <c:v>14.0226103378277</c:v>
                </c:pt>
                <c:pt idx="7">
                  <c:v>14.4311734186176</c:v>
                </c:pt>
                <c:pt idx="8">
                  <c:v>14.2805992154719</c:v>
                </c:pt>
                <c:pt idx="9">
                  <c:v>14.0637428247776</c:v>
                </c:pt>
                <c:pt idx="10">
                  <c:v>14.1028134232991</c:v>
                </c:pt>
                <c:pt idx="11">
                  <c:v>14.1023707956862</c:v>
                </c:pt>
                <c:pt idx="12">
                  <c:v>14.1432133874992</c:v>
                </c:pt>
                <c:pt idx="13">
                  <c:v>13.973095358764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348971"/>
        <c:axId val="95944458"/>
      </c:lineChart>
      <c:catAx>
        <c:axId val="303489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60823460103"/>
              <c:y val="0.8960922485586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44458"/>
        <c:crossesAt val="0"/>
        <c:auto val="1"/>
        <c:lblAlgn val="ctr"/>
        <c:lblOffset val="100"/>
        <c:noMultiLvlLbl val="0"/>
      </c:catAx>
      <c:valAx>
        <c:axId val="95944458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644694639"/>
              <c:y val="0.3379884689301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34897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1-81</a:t>
            </a:r>
          </a:p>
        </c:rich>
      </c:tx>
      <c:layout>
        <c:manualLayout>
          <c:xMode val="edge"/>
          <c:yMode val="edge"/>
          <c:x val="0.415764675920031"/>
          <c:y val="0.04305464121132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324971348529"/>
          <c:y val="0.12402896642528"/>
          <c:w val="0.920667260919394"/>
          <c:h val="0.80710994075049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1:$U$61</c:f>
              <c:numCache>
                <c:formatCode>General</c:formatCode>
                <c:ptCount val="14"/>
                <c:pt idx="0">
                  <c:v>6.4977483443706</c:v>
                </c:pt>
                <c:pt idx="1">
                  <c:v>5.82834437086104</c:v>
                </c:pt>
                <c:pt idx="2">
                  <c:v>11.3094039735098</c:v>
                </c:pt>
                <c:pt idx="3">
                  <c:v>14.1279470198677</c:v>
                </c:pt>
                <c:pt idx="4">
                  <c:v>16.7250331125828</c:v>
                </c:pt>
                <c:pt idx="5">
                  <c:v>17.8373509933775</c:v>
                </c:pt>
                <c:pt idx="6">
                  <c:v>18.7080794701987</c:v>
                </c:pt>
                <c:pt idx="7">
                  <c:v>18.6728476821189</c:v>
                </c:pt>
                <c:pt idx="8">
                  <c:v>19.3774834437088</c:v>
                </c:pt>
                <c:pt idx="9">
                  <c:v>18.6426490066224</c:v>
                </c:pt>
                <c:pt idx="10">
                  <c:v>19.8203973509934</c:v>
                </c:pt>
                <c:pt idx="11">
                  <c:v>19.3674172185429</c:v>
                </c:pt>
                <c:pt idx="12">
                  <c:v>18.4060927152315</c:v>
                </c:pt>
                <c:pt idx="13">
                  <c:v>19.181192052979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684734"/>
        <c:axId val="23342376"/>
      </c:lineChart>
      <c:catAx>
        <c:axId val="166847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62689418057"/>
              <c:y val="0.8934825543120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342376"/>
        <c:crossesAt val="0"/>
        <c:auto val="1"/>
        <c:lblAlgn val="ctr"/>
        <c:lblOffset val="100"/>
        <c:noMultiLvlLbl val="0"/>
      </c:catAx>
      <c:valAx>
        <c:axId val="23342376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8538138291099"/>
              <c:y val="0.3335088874259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68473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1-83</a:t>
            </a:r>
          </a:p>
        </c:rich>
      </c:tx>
      <c:layout>
        <c:manualLayout>
          <c:xMode val="edge"/>
          <c:yMode val="edge"/>
          <c:x val="0.416014873701757"/>
          <c:y val="0.04335145167705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25281718149277"/>
          <c:w val="0.920117963841518"/>
          <c:h val="0.8020681426488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2:$U$62</c:f>
              <c:numCache>
                <c:formatCode>General</c:formatCode>
                <c:ptCount val="14"/>
                <c:pt idx="0">
                  <c:v>6.31941396865954</c:v>
                </c:pt>
                <c:pt idx="1">
                  <c:v>5.30573807679612</c:v>
                </c:pt>
                <c:pt idx="2">
                  <c:v>11.6430604590116</c:v>
                </c:pt>
                <c:pt idx="3">
                  <c:v>14.3971020865707</c:v>
                </c:pt>
                <c:pt idx="4">
                  <c:v>17.0350104921715</c:v>
                </c:pt>
                <c:pt idx="5">
                  <c:v>18.9765679597761</c:v>
                </c:pt>
                <c:pt idx="6">
                  <c:v>20.284065151733</c:v>
                </c:pt>
                <c:pt idx="7">
                  <c:v>21.1171902314419</c:v>
                </c:pt>
                <c:pt idx="8">
                  <c:v>21.4800379716338</c:v>
                </c:pt>
                <c:pt idx="9">
                  <c:v>21.0740111662174</c:v>
                </c:pt>
                <c:pt idx="10">
                  <c:v>21.5810788142822</c:v>
                </c:pt>
                <c:pt idx="11">
                  <c:v>21.3372847403549</c:v>
                </c:pt>
                <c:pt idx="12">
                  <c:v>21.3471497825322</c:v>
                </c:pt>
                <c:pt idx="13">
                  <c:v>21.3074052387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509492"/>
        <c:axId val="43029928"/>
      </c:lineChart>
      <c:catAx>
        <c:axId val="695094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97435568663"/>
              <c:y val="0.8923505236643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029928"/>
        <c:crossesAt val="0"/>
        <c:auto val="1"/>
        <c:lblAlgn val="ctr"/>
        <c:lblOffset val="100"/>
        <c:noMultiLvlLbl val="0"/>
      </c:catAx>
      <c:valAx>
        <c:axId val="43029928"/>
        <c:scaling>
          <c:orientation val="minMax"/>
          <c:max val="2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76958584434"/>
              <c:y val="0.3305051040699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50949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-10</a:t>
            </a:r>
          </a:p>
        </c:rich>
      </c:tx>
      <c:layout>
        <c:manualLayout>
          <c:xMode val="edge"/>
          <c:yMode val="edge"/>
          <c:x val="0.422359449376045"/>
          <c:y val="0.04610829103214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668210472147"/>
          <c:y val="0.132825719120135"/>
          <c:w val="0.918113984304644"/>
          <c:h val="0.79004512126339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:$U$9</c:f>
              <c:numCache>
                <c:formatCode>General</c:formatCode>
                <c:ptCount val="14"/>
                <c:pt idx="0">
                  <c:v>0.541528239202716</c:v>
                </c:pt>
                <c:pt idx="1">
                  <c:v>0.498338870431839</c:v>
                </c:pt>
                <c:pt idx="2">
                  <c:v>0.498338870431839</c:v>
                </c:pt>
                <c:pt idx="3">
                  <c:v>0.6511627906976</c:v>
                </c:pt>
                <c:pt idx="4">
                  <c:v>0.853820598006696</c:v>
                </c:pt>
                <c:pt idx="5">
                  <c:v>1.38538205980063</c:v>
                </c:pt>
                <c:pt idx="6">
                  <c:v>1.94684385382053</c:v>
                </c:pt>
                <c:pt idx="7">
                  <c:v>2.70431893687707</c:v>
                </c:pt>
                <c:pt idx="8">
                  <c:v>2.91362126245862</c:v>
                </c:pt>
                <c:pt idx="9">
                  <c:v>2.77076411960145</c:v>
                </c:pt>
                <c:pt idx="10">
                  <c:v>3.00332225913632</c:v>
                </c:pt>
                <c:pt idx="11">
                  <c:v>2.88704318936879</c:v>
                </c:pt>
                <c:pt idx="12">
                  <c:v>2.87375415282407</c:v>
                </c:pt>
                <c:pt idx="13">
                  <c:v>3.139534883721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799050"/>
        <c:axId val="69476327"/>
      </c:lineChart>
      <c:catAx>
        <c:axId val="537990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655860028303"/>
              <c:y val="0.8857868020304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476327"/>
        <c:crossesAt val="0"/>
        <c:auto val="1"/>
        <c:lblAlgn val="ctr"/>
        <c:lblOffset val="100"/>
        <c:noMultiLvlLbl val="0"/>
      </c:catAx>
      <c:valAx>
        <c:axId val="69476327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4905441914319"/>
              <c:y val="0.3217710095882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9905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1-84</a:t>
            </a:r>
          </a:p>
        </c:rich>
      </c:tx>
      <c:layout>
        <c:manualLayout>
          <c:xMode val="edge"/>
          <c:yMode val="edge"/>
          <c:x val="0.416014873701757"/>
          <c:y val="0.04217722172062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5127580459"/>
          <c:y val="0.121759318973301"/>
          <c:w val="0.920117963841518"/>
          <c:h val="0.81052495808074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3:$U$63</c:f>
              <c:numCache>
                <c:formatCode>General</c:formatCode>
                <c:ptCount val="14"/>
                <c:pt idx="0">
                  <c:v>6.45322729437018</c:v>
                </c:pt>
                <c:pt idx="1">
                  <c:v>5.43300126502449</c:v>
                </c:pt>
                <c:pt idx="2">
                  <c:v>11.5635043315735</c:v>
                </c:pt>
                <c:pt idx="3">
                  <c:v>14.3290280724516</c:v>
                </c:pt>
                <c:pt idx="4">
                  <c:v>17.024159369636</c:v>
                </c:pt>
                <c:pt idx="5">
                  <c:v>18.9872517978212</c:v>
                </c:pt>
                <c:pt idx="6">
                  <c:v>20.4915405741687</c:v>
                </c:pt>
                <c:pt idx="7">
                  <c:v>21.3910746888975</c:v>
                </c:pt>
                <c:pt idx="8">
                  <c:v>22.0925890926633</c:v>
                </c:pt>
                <c:pt idx="9">
                  <c:v>22.2208301974414</c:v>
                </c:pt>
                <c:pt idx="10">
                  <c:v>22.6504025999825</c:v>
                </c:pt>
                <c:pt idx="11">
                  <c:v>22.2822154464451</c:v>
                </c:pt>
                <c:pt idx="12">
                  <c:v>22.1845190309545</c:v>
                </c:pt>
                <c:pt idx="13">
                  <c:v>21.81805391821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234265"/>
        <c:axId val="77200697"/>
      </c:lineChart>
      <c:catAx>
        <c:axId val="902342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97435568663"/>
              <c:y val="0.8952663485102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200697"/>
        <c:crossesAt val="0"/>
        <c:auto val="1"/>
        <c:lblAlgn val="ctr"/>
        <c:lblOffset val="100"/>
        <c:noMultiLvlLbl val="0"/>
      </c:catAx>
      <c:valAx>
        <c:axId val="77200697"/>
        <c:scaling>
          <c:orientation val="minMax"/>
          <c:max val="2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76958584434"/>
              <c:y val="0.3350960918354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234265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8-84</a:t>
            </a:r>
          </a:p>
        </c:rich>
      </c:tx>
      <c:layout>
        <c:manualLayout>
          <c:xMode val="edge"/>
          <c:yMode val="edge"/>
          <c:x val="0.415764675920031"/>
          <c:y val="0.03635154604898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324971348529"/>
          <c:y val="0.104954006428017"/>
          <c:w val="0.920667260919394"/>
          <c:h val="0.83652887066385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4:$U$64</c:f>
              <c:numCache>
                <c:formatCode>General</c:formatCode>
                <c:ptCount val="14"/>
                <c:pt idx="0">
                  <c:v>0.416387959866069</c:v>
                </c:pt>
                <c:pt idx="1">
                  <c:v>0.541806020066623</c:v>
                </c:pt>
                <c:pt idx="2">
                  <c:v>1.04347826086941</c:v>
                </c:pt>
                <c:pt idx="3">
                  <c:v>1.57023411371231</c:v>
                </c:pt>
                <c:pt idx="4">
                  <c:v>2.08193979933092</c:v>
                </c:pt>
                <c:pt idx="5">
                  <c:v>2.88963210702294</c:v>
                </c:pt>
                <c:pt idx="6">
                  <c:v>3.83277591973248</c:v>
                </c:pt>
                <c:pt idx="7">
                  <c:v>5.27257525083576</c:v>
                </c:pt>
                <c:pt idx="8">
                  <c:v>7.41471571906328</c:v>
                </c:pt>
                <c:pt idx="9">
                  <c:v>8.16220735785927</c:v>
                </c:pt>
                <c:pt idx="10">
                  <c:v>13.1387959866216</c:v>
                </c:pt>
                <c:pt idx="11">
                  <c:v>13.700668896321</c:v>
                </c:pt>
                <c:pt idx="12">
                  <c:v>14.2474916387955</c:v>
                </c:pt>
                <c:pt idx="13">
                  <c:v>15.00501672240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547607"/>
        <c:axId val="89097642"/>
      </c:lineChart>
      <c:catAx>
        <c:axId val="315476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62689418057"/>
              <c:y val="0.9096752742990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097642"/>
        <c:crossesAt val="0"/>
        <c:auto val="1"/>
        <c:lblAlgn val="ctr"/>
        <c:lblOffset val="100"/>
        <c:noMultiLvlLbl val="0"/>
      </c:catAx>
      <c:valAx>
        <c:axId val="89097642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8538138291099"/>
              <c:y val="0.3578632383907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54760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ptide 70-76</a:t>
            </a:r>
          </a:p>
        </c:rich>
      </c:tx>
      <c:layout>
        <c:manualLayout>
          <c:xMode val="edge"/>
          <c:yMode val="edge"/>
          <c:x val="0.406377073517072"/>
          <c:y val="0.04476998904709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6752727038017"/>
          <c:y val="0.135542168674699"/>
          <c:w val="0.913702962628284"/>
          <c:h val="0.77012595837897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5:$U$65</c:f>
              <c:numCache>
                <c:formatCode>General</c:formatCode>
                <c:ptCount val="14"/>
                <c:pt idx="0">
                  <c:v>3.05637178298228</c:v>
                </c:pt>
                <c:pt idx="1">
                  <c:v>2.39051478589609</c:v>
                </c:pt>
                <c:pt idx="2">
                  <c:v>4.89174347886232</c:v>
                </c:pt>
                <c:pt idx="3">
                  <c:v>5.18723724001857</c:v>
                </c:pt>
                <c:pt idx="4">
                  <c:v>5.09124794216098</c:v>
                </c:pt>
                <c:pt idx="5">
                  <c:v>5.24973356970472</c:v>
                </c:pt>
                <c:pt idx="6">
                  <c:v>4.95510541141206</c:v>
                </c:pt>
                <c:pt idx="7">
                  <c:v>5.16915121456341</c:v>
                </c:pt>
                <c:pt idx="8">
                  <c:v>5.31140075333555</c:v>
                </c:pt>
                <c:pt idx="9">
                  <c:v>4.98259630804856</c:v>
                </c:pt>
                <c:pt idx="10">
                  <c:v>4.90373432012388</c:v>
                </c:pt>
                <c:pt idx="11">
                  <c:v>4.66349873425899</c:v>
                </c:pt>
                <c:pt idx="12">
                  <c:v>4.98242584783747</c:v>
                </c:pt>
                <c:pt idx="13">
                  <c:v>4.827500671002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866957"/>
        <c:axId val="20820105"/>
      </c:lineChart>
      <c:catAx>
        <c:axId val="278669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891434841541"/>
              <c:y val="0.8855421686746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820105"/>
        <c:crossesAt val="0"/>
        <c:auto val="1"/>
        <c:lblAlgn val="ctr"/>
        <c:lblOffset val="100"/>
        <c:noMultiLvlLbl val="0"/>
      </c:catAx>
      <c:valAx>
        <c:axId val="20820105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46562963919189"/>
              <c:y val="0.310925520262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86695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77-81</a:t>
            </a:r>
          </a:p>
        </c:rich>
      </c:tx>
      <c:layout>
        <c:manualLayout>
          <c:xMode val="edge"/>
          <c:yMode val="edge"/>
          <c:x val="0.413722646981281"/>
          <c:y val="0.045759865659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676509359346"/>
          <c:y val="0.131542121466555"/>
          <c:w val="0.915370419193251"/>
          <c:h val="0.79554995801847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6:$U$66</c:f>
              <c:numCache>
                <c:formatCode>General</c:formatCode>
                <c:ptCount val="14"/>
                <c:pt idx="0">
                  <c:v>0.591707986939266</c:v>
                </c:pt>
                <c:pt idx="1">
                  <c:v>0.562265047091656</c:v>
                </c:pt>
                <c:pt idx="2">
                  <c:v>1.24479735101123</c:v>
                </c:pt>
                <c:pt idx="3">
                  <c:v>1.80472129027049</c:v>
                </c:pt>
                <c:pt idx="4">
                  <c:v>2.0012749774311</c:v>
                </c:pt>
                <c:pt idx="5">
                  <c:v>2.0546825525149</c:v>
                </c:pt>
                <c:pt idx="6">
                  <c:v>2.25685714414044</c:v>
                </c:pt>
                <c:pt idx="7">
                  <c:v>2.46114996114999</c:v>
                </c:pt>
                <c:pt idx="8">
                  <c:v>2.67492286133906</c:v>
                </c:pt>
                <c:pt idx="9">
                  <c:v>2.91442212251467</c:v>
                </c:pt>
                <c:pt idx="10">
                  <c:v>2.96602642700912</c:v>
                </c:pt>
                <c:pt idx="11">
                  <c:v>2.96047233113705</c:v>
                </c:pt>
                <c:pt idx="12">
                  <c:v>3.01661905852656</c:v>
                </c:pt>
                <c:pt idx="13">
                  <c:v>2.897396036846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068005"/>
        <c:axId val="4850940"/>
      </c:lineChart>
      <c:catAx>
        <c:axId val="100680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228842604798"/>
              <c:y val="0.88692975090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0940"/>
        <c:crossesAt val="0"/>
        <c:auto val="1"/>
        <c:lblAlgn val="ctr"/>
        <c:lblOffset val="100"/>
        <c:noMultiLvlLbl val="0"/>
      </c:catAx>
      <c:valAx>
        <c:axId val="4850940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8391774321118"/>
              <c:y val="0.3215785054575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06800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77-83</a:t>
            </a:r>
          </a:p>
        </c:rich>
      </c:tx>
      <c:layout>
        <c:manualLayout>
          <c:xMode val="edge"/>
          <c:yMode val="edge"/>
          <c:x val="0.416465045205654"/>
          <c:y val="0.03961235614778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4924232777283"/>
          <c:y val="0.0897637795275591"/>
          <c:w val="0.853113459824271"/>
          <c:h val="0.781344639612356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7:$U$67</c:f>
              <c:numCache>
                <c:formatCode>General</c:formatCode>
                <c:ptCount val="14"/>
                <c:pt idx="0">
                  <c:v>0.667808569237498</c:v>
                </c:pt>
                <c:pt idx="1">
                  <c:v>0.664220264614647</c:v>
                </c:pt>
                <c:pt idx="2">
                  <c:v>1.44121123287921</c:v>
                </c:pt>
                <c:pt idx="3">
                  <c:v>2.01682489754891</c:v>
                </c:pt>
                <c:pt idx="4">
                  <c:v>2.46570607708334</c:v>
                </c:pt>
                <c:pt idx="5">
                  <c:v>3.11466624131568</c:v>
                </c:pt>
                <c:pt idx="6">
                  <c:v>3.93585512266648</c:v>
                </c:pt>
                <c:pt idx="7">
                  <c:v>4.51993618784419</c:v>
                </c:pt>
                <c:pt idx="8">
                  <c:v>4.86413966345618</c:v>
                </c:pt>
                <c:pt idx="9">
                  <c:v>4.97246589307939</c:v>
                </c:pt>
                <c:pt idx="10">
                  <c:v>5.0584005788831</c:v>
                </c:pt>
                <c:pt idx="11">
                  <c:v>4.99855112840841</c:v>
                </c:pt>
                <c:pt idx="12">
                  <c:v>4.97264655631313</c:v>
                </c:pt>
                <c:pt idx="13">
                  <c:v>5.0332467893054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3122598"/>
        <c:axId val="23349463"/>
      </c:lineChart>
      <c:catAx>
        <c:axId val="531225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94970075130523"/>
              <c:y val="0.901877649909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349463"/>
        <c:crossesAt val="0"/>
        <c:auto val="1"/>
        <c:lblAlgn val="ctr"/>
        <c:lblOffset val="100"/>
        <c:noMultiLvlLbl val="0"/>
      </c:catAx>
      <c:valAx>
        <c:axId val="23349463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725837259645995"/>
              <c:y val="0.3047849788007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12259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77-84</a:t>
            </a:r>
          </a:p>
        </c:rich>
      </c:tx>
      <c:layout>
        <c:manualLayout>
          <c:xMode val="edge"/>
          <c:yMode val="edge"/>
          <c:x val="0.4138671875"/>
          <c:y val="0.04320253666270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557291666667"/>
          <c:y val="0.124851367419738"/>
          <c:w val="0.916471354166667"/>
          <c:h val="0.80288016911084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8:$U$68</c:f>
              <c:numCache>
                <c:formatCode>General</c:formatCode>
                <c:ptCount val="14"/>
                <c:pt idx="0">
                  <c:v>0.586262250760523</c:v>
                </c:pt>
                <c:pt idx="1">
                  <c:v>0.629240820561065</c:v>
                </c:pt>
                <c:pt idx="2">
                  <c:v>1.45810265208123</c:v>
                </c:pt>
                <c:pt idx="3">
                  <c:v>1.99385230486648</c:v>
                </c:pt>
                <c:pt idx="4">
                  <c:v>2.50476332692985</c:v>
                </c:pt>
                <c:pt idx="5">
                  <c:v>3.15965453669705</c:v>
                </c:pt>
                <c:pt idx="6">
                  <c:v>4.09813660446936</c:v>
                </c:pt>
                <c:pt idx="7">
                  <c:v>5.00572553581115</c:v>
                </c:pt>
                <c:pt idx="8">
                  <c:v>5.66774068414511</c:v>
                </c:pt>
                <c:pt idx="9">
                  <c:v>6.05239378931782</c:v>
                </c:pt>
                <c:pt idx="10">
                  <c:v>6.09687461755843</c:v>
                </c:pt>
                <c:pt idx="11">
                  <c:v>6.08260400445067</c:v>
                </c:pt>
                <c:pt idx="12">
                  <c:v>5.96994135802824</c:v>
                </c:pt>
                <c:pt idx="13">
                  <c:v>5.870366211984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162343"/>
        <c:axId val="93566172"/>
      </c:lineChart>
      <c:catAx>
        <c:axId val="801623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697916666667"/>
              <c:y val="0.892720306513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66172"/>
        <c:crossesAt val="0"/>
        <c:auto val="1"/>
        <c:lblAlgn val="ctr"/>
        <c:lblOffset val="100"/>
        <c:noMultiLvlLbl val="0"/>
      </c:catAx>
      <c:valAx>
        <c:axId val="93566172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614583333333"/>
              <c:y val="0.3325406262386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16234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4-87</a:t>
            </a:r>
          </a:p>
        </c:rich>
      </c:tx>
      <c:layout>
        <c:manualLayout>
          <c:xMode val="edge"/>
          <c:yMode val="edge"/>
          <c:x val="0.413935771983976"/>
          <c:y val="0.04475982532751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712878439614"/>
          <c:y val="0.128684497816594"/>
          <c:w val="0.915610428843502"/>
          <c:h val="0.80008187772925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69:$U$69</c:f>
              <c:numCache>
                <c:formatCode>General</c:formatCode>
                <c:ptCount val="14"/>
                <c:pt idx="0">
                  <c:v>0.152173913043483</c:v>
                </c:pt>
                <c:pt idx="1">
                  <c:v>0.144268774703524</c:v>
                </c:pt>
                <c:pt idx="2">
                  <c:v>0.112648221343912</c:v>
                </c:pt>
                <c:pt idx="3">
                  <c:v>0.294466403162074</c:v>
                </c:pt>
                <c:pt idx="4">
                  <c:v>0.189723320158121</c:v>
                </c:pt>
                <c:pt idx="5">
                  <c:v>0.314229249011859</c:v>
                </c:pt>
                <c:pt idx="6">
                  <c:v>0.577075098814321</c:v>
                </c:pt>
                <c:pt idx="7">
                  <c:v>0.820158102766772</c:v>
                </c:pt>
                <c:pt idx="8">
                  <c:v>1.20553359683804</c:v>
                </c:pt>
                <c:pt idx="9">
                  <c:v>1.61264822134402</c:v>
                </c:pt>
                <c:pt idx="10">
                  <c:v>1.86956521739146</c:v>
                </c:pt>
                <c:pt idx="11">
                  <c:v>1.8675889328063</c:v>
                </c:pt>
                <c:pt idx="12">
                  <c:v>1.89525691699605</c:v>
                </c:pt>
                <c:pt idx="13">
                  <c:v>1.9288537549408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9190"/>
        <c:axId val="95584942"/>
      </c:lineChart>
      <c:catAx>
        <c:axId val="9791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223418926906"/>
              <c:y val="0.8894650655021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84942"/>
        <c:crossesAt val="0"/>
        <c:auto val="1"/>
        <c:lblAlgn val="ctr"/>
        <c:lblOffset val="100"/>
        <c:noMultiLvlLbl val="0"/>
      </c:catAx>
      <c:valAx>
        <c:axId val="95584942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8331910422276"/>
              <c:y val="0.3256004366812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919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4-89</a:t>
            </a:r>
          </a:p>
        </c:rich>
      </c:tx>
      <c:layout>
        <c:manualLayout>
          <c:xMode val="edge"/>
          <c:yMode val="edge"/>
          <c:x val="0.415120051914341"/>
          <c:y val="0.03849776312691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865671641791"/>
          <c:y val="0.11101954320697"/>
          <c:w val="0.916742375081116"/>
          <c:h val="0.82705439133506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0:$U$70</c:f>
              <c:numCache>
                <c:formatCode>General</c:formatCode>
                <c:ptCount val="14"/>
                <c:pt idx="0">
                  <c:v>0.159663193492369</c:v>
                </c:pt>
                <c:pt idx="1">
                  <c:v>0.155857064514812</c:v>
                </c:pt>
                <c:pt idx="2">
                  <c:v>0.0561387702875092</c:v>
                </c:pt>
                <c:pt idx="3">
                  <c:v>0.130265253894234</c:v>
                </c:pt>
                <c:pt idx="4">
                  <c:v>0.071518338621489</c:v>
                </c:pt>
                <c:pt idx="5">
                  <c:v>0.194089728021785</c:v>
                </c:pt>
                <c:pt idx="6">
                  <c:v>0.205597882147177</c:v>
                </c:pt>
                <c:pt idx="7">
                  <c:v>0.328259038740338</c:v>
                </c:pt>
                <c:pt idx="8">
                  <c:v>0.650267016595675</c:v>
                </c:pt>
                <c:pt idx="9">
                  <c:v>1.1676687949652</c:v>
                </c:pt>
                <c:pt idx="10">
                  <c:v>1.94568268766245</c:v>
                </c:pt>
                <c:pt idx="11">
                  <c:v>2.67773740974334</c:v>
                </c:pt>
                <c:pt idx="12">
                  <c:v>3.31013912282767</c:v>
                </c:pt>
                <c:pt idx="13">
                  <c:v>3.459598234687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1896949"/>
        <c:axId val="83686093"/>
      </c:lineChart>
      <c:catAx>
        <c:axId val="518969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691758598313"/>
              <c:y val="0.9044031080762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686093"/>
        <c:crossesAt val="0"/>
        <c:auto val="1"/>
        <c:lblAlgn val="ctr"/>
        <c:lblOffset val="100"/>
        <c:noMultiLvlLbl val="0"/>
      </c:catAx>
      <c:valAx>
        <c:axId val="83686093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976638546398"/>
              <c:y val="0.3509536143159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9694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4-91</a:t>
            </a:r>
          </a:p>
        </c:rich>
      </c:tx>
      <c:layout>
        <c:manualLayout>
          <c:xMode val="edge"/>
          <c:yMode val="edge"/>
          <c:x val="0.416480927211361"/>
          <c:y val="0.04493610004122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442717951984"/>
          <c:y val="0.129174110210251"/>
          <c:w val="0.918996370120359"/>
          <c:h val="0.799230452109386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1:$U$71</c:f>
              <c:numCache>
                <c:formatCode>General</c:formatCode>
                <c:ptCount val="14"/>
                <c:pt idx="0">
                  <c:v>0.0732481218090136</c:v>
                </c:pt>
                <c:pt idx="1">
                  <c:v>0.0841703158370369</c:v>
                </c:pt>
                <c:pt idx="2">
                  <c:v>0.0171740553935793</c:v>
                </c:pt>
                <c:pt idx="3">
                  <c:v>0.169043297149535</c:v>
                </c:pt>
                <c:pt idx="4">
                  <c:v>0.32288535671068</c:v>
                </c:pt>
                <c:pt idx="5">
                  <c:v>0.288738836277384</c:v>
                </c:pt>
                <c:pt idx="6">
                  <c:v>0.340807376225588</c:v>
                </c:pt>
                <c:pt idx="7">
                  <c:v>0.522108454045838</c:v>
                </c:pt>
                <c:pt idx="8">
                  <c:v>0.847662513058061</c:v>
                </c:pt>
                <c:pt idx="9">
                  <c:v>1.41363973075725</c:v>
                </c:pt>
                <c:pt idx="10">
                  <c:v>2.7589252638182</c:v>
                </c:pt>
                <c:pt idx="11">
                  <c:v>3.45371520628327</c:v>
                </c:pt>
                <c:pt idx="12">
                  <c:v>4.2666553521656</c:v>
                </c:pt>
                <c:pt idx="13">
                  <c:v>4.514229141489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107513"/>
        <c:axId val="23728610"/>
      </c:lineChart>
      <c:catAx>
        <c:axId val="951075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5132140355346"/>
              <c:y val="0.8888278136594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728610"/>
        <c:crossesAt val="0"/>
        <c:auto val="1"/>
        <c:lblAlgn val="ctr"/>
        <c:lblOffset val="100"/>
        <c:noMultiLvlLbl val="0"/>
      </c:catAx>
      <c:valAx>
        <c:axId val="23728610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2956759854805"/>
              <c:y val="0.3265081764463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0751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4-94</a:t>
            </a:r>
          </a:p>
        </c:rich>
      </c:tx>
      <c:layout>
        <c:manualLayout>
          <c:xMode val="edge"/>
          <c:yMode val="edge"/>
          <c:x val="0.412755000990295"/>
          <c:y val="0.04171950291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9070442992012"/>
          <c:y val="0.119959421760081"/>
          <c:w val="0.917739486366937"/>
          <c:h val="0.81042353537915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2:$U$72</c:f>
              <c:numCache>
                <c:formatCode>General</c:formatCode>
                <c:ptCount val="14"/>
                <c:pt idx="0">
                  <c:v>0.228433641470057</c:v>
                </c:pt>
                <c:pt idx="1">
                  <c:v>0.199839111989937</c:v>
                </c:pt>
                <c:pt idx="2">
                  <c:v>0.286256104906155</c:v>
                </c:pt>
                <c:pt idx="3">
                  <c:v>0.288767627302919</c:v>
                </c:pt>
                <c:pt idx="4">
                  <c:v>0.328219887918677</c:v>
                </c:pt>
                <c:pt idx="5">
                  <c:v>0.404901601351234</c:v>
                </c:pt>
                <c:pt idx="6">
                  <c:v>0.671787313579401</c:v>
                </c:pt>
                <c:pt idx="7">
                  <c:v>1.58608899742056</c:v>
                </c:pt>
                <c:pt idx="8">
                  <c:v>2.28244798554456</c:v>
                </c:pt>
                <c:pt idx="9">
                  <c:v>3.44136458565217</c:v>
                </c:pt>
                <c:pt idx="10">
                  <c:v>5.30334100401972</c:v>
                </c:pt>
                <c:pt idx="11">
                  <c:v>6.37300649444171</c:v>
                </c:pt>
                <c:pt idx="12">
                  <c:v>7.2475892985743</c:v>
                </c:pt>
                <c:pt idx="13">
                  <c:v>7.4368932738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681318"/>
        <c:axId val="23795197"/>
      </c:lineChart>
      <c:catAx>
        <c:axId val="556813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27107678088"/>
              <c:y val="0.897159523205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795197"/>
        <c:crossesAt val="0"/>
        <c:auto val="1"/>
        <c:lblAlgn val="ctr"/>
        <c:lblOffset val="100"/>
        <c:noMultiLvlLbl val="0"/>
      </c:catAx>
      <c:valAx>
        <c:axId val="23795197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5049184657028"/>
              <c:y val="0.3393355313213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68131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-11</a:t>
            </a:r>
          </a:p>
        </c:rich>
      </c:tx>
      <c:layout>
        <c:manualLayout>
          <c:xMode val="edge"/>
          <c:yMode val="edge"/>
          <c:x val="0.423482187656799"/>
          <c:y val="0.038139534883720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7124937280482"/>
          <c:y val="0.110116279069767"/>
          <c:w val="0.920158053186152"/>
          <c:h val="0.82872093023255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:$U$10</c:f>
              <c:numCache>
                <c:formatCode>General</c:formatCode>
                <c:ptCount val="14"/>
                <c:pt idx="0">
                  <c:v>0.562500470437731</c:v>
                </c:pt>
                <c:pt idx="1">
                  <c:v>0.560456889089691</c:v>
                </c:pt>
                <c:pt idx="2">
                  <c:v>0.66171389861128</c:v>
                </c:pt>
                <c:pt idx="3">
                  <c:v>0.738572127507482</c:v>
                </c:pt>
                <c:pt idx="4">
                  <c:v>1.01206202250572</c:v>
                </c:pt>
                <c:pt idx="5">
                  <c:v>1.52539046328712</c:v>
                </c:pt>
                <c:pt idx="6">
                  <c:v>2.47407135598964</c:v>
                </c:pt>
                <c:pt idx="7">
                  <c:v>3.55550600278494</c:v>
                </c:pt>
                <c:pt idx="8">
                  <c:v>3.94143803394675</c:v>
                </c:pt>
                <c:pt idx="9">
                  <c:v>3.78786082571231</c:v>
                </c:pt>
                <c:pt idx="10">
                  <c:v>3.96741183997592</c:v>
                </c:pt>
                <c:pt idx="11">
                  <c:v>3.83507207105484</c:v>
                </c:pt>
                <c:pt idx="12">
                  <c:v>3.85194573030746</c:v>
                </c:pt>
                <c:pt idx="13">
                  <c:v>3.802111324376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436792"/>
        <c:axId val="57954556"/>
      </c:lineChart>
      <c:catAx>
        <c:axId val="654367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661314601104"/>
              <c:y val="0.905465116279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954556"/>
        <c:crossesAt val="0"/>
        <c:auto val="1"/>
        <c:lblAlgn val="ctr"/>
        <c:lblOffset val="100"/>
        <c:noMultiLvlLbl val="0"/>
      </c:catAx>
      <c:valAx>
        <c:axId val="57954556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0667335674862"/>
              <c:y val="0.350930232558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36792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4-102</a:t>
            </a:r>
          </a:p>
        </c:rich>
      </c:tx>
      <c:layout>
        <c:manualLayout>
          <c:xMode val="edge"/>
          <c:yMode val="edge"/>
          <c:x val="0.407642487046632"/>
          <c:y val="0.0410359064181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295336787565"/>
          <c:y val="0.118228449893657"/>
          <c:w val="0.918717616580311"/>
          <c:h val="0.8159639684724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3:$U$73</c:f>
              <c:numCache>
                <c:formatCode>General</c:formatCode>
                <c:ptCount val="14"/>
                <c:pt idx="0">
                  <c:v>0.444877505567634</c:v>
                </c:pt>
                <c:pt idx="1">
                  <c:v>0.591592427616929</c:v>
                </c:pt>
                <c:pt idx="2">
                  <c:v>0.790367483295821</c:v>
                </c:pt>
                <c:pt idx="3">
                  <c:v>0.709910913140207</c:v>
                </c:pt>
                <c:pt idx="4">
                  <c:v>0.88028953229362</c:v>
                </c:pt>
                <c:pt idx="5">
                  <c:v>0.979677060133604</c:v>
                </c:pt>
                <c:pt idx="6">
                  <c:v>2.53674832962113</c:v>
                </c:pt>
                <c:pt idx="7">
                  <c:v>5.29593541202634</c:v>
                </c:pt>
                <c:pt idx="8">
                  <c:v>7.09437639198179</c:v>
                </c:pt>
                <c:pt idx="9">
                  <c:v>10.0097438752785</c:v>
                </c:pt>
                <c:pt idx="10">
                  <c:v>12.873051224944</c:v>
                </c:pt>
                <c:pt idx="11">
                  <c:v>14.0704342984408</c:v>
                </c:pt>
                <c:pt idx="12">
                  <c:v>14.9980512249443</c:v>
                </c:pt>
                <c:pt idx="13">
                  <c:v>15.46659242761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748989"/>
        <c:axId val="91921057"/>
      </c:lineChart>
      <c:catAx>
        <c:axId val="307489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40414507772"/>
              <c:y val="0.8984111097210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21057"/>
        <c:crossesAt val="0"/>
        <c:auto val="1"/>
        <c:lblAlgn val="ctr"/>
        <c:lblOffset val="100"/>
        <c:noMultiLvlLbl val="0"/>
      </c:catAx>
      <c:valAx>
        <c:axId val="91921057"/>
        <c:scaling>
          <c:orientation val="minMax"/>
          <c:max val="1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269430051813"/>
              <c:y val="0.3414237457775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748989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4-104</a:t>
            </a:r>
          </a:p>
        </c:rich>
      </c:tx>
      <c:layout>
        <c:manualLayout>
          <c:xMode val="edge"/>
          <c:yMode val="edge"/>
          <c:x val="0.408124796880078"/>
          <c:y val="0.04491304943174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18427039324"/>
          <c:y val="0.128988087087498"/>
          <c:w val="0.918947026324342"/>
          <c:h val="0.7992605778447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4:$U$74</c:f>
              <c:numCache>
                <c:formatCode>General</c:formatCode>
                <c:ptCount val="14"/>
                <c:pt idx="0">
                  <c:v>0.387046226168591</c:v>
                </c:pt>
                <c:pt idx="1">
                  <c:v>0.248106555236132</c:v>
                </c:pt>
                <c:pt idx="2">
                  <c:v>0.585531470357496</c:v>
                </c:pt>
                <c:pt idx="3">
                  <c:v>0.655001305823726</c:v>
                </c:pt>
                <c:pt idx="4">
                  <c:v>0.868372943327025</c:v>
                </c:pt>
                <c:pt idx="5">
                  <c:v>1.28022982501923</c:v>
                </c:pt>
                <c:pt idx="6">
                  <c:v>2.59519456777242</c:v>
                </c:pt>
                <c:pt idx="7">
                  <c:v>5.57743536171343</c:v>
                </c:pt>
                <c:pt idx="8">
                  <c:v>8.8772525463568</c:v>
                </c:pt>
                <c:pt idx="9">
                  <c:v>11.5965003917473</c:v>
                </c:pt>
                <c:pt idx="10">
                  <c:v>15.149386262732</c:v>
                </c:pt>
                <c:pt idx="11">
                  <c:v>16.1021154348396</c:v>
                </c:pt>
                <c:pt idx="12">
                  <c:v>17.1193523113083</c:v>
                </c:pt>
                <c:pt idx="13">
                  <c:v>17.392269522068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451444"/>
        <c:axId val="61488090"/>
      </c:lineChart>
      <c:catAx>
        <c:axId val="714514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493012674683"/>
              <c:y val="0.8889497466794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488090"/>
        <c:crossesAt val="0"/>
        <c:auto val="1"/>
        <c:lblAlgn val="ctr"/>
        <c:lblOffset val="100"/>
        <c:noMultiLvlLbl val="0"/>
      </c:catAx>
      <c:valAx>
        <c:axId val="61488090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249593760156"/>
              <c:y val="0.326715048610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45144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4-106</a:t>
            </a:r>
          </a:p>
        </c:rich>
      </c:tx>
      <c:layout>
        <c:manualLayout>
          <c:xMode val="edge"/>
          <c:yMode val="edge"/>
          <c:x val="0.406279038895526"/>
          <c:y val="0.04289263763567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1842559405284"/>
          <c:y val="0.123577873675951"/>
          <c:w val="0.91669985397584"/>
          <c:h val="0.80462926637897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5:$U$75</c:f>
              <c:numCache>
                <c:formatCode>General</c:formatCode>
                <c:ptCount val="14"/>
                <c:pt idx="0">
                  <c:v>0.303400755723217</c:v>
                </c:pt>
                <c:pt idx="1">
                  <c:v>0.289397643920925</c:v>
                </c:pt>
                <c:pt idx="2">
                  <c:v>0.555456768170833</c:v>
                </c:pt>
                <c:pt idx="3">
                  <c:v>0.480773505223155</c:v>
                </c:pt>
                <c:pt idx="4">
                  <c:v>0.812180484552017</c:v>
                </c:pt>
                <c:pt idx="5">
                  <c:v>1.5823516336961</c:v>
                </c:pt>
                <c:pt idx="6">
                  <c:v>3.61280284507667</c:v>
                </c:pt>
                <c:pt idx="7">
                  <c:v>7.34696599244252</c:v>
                </c:pt>
                <c:pt idx="8">
                  <c:v>11.1371415870191</c:v>
                </c:pt>
                <c:pt idx="9">
                  <c:v>14.2318292953988</c:v>
                </c:pt>
                <c:pt idx="10">
                  <c:v>17.5178928650812</c:v>
                </c:pt>
                <c:pt idx="11">
                  <c:v>18.2087130473435</c:v>
                </c:pt>
                <c:pt idx="12">
                  <c:v>19.356968215159</c:v>
                </c:pt>
                <c:pt idx="13">
                  <c:v>19.49699933318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4601304"/>
        <c:axId val="29192726"/>
      </c:lineChart>
      <c:catAx>
        <c:axId val="246013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291119076065"/>
              <c:y val="0.8939453380410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192726"/>
        <c:crossesAt val="0"/>
        <c:auto val="1"/>
        <c:lblAlgn val="ctr"/>
        <c:lblOffset val="100"/>
        <c:noMultiLvlLbl val="0"/>
      </c:catAx>
      <c:valAx>
        <c:axId val="29192726"/>
        <c:scaling>
          <c:orientation val="minMax"/>
          <c:max val="2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5272799681402"/>
              <c:y val="0.3328102523865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601304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4-107</a:t>
            </a:r>
          </a:p>
        </c:rich>
      </c:tx>
      <c:layout>
        <c:manualLayout>
          <c:xMode val="edge"/>
          <c:yMode val="edge"/>
          <c:x val="0.407709366031829"/>
          <c:y val="0.0445894507884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2011479259066"/>
          <c:y val="0.128058727569331"/>
          <c:w val="0.918666840594834"/>
          <c:h val="0.80084284937466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6:$U$76</c:f>
              <c:numCache>
                <c:formatCode>General</c:formatCode>
                <c:ptCount val="14"/>
                <c:pt idx="0">
                  <c:v>0.332199064228112</c:v>
                </c:pt>
                <c:pt idx="1">
                  <c:v>0.383666524882999</c:v>
                </c:pt>
                <c:pt idx="2">
                  <c:v>0.659719268396253</c:v>
                </c:pt>
                <c:pt idx="3">
                  <c:v>0.603572947681927</c:v>
                </c:pt>
                <c:pt idx="4">
                  <c:v>0.903019991492906</c:v>
                </c:pt>
                <c:pt idx="5">
                  <c:v>2.0212675457253</c:v>
                </c:pt>
                <c:pt idx="6">
                  <c:v>3.8179498085917</c:v>
                </c:pt>
                <c:pt idx="7">
                  <c:v>8.22543598468702</c:v>
                </c:pt>
                <c:pt idx="8">
                  <c:v>12.0901743938747</c:v>
                </c:pt>
                <c:pt idx="9">
                  <c:v>15.2016163334752</c:v>
                </c:pt>
                <c:pt idx="10">
                  <c:v>18.5189281156953</c:v>
                </c:pt>
                <c:pt idx="11">
                  <c:v>19.1365376435556</c:v>
                </c:pt>
                <c:pt idx="12">
                  <c:v>20.254785197788</c:v>
                </c:pt>
                <c:pt idx="13">
                  <c:v>20.29689493832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697383"/>
        <c:axId val="91308107"/>
      </c:lineChart>
      <c:catAx>
        <c:axId val="946973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51995825724"/>
              <c:y val="0.8898858075040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08107"/>
        <c:crossesAt val="0"/>
        <c:auto val="1"/>
        <c:lblAlgn val="ctr"/>
        <c:lblOffset val="100"/>
        <c:noMultiLvlLbl val="0"/>
      </c:catAx>
      <c:valAx>
        <c:axId val="91308107"/>
        <c:scaling>
          <c:orientation val="minMax"/>
          <c:max val="2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057657187582"/>
              <c:y val="0.32789559543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69738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5-89</a:t>
            </a:r>
          </a:p>
        </c:rich>
      </c:tx>
      <c:layout>
        <c:manualLayout>
          <c:xMode val="edge"/>
          <c:yMode val="edge"/>
          <c:x val="0.414354995150339"/>
          <c:y val="0.0439560439560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5929518267055"/>
          <c:y val="0.126507638702761"/>
          <c:w val="0.916844487552538"/>
          <c:h val="0.80326990083087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7:$U$77</c:f>
              <c:numCache>
                <c:formatCode>General</c:formatCode>
                <c:ptCount val="14"/>
                <c:pt idx="0">
                  <c:v>0.134737333915953</c:v>
                </c:pt>
                <c:pt idx="1">
                  <c:v>0.175113143532332</c:v>
                </c:pt>
                <c:pt idx="2">
                  <c:v>0.109496552133364</c:v>
                </c:pt>
                <c:pt idx="3">
                  <c:v>0.133259417330542</c:v>
                </c:pt>
                <c:pt idx="4">
                  <c:v>0.0442376383353796</c:v>
                </c:pt>
                <c:pt idx="5">
                  <c:v>0.247570999911724</c:v>
                </c:pt>
                <c:pt idx="6">
                  <c:v>0.111402955591276</c:v>
                </c:pt>
                <c:pt idx="7">
                  <c:v>0.315595106534872</c:v>
                </c:pt>
                <c:pt idx="8">
                  <c:v>0.43217077017496</c:v>
                </c:pt>
                <c:pt idx="9">
                  <c:v>0.645609885700496</c:v>
                </c:pt>
                <c:pt idx="10">
                  <c:v>1.38012353494412</c:v>
                </c:pt>
                <c:pt idx="11">
                  <c:v>1.95082084286027</c:v>
                </c:pt>
                <c:pt idx="12">
                  <c:v>2.5005204784044</c:v>
                </c:pt>
                <c:pt idx="13">
                  <c:v>2.689768241860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8264609"/>
        <c:axId val="83459447"/>
      </c:lineChart>
      <c:catAx>
        <c:axId val="282646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714839961203"/>
              <c:y val="0.8914500134012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459447"/>
        <c:crossesAt val="0"/>
        <c:auto val="1"/>
        <c:lblAlgn val="ctr"/>
        <c:lblOffset val="100"/>
        <c:noMultiLvlLbl val="0"/>
      </c:catAx>
      <c:valAx>
        <c:axId val="83459447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27966375687"/>
              <c:y val="0.3302063789868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26460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5-91</a:t>
            </a:r>
          </a:p>
        </c:rich>
      </c:tx>
      <c:layout>
        <c:manualLayout>
          <c:xMode val="edge"/>
          <c:yMode val="edge"/>
          <c:x val="0.413491484991054"/>
          <c:y val="0.04677028375873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9453979192897"/>
          <c:y val="0.134321973477827"/>
          <c:w val="0.915247498509045"/>
          <c:h val="0.78768002281477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8:$U$78</c:f>
              <c:numCache>
                <c:formatCode>General</c:formatCode>
                <c:ptCount val="14"/>
                <c:pt idx="0">
                  <c:v>0.135781947377094</c:v>
                </c:pt>
                <c:pt idx="1">
                  <c:v>0.218322652886651</c:v>
                </c:pt>
                <c:pt idx="2">
                  <c:v>0.184700142719236</c:v>
                </c:pt>
                <c:pt idx="3">
                  <c:v>0.204210649123271</c:v>
                </c:pt>
                <c:pt idx="4">
                  <c:v>0.157642083345835</c:v>
                </c:pt>
                <c:pt idx="5">
                  <c:v>0.221913682815454</c:v>
                </c:pt>
                <c:pt idx="6">
                  <c:v>0.23552949881362</c:v>
                </c:pt>
                <c:pt idx="7">
                  <c:v>0.391148273463941</c:v>
                </c:pt>
                <c:pt idx="8">
                  <c:v>0.613757060222798</c:v>
                </c:pt>
                <c:pt idx="9">
                  <c:v>0.939904591818336</c:v>
                </c:pt>
                <c:pt idx="10">
                  <c:v>2.17611035863774</c:v>
                </c:pt>
                <c:pt idx="11">
                  <c:v>2.82333634925262</c:v>
                </c:pt>
                <c:pt idx="12">
                  <c:v>3.4698488699811</c:v>
                </c:pt>
                <c:pt idx="13">
                  <c:v>3.686313543812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40739"/>
        <c:axId val="46262198"/>
      </c:lineChart>
      <c:catAx>
        <c:axId val="58407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91120535419"/>
              <c:y val="0.8845002138884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262198"/>
        <c:crossesAt val="0"/>
        <c:auto val="1"/>
        <c:lblAlgn val="ctr"/>
        <c:lblOffset val="100"/>
        <c:noMultiLvlLbl val="0"/>
      </c:catAx>
      <c:valAx>
        <c:axId val="46262198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9456629779339"/>
              <c:y val="0.3142734920861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073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5-94</a:t>
            </a:r>
          </a:p>
        </c:rich>
      </c:tx>
      <c:layout>
        <c:manualLayout>
          <c:xMode val="edge"/>
          <c:yMode val="edge"/>
          <c:x val="0.41320197044335"/>
          <c:y val="0.03923215356928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796387520525"/>
          <c:y val="0.113377324535093"/>
          <c:w val="0.916387520525452"/>
          <c:h val="0.8233953209358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79:$U$79</c:f>
              <c:numCache>
                <c:formatCode>General</c:formatCode>
                <c:ptCount val="14"/>
                <c:pt idx="0">
                  <c:v>0.117272947338171</c:v>
                </c:pt>
                <c:pt idx="1">
                  <c:v>0.162114976929717</c:v>
                </c:pt>
                <c:pt idx="2">
                  <c:v>0.156363929784331</c:v>
                </c:pt>
                <c:pt idx="3">
                  <c:v>0.0141502167646068</c:v>
                </c:pt>
                <c:pt idx="4">
                  <c:v>0.0938359631170384</c:v>
                </c:pt>
                <c:pt idx="5">
                  <c:v>0.0852020568795549</c:v>
                </c:pt>
                <c:pt idx="6">
                  <c:v>0.402272543884762</c:v>
                </c:pt>
                <c:pt idx="7">
                  <c:v>0.918223630641976</c:v>
                </c:pt>
                <c:pt idx="8">
                  <c:v>1.75262428203602</c:v>
                </c:pt>
                <c:pt idx="9">
                  <c:v>2.6358354789726</c:v>
                </c:pt>
                <c:pt idx="10">
                  <c:v>4.57371830138724</c:v>
                </c:pt>
                <c:pt idx="11">
                  <c:v>5.45747232675323</c:v>
                </c:pt>
                <c:pt idx="12">
                  <c:v>6.23659984008579</c:v>
                </c:pt>
                <c:pt idx="13">
                  <c:v>6.5872596700482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584794"/>
        <c:axId val="9203637"/>
      </c:lineChart>
      <c:catAx>
        <c:axId val="965847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497536945813"/>
              <c:y val="0.9023395320935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3637"/>
        <c:crossesAt val="0"/>
        <c:auto val="1"/>
        <c:lblAlgn val="ctr"/>
        <c:lblOffset val="100"/>
        <c:noMultiLvlLbl val="0"/>
      </c:catAx>
      <c:valAx>
        <c:axId val="9203637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8357963875205"/>
              <c:y val="0.34625074985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8479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5-102</a:t>
            </a:r>
          </a:p>
        </c:rich>
      </c:tx>
      <c:layout>
        <c:manualLayout>
          <c:xMode val="edge"/>
          <c:yMode val="edge"/>
          <c:x val="0.403682719546742"/>
          <c:y val="0.0441355108651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1558073654391"/>
          <c:y val="0.127412606289648"/>
          <c:w val="0.915486307837583"/>
          <c:h val="0.80186259954109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0:$U$80</c:f>
              <c:numCache>
                <c:formatCode>General</c:formatCode>
                <c:ptCount val="14"/>
                <c:pt idx="0">
                  <c:v>0.280393361234943</c:v>
                </c:pt>
                <c:pt idx="1">
                  <c:v>0.30159662045442</c:v>
                </c:pt>
                <c:pt idx="2">
                  <c:v>0.459915179639216</c:v>
                </c:pt>
                <c:pt idx="3">
                  <c:v>0.435033219351384</c:v>
                </c:pt>
                <c:pt idx="4">
                  <c:v>0.651789661790129</c:v>
                </c:pt>
                <c:pt idx="5">
                  <c:v>1.03241653373431</c:v>
                </c:pt>
                <c:pt idx="6">
                  <c:v>2.08285995205734</c:v>
                </c:pt>
                <c:pt idx="7">
                  <c:v>4.43533521835</c:v>
                </c:pt>
                <c:pt idx="8">
                  <c:v>6.94338692738529</c:v>
                </c:pt>
                <c:pt idx="9">
                  <c:v>9.36760311127922</c:v>
                </c:pt>
                <c:pt idx="10">
                  <c:v>11.69332281722</c:v>
                </c:pt>
                <c:pt idx="11">
                  <c:v>13.0092685905212</c:v>
                </c:pt>
                <c:pt idx="12">
                  <c:v>13.8526479679312</c:v>
                </c:pt>
                <c:pt idx="13">
                  <c:v>14.21117549232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5405698"/>
        <c:axId val="28482622"/>
      </c:lineChart>
      <c:catAx>
        <c:axId val="254056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65277215702"/>
              <c:y val="0.8905385342151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82622"/>
        <c:crossesAt val="0"/>
        <c:auto val="1"/>
        <c:lblAlgn val="ctr"/>
        <c:lblOffset val="100"/>
        <c:noMultiLvlLbl val="0"/>
      </c:catAx>
      <c:valAx>
        <c:axId val="28482622"/>
        <c:scaling>
          <c:orientation val="minMax"/>
          <c:max val="1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8622689869149"/>
              <c:y val="0.3290592522607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05698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5-104</a:t>
            </a:r>
          </a:p>
        </c:rich>
      </c:tx>
      <c:layout>
        <c:manualLayout>
          <c:xMode val="edge"/>
          <c:yMode val="edge"/>
          <c:x val="0.405820105820106"/>
          <c:y val="0.04641947353523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8888888888889"/>
          <c:y val="0.133172940843476"/>
          <c:w val="0.917724867724868"/>
          <c:h val="0.7929521652986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1:$U$81</c:f>
              <c:numCache>
                <c:formatCode>General</c:formatCode>
                <c:ptCount val="14"/>
                <c:pt idx="0">
                  <c:v>0.306548076796168</c:v>
                </c:pt>
                <c:pt idx="1">
                  <c:v>0.281157305889006</c:v>
                </c:pt>
                <c:pt idx="2">
                  <c:v>0.508772515742807</c:v>
                </c:pt>
                <c:pt idx="3">
                  <c:v>0.465315538993212</c:v>
                </c:pt>
                <c:pt idx="4">
                  <c:v>0.64227576539225</c:v>
                </c:pt>
                <c:pt idx="5">
                  <c:v>1.03169583807547</c:v>
                </c:pt>
                <c:pt idx="6">
                  <c:v>2.38060229474909</c:v>
                </c:pt>
                <c:pt idx="7">
                  <c:v>5.18276257563841</c:v>
                </c:pt>
                <c:pt idx="8">
                  <c:v>8.36789636276519</c:v>
                </c:pt>
                <c:pt idx="9">
                  <c:v>10.849563417603</c:v>
                </c:pt>
                <c:pt idx="10">
                  <c:v>14.3070191551352</c:v>
                </c:pt>
                <c:pt idx="11">
                  <c:v>15.3251653388291</c:v>
                </c:pt>
                <c:pt idx="12">
                  <c:v>16.2232550985879</c:v>
                </c:pt>
                <c:pt idx="13">
                  <c:v>16.45079911936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0182133"/>
        <c:axId val="8429315"/>
      </c:lineChart>
      <c:catAx>
        <c:axId val="901821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24867724868"/>
              <c:y val="0.8853665440135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29315"/>
        <c:crossesAt val="0"/>
        <c:auto val="1"/>
        <c:lblAlgn val="ctr"/>
        <c:lblOffset val="100"/>
        <c:noMultiLvlLbl val="0"/>
      </c:catAx>
      <c:valAx>
        <c:axId val="8429315"/>
        <c:scaling>
          <c:orientation val="minMax"/>
          <c:max val="1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5343915343915"/>
              <c:y val="0.3191338805547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182133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5-106</a:t>
            </a:r>
          </a:p>
        </c:rich>
      </c:tx>
      <c:layout>
        <c:manualLayout>
          <c:xMode val="edge"/>
          <c:yMode val="edge"/>
          <c:x val="0.408362817626246"/>
          <c:y val="0.042171782305906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2708266323577"/>
          <c:y val="0.121872581893216"/>
          <c:w val="0.9193309745899"/>
          <c:h val="0.81054939386123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2:$U$82</c:f>
              <c:numCache>
                <c:formatCode>General</c:formatCode>
                <c:ptCount val="14"/>
                <c:pt idx="0">
                  <c:v>0.28841820639912</c:v>
                </c:pt>
                <c:pt idx="1">
                  <c:v>0.383055430374207</c:v>
                </c:pt>
                <c:pt idx="2">
                  <c:v>0.612888688598322</c:v>
                </c:pt>
                <c:pt idx="3">
                  <c:v>0.666967102298445</c:v>
                </c:pt>
                <c:pt idx="4">
                  <c:v>0.955385308697565</c:v>
                </c:pt>
                <c:pt idx="5">
                  <c:v>1.89725101396997</c:v>
                </c:pt>
                <c:pt idx="6">
                  <c:v>3.82604776926514</c:v>
                </c:pt>
                <c:pt idx="7">
                  <c:v>7.6520955385308</c:v>
                </c:pt>
                <c:pt idx="8">
                  <c:v>10.8156827399729</c:v>
                </c:pt>
                <c:pt idx="9">
                  <c:v>13.9116719242902</c:v>
                </c:pt>
                <c:pt idx="10">
                  <c:v>16.8273997296081</c:v>
                </c:pt>
                <c:pt idx="11">
                  <c:v>17.7196935556558</c:v>
                </c:pt>
                <c:pt idx="12">
                  <c:v>18.454258675079</c:v>
                </c:pt>
                <c:pt idx="13">
                  <c:v>18.67958539882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393651"/>
        <c:axId val="63919021"/>
      </c:lineChart>
      <c:catAx>
        <c:axId val="913936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733354776455"/>
              <c:y val="0.8952798555584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919021"/>
        <c:crossesAt val="0"/>
        <c:auto val="1"/>
        <c:lblAlgn val="ctr"/>
        <c:lblOffset val="100"/>
        <c:noMultiLvlLbl val="0"/>
      </c:catAx>
      <c:valAx>
        <c:axId val="63919021"/>
        <c:scaling>
          <c:orientation val="minMax"/>
          <c:max val="2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823415889354"/>
              <c:y val="0.3350528759350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93651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6-13</a:t>
            </a:r>
          </a:p>
        </c:rich>
      </c:tx>
      <c:layout>
        <c:manualLayout>
          <c:xMode val="edge"/>
          <c:yMode val="edge"/>
          <c:x val="0.422551325239942"/>
          <c:y val="0.041719502916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538485984873"/>
          <c:y val="0.119959421760081"/>
          <c:w val="0.91902370812941"/>
          <c:h val="0.81042353537915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1:$U$11</c:f>
              <c:numCache>
                <c:formatCode>General</c:formatCode>
                <c:ptCount val="14"/>
                <c:pt idx="0">
                  <c:v>0.414322505990519</c:v>
                </c:pt>
                <c:pt idx="1">
                  <c:v>0.256656153357964</c:v>
                </c:pt>
                <c:pt idx="2">
                  <c:v>0.473417627542092</c:v>
                </c:pt>
                <c:pt idx="3">
                  <c:v>0.51048600159764</c:v>
                </c:pt>
                <c:pt idx="4">
                  <c:v>0.636302660413236</c:v>
                </c:pt>
                <c:pt idx="5">
                  <c:v>1.15726442337247</c:v>
                </c:pt>
                <c:pt idx="6">
                  <c:v>2.17043336678467</c:v>
                </c:pt>
                <c:pt idx="7">
                  <c:v>3.76803689556999</c:v>
                </c:pt>
                <c:pt idx="8">
                  <c:v>4.47712459295041</c:v>
                </c:pt>
                <c:pt idx="9">
                  <c:v>4.63077421303757</c:v>
                </c:pt>
                <c:pt idx="10">
                  <c:v>5.47653449935471</c:v>
                </c:pt>
                <c:pt idx="11">
                  <c:v>5.46920761054309</c:v>
                </c:pt>
                <c:pt idx="12">
                  <c:v>5.53969243451339</c:v>
                </c:pt>
                <c:pt idx="13">
                  <c:v>5.622788109037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412491"/>
        <c:axId val="59190915"/>
      </c:lineChart>
      <c:catAx>
        <c:axId val="944124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162588190428"/>
              <c:y val="0.897159523205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190915"/>
        <c:crossesAt val="0"/>
        <c:auto val="1"/>
        <c:lblAlgn val="ctr"/>
        <c:lblOffset val="100"/>
        <c:noMultiLvlLbl val="0"/>
      </c:catAx>
      <c:valAx>
        <c:axId val="59190915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258882603445"/>
              <c:y val="0.3393355313213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412491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5-107</a:t>
            </a:r>
          </a:p>
        </c:rich>
      </c:tx>
      <c:layout>
        <c:manualLayout>
          <c:xMode val="edge"/>
          <c:yMode val="edge"/>
          <c:x val="0.406306007301693"/>
          <c:y val="0.03935018050541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1885164288085"/>
          <c:y val="0.11395908543923"/>
          <c:w val="0.916694324593429"/>
          <c:h val="0.82286401925391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3:$U$83</c:f>
              <c:numCache>
                <c:formatCode>General</c:formatCode>
                <c:ptCount val="14"/>
                <c:pt idx="0">
                  <c:v>0.28543689320383</c:v>
                </c:pt>
                <c:pt idx="1">
                  <c:v>0.194822006472521</c:v>
                </c:pt>
                <c:pt idx="2">
                  <c:v>0.425889967637771</c:v>
                </c:pt>
                <c:pt idx="3">
                  <c:v>0.407766990291406</c:v>
                </c:pt>
                <c:pt idx="4">
                  <c:v>0.656957928803022</c:v>
                </c:pt>
                <c:pt idx="5">
                  <c:v>1.49514563106815</c:v>
                </c:pt>
                <c:pt idx="6">
                  <c:v>3.45695792880274</c:v>
                </c:pt>
                <c:pt idx="7">
                  <c:v>7.71585760517839</c:v>
                </c:pt>
                <c:pt idx="8">
                  <c:v>11.6893203883497</c:v>
                </c:pt>
                <c:pt idx="9">
                  <c:v>14.7702265372168</c:v>
                </c:pt>
                <c:pt idx="10">
                  <c:v>17.8556634304209</c:v>
                </c:pt>
                <c:pt idx="11">
                  <c:v>18.6893203883495</c:v>
                </c:pt>
                <c:pt idx="12">
                  <c:v>19.409708737864</c:v>
                </c:pt>
                <c:pt idx="13">
                  <c:v>19.228478964401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309272"/>
        <c:axId val="45841816"/>
      </c:lineChart>
      <c:catAx>
        <c:axId val="913092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256554928643"/>
              <c:y val="0.9020457280385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841816"/>
        <c:crossesAt val="0"/>
        <c:auto val="1"/>
        <c:lblAlgn val="ctr"/>
        <c:lblOffset val="100"/>
        <c:noMultiLvlLbl val="0"/>
      </c:catAx>
      <c:valAx>
        <c:axId val="45841816"/>
        <c:scaling>
          <c:orientation val="minMax"/>
          <c:max val="2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5283770328576"/>
              <c:y val="0.3472924187725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309272"/>
        <c:crossesAt val="1"/>
        <c:crossBetween val="midCat"/>
        <c:majorUnit val="2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8-91</a:t>
            </a:r>
          </a:p>
        </c:rich>
      </c:tx>
      <c:layout>
        <c:manualLayout>
          <c:xMode val="edge"/>
          <c:yMode val="edge"/>
          <c:x val="0.413191712562287"/>
          <c:y val="0.045759865659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326514555468"/>
          <c:y val="0.131542121466555"/>
          <c:w val="0.916404405979544"/>
          <c:h val="0.8061852784774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4:$U$84</c:f>
              <c:numCache>
                <c:formatCode>General</c:formatCode>
                <c:ptCount val="14"/>
                <c:pt idx="0">
                  <c:v>0.0765027322402878</c:v>
                </c:pt>
                <c:pt idx="1">
                  <c:v>0.00182149362472931</c:v>
                </c:pt>
                <c:pt idx="2">
                  <c:v>0.125683060109222</c:v>
                </c:pt>
                <c:pt idx="3">
                  <c:v>-0.0710382513660999</c:v>
                </c:pt>
                <c:pt idx="4">
                  <c:v>-0.118397085610304</c:v>
                </c:pt>
                <c:pt idx="5">
                  <c:v>-0.032786885245956</c:v>
                </c:pt>
                <c:pt idx="6">
                  <c:v>-0.0309653916212266</c:v>
                </c:pt>
                <c:pt idx="7">
                  <c:v>0.153005464480783</c:v>
                </c:pt>
                <c:pt idx="8">
                  <c:v>0.285974499089129</c:v>
                </c:pt>
                <c:pt idx="9">
                  <c:v>0.49362477231324</c:v>
                </c:pt>
                <c:pt idx="10">
                  <c:v>0.952641165755795</c:v>
                </c:pt>
                <c:pt idx="11">
                  <c:v>1.18032786885234</c:v>
                </c:pt>
                <c:pt idx="12">
                  <c:v>1.20947176684884</c:v>
                </c:pt>
                <c:pt idx="13">
                  <c:v>1.24225865209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2342933"/>
        <c:axId val="69205583"/>
      </c:lineChart>
      <c:catAx>
        <c:axId val="523429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6855494361395"/>
              <c:y val="0.8336132101875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205583"/>
        <c:crossesAt val="0"/>
        <c:auto val="1"/>
        <c:lblAlgn val="ctr"/>
        <c:lblOffset val="100"/>
        <c:noMultiLvlLbl val="0"/>
      </c:catAx>
      <c:valAx>
        <c:axId val="6920558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912929451875"/>
              <c:y val="0.40694094598376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42933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89-94</a:t>
            </a:r>
          </a:p>
        </c:rich>
      </c:tx>
      <c:layout>
        <c:manualLayout>
          <c:xMode val="edge"/>
          <c:yMode val="edge"/>
          <c:x val="0.414367146003368"/>
          <c:y val="0.039229757206075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376473636481"/>
          <c:y val="0.112905154885779"/>
          <c:w val="0.916828604741547"/>
          <c:h val="0.82442291591914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5:$U$85</c:f>
              <c:numCache>
                <c:formatCode>General</c:formatCode>
                <c:ptCount val="14"/>
                <c:pt idx="0">
                  <c:v>0.0891979575913055</c:v>
                </c:pt>
                <c:pt idx="1">
                  <c:v>0.0676860458218491</c:v>
                </c:pt>
                <c:pt idx="2">
                  <c:v>0.267458807317287</c:v>
                </c:pt>
                <c:pt idx="3">
                  <c:v>0.535978060989325</c:v>
                </c:pt>
                <c:pt idx="4">
                  <c:v>0.784524053971466</c:v>
                </c:pt>
                <c:pt idx="5">
                  <c:v>0.933719365009864</c:v>
                </c:pt>
                <c:pt idx="6">
                  <c:v>1.02654127481709</c:v>
                </c:pt>
                <c:pt idx="7">
                  <c:v>1.43982605759443</c:v>
                </c:pt>
                <c:pt idx="8">
                  <c:v>1.96887471309996</c:v>
                </c:pt>
                <c:pt idx="9">
                  <c:v>2.4631905563693</c:v>
                </c:pt>
                <c:pt idx="10">
                  <c:v>2.94961602168351</c:v>
                </c:pt>
                <c:pt idx="11">
                  <c:v>2.92865532299352</c:v>
                </c:pt>
                <c:pt idx="12">
                  <c:v>3.79599275392079</c:v>
                </c:pt>
                <c:pt idx="13">
                  <c:v>3.7766592289405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9941085"/>
        <c:axId val="58826679"/>
      </c:lineChart>
      <c:catAx>
        <c:axId val="999410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701256639461"/>
              <c:y val="0.90288243033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826679"/>
        <c:crossesAt val="0"/>
        <c:auto val="1"/>
        <c:lblAlgn val="ctr"/>
        <c:lblOffset val="100"/>
        <c:noMultiLvlLbl val="0"/>
      </c:catAx>
      <c:valAx>
        <c:axId val="58826679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62119445524"/>
              <c:y val="0.3469680660208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4108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0-102</a:t>
            </a:r>
          </a:p>
        </c:rich>
      </c:tx>
      <c:layout>
        <c:manualLayout>
          <c:xMode val="edge"/>
          <c:yMode val="edge"/>
          <c:x val="0.410022924095772"/>
          <c:y val="0.04429693849905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403464085583"/>
          <c:y val="0.127607694391764"/>
          <c:w val="0.920657157412124"/>
          <c:h val="0.80181522622595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6:$U$86</c:f>
              <c:numCache>
                <c:formatCode>General</c:formatCode>
                <c:ptCount val="14"/>
                <c:pt idx="0">
                  <c:v>0.448473885088383</c:v>
                </c:pt>
                <c:pt idx="1">
                  <c:v>0.510529654919386</c:v>
                </c:pt>
                <c:pt idx="2">
                  <c:v>0.651777980716822</c:v>
                </c:pt>
                <c:pt idx="3">
                  <c:v>0.480924928407529</c:v>
                </c:pt>
                <c:pt idx="4">
                  <c:v>0.580424164912823</c:v>
                </c:pt>
                <c:pt idx="5">
                  <c:v>0.911224829982692</c:v>
                </c:pt>
                <c:pt idx="6">
                  <c:v>1.97227774777273</c:v>
                </c:pt>
                <c:pt idx="7">
                  <c:v>3.93228986404437</c:v>
                </c:pt>
                <c:pt idx="8">
                  <c:v>6.154433649102</c:v>
                </c:pt>
                <c:pt idx="9">
                  <c:v>7.9115142212486</c:v>
                </c:pt>
                <c:pt idx="10">
                  <c:v>9.70338958795669</c:v>
                </c:pt>
                <c:pt idx="11">
                  <c:v>9.80738742759242</c:v>
                </c:pt>
                <c:pt idx="12">
                  <c:v>10.3344253701795</c:v>
                </c:pt>
                <c:pt idx="13">
                  <c:v>10.50031281817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834488"/>
        <c:axId val="32523607"/>
      </c:lineChart>
      <c:catAx>
        <c:axId val="228344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005094243505"/>
              <c:y val="0.8904091032240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523607"/>
        <c:crossesAt val="0"/>
        <c:auto val="1"/>
        <c:lblAlgn val="ctr"/>
        <c:lblOffset val="100"/>
        <c:noMultiLvlLbl val="0"/>
      </c:catAx>
      <c:valAx>
        <c:axId val="32523607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195109526235"/>
              <c:y val="0.3289081549715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3448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0-104</a:t>
            </a:r>
          </a:p>
        </c:rich>
      </c:tx>
      <c:layout>
        <c:manualLayout>
          <c:xMode val="edge"/>
          <c:yMode val="edge"/>
          <c:x val="0.407226244048784"/>
          <c:y val="0.04510344827586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0013695949912"/>
          <c:y val="0.129655172413793"/>
          <c:w val="0.918411269810213"/>
          <c:h val="0.798620689655172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7:$U$87</c:f>
              <c:numCache>
                <c:formatCode>General</c:formatCode>
                <c:ptCount val="14"/>
                <c:pt idx="0">
                  <c:v>0.223393164266136</c:v>
                </c:pt>
                <c:pt idx="1">
                  <c:v>0.239856631538365</c:v>
                </c:pt>
                <c:pt idx="2">
                  <c:v>0.332773870948338</c:v>
                </c:pt>
                <c:pt idx="3">
                  <c:v>0.421486011780154</c:v>
                </c:pt>
                <c:pt idx="4">
                  <c:v>0.360288795479138</c:v>
                </c:pt>
                <c:pt idx="5">
                  <c:v>0.914272765304558</c:v>
                </c:pt>
                <c:pt idx="6">
                  <c:v>2.03325729957309</c:v>
                </c:pt>
                <c:pt idx="7">
                  <c:v>4.55747521432221</c:v>
                </c:pt>
                <c:pt idx="8">
                  <c:v>7.76041894933972</c:v>
                </c:pt>
                <c:pt idx="9">
                  <c:v>9.14594995716876</c:v>
                </c:pt>
                <c:pt idx="10">
                  <c:v>11.2600304799093</c:v>
                </c:pt>
                <c:pt idx="11">
                  <c:v>11.8236664209682</c:v>
                </c:pt>
                <c:pt idx="12">
                  <c:v>12.0128560139716</c:v>
                </c:pt>
                <c:pt idx="13">
                  <c:v>11.893466409015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476648"/>
        <c:axId val="44756613"/>
      </c:lineChart>
      <c:catAx>
        <c:axId val="7747664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66966673189"/>
              <c:y val="0.8884137931034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756613"/>
        <c:crossesAt val="0"/>
        <c:auto val="1"/>
        <c:lblAlgn val="ctr"/>
        <c:lblOffset val="100"/>
        <c:noMultiLvlLbl val="0"/>
      </c:catAx>
      <c:valAx>
        <c:axId val="44756613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3047022761364"/>
              <c:y val="0.3241379310344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47664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0-105</a:t>
            </a:r>
          </a:p>
        </c:rich>
      </c:tx>
      <c:layout>
        <c:manualLayout>
          <c:xMode val="edge"/>
          <c:yMode val="edge"/>
          <c:x val="0.409322465613856"/>
          <c:y val="0.04024539877300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6403464085583"/>
          <c:y val="0.11558282208589"/>
          <c:w val="0.920657157412124"/>
          <c:h val="0.81987730061349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8:$U$88</c:f>
              <c:numCache>
                <c:formatCode>General</c:formatCode>
                <c:ptCount val="14"/>
                <c:pt idx="0">
                  <c:v>0.443496630017654</c:v>
                </c:pt>
                <c:pt idx="1">
                  <c:v>0.404507227071243</c:v>
                </c:pt>
                <c:pt idx="2">
                  <c:v>0.5890579955068</c:v>
                </c:pt>
                <c:pt idx="3">
                  <c:v>0.601725086320738</c:v>
                </c:pt>
                <c:pt idx="4">
                  <c:v>0.848050248192576</c:v>
                </c:pt>
                <c:pt idx="5">
                  <c:v>1.48084809564546</c:v>
                </c:pt>
                <c:pt idx="6">
                  <c:v>3.22270413742373</c:v>
                </c:pt>
                <c:pt idx="7">
                  <c:v>6.70706569642986</c:v>
                </c:pt>
                <c:pt idx="8">
                  <c:v>9.57703507830165</c:v>
                </c:pt>
                <c:pt idx="9">
                  <c:v>11.0891716537103</c:v>
                </c:pt>
                <c:pt idx="10">
                  <c:v>12.9037550284642</c:v>
                </c:pt>
                <c:pt idx="11">
                  <c:v>13.0883289924517</c:v>
                </c:pt>
                <c:pt idx="12">
                  <c:v>13.5326212298944</c:v>
                </c:pt>
                <c:pt idx="13">
                  <c:v>13.49224937206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922778"/>
        <c:axId val="51361516"/>
      </c:lineChart>
      <c:catAx>
        <c:axId val="939227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60264900662"/>
              <c:y val="0.9006134969325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361516"/>
        <c:crossesAt val="0"/>
        <c:auto val="1"/>
        <c:lblAlgn val="ctr"/>
        <c:lblOffset val="100"/>
        <c:noMultiLvlLbl val="0"/>
      </c:catAx>
      <c:valAx>
        <c:axId val="51361516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9195109526235"/>
              <c:y val="0.3430674846625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2277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2-101</a:t>
            </a:r>
          </a:p>
        </c:rich>
      </c:tx>
      <c:layout>
        <c:manualLayout>
          <c:xMode val="edge"/>
          <c:yMode val="edge"/>
          <c:x val="0.407642487046632"/>
          <c:y val="0.043362949210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295336787565"/>
          <c:y val="0.125314944967511"/>
          <c:w val="0.916774611398964"/>
          <c:h val="0.8020156477920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89:$U$89</c:f>
              <c:numCache>
                <c:formatCode>General</c:formatCode>
                <c:ptCount val="14"/>
                <c:pt idx="0">
                  <c:v>0.839886357681476</c:v>
                </c:pt>
                <c:pt idx="1">
                  <c:v>0.623839433435513</c:v>
                </c:pt>
                <c:pt idx="2">
                  <c:v>0.863311797689894</c:v>
                </c:pt>
                <c:pt idx="3">
                  <c:v>0.797002477971543</c:v>
                </c:pt>
                <c:pt idx="4">
                  <c:v>0.974990454943644</c:v>
                </c:pt>
                <c:pt idx="5">
                  <c:v>1.40244503170455</c:v>
                </c:pt>
                <c:pt idx="6">
                  <c:v>2.20164998465321</c:v>
                </c:pt>
                <c:pt idx="7">
                  <c:v>3.44862588619305</c:v>
                </c:pt>
                <c:pt idx="8">
                  <c:v>4.60266063768468</c:v>
                </c:pt>
                <c:pt idx="9">
                  <c:v>5.60655576933159</c:v>
                </c:pt>
                <c:pt idx="10">
                  <c:v>6.4423381270727</c:v>
                </c:pt>
                <c:pt idx="11">
                  <c:v>6.59068252768065</c:v>
                </c:pt>
                <c:pt idx="12">
                  <c:v>7.27303053669426</c:v>
                </c:pt>
                <c:pt idx="13">
                  <c:v>7.47734041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777410"/>
        <c:axId val="17335134"/>
      </c:lineChart>
      <c:catAx>
        <c:axId val="157774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704663212435"/>
              <c:y val="0.8923219732131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335134"/>
        <c:crossesAt val="0"/>
        <c:auto val="1"/>
        <c:lblAlgn val="ctr"/>
        <c:lblOffset val="100"/>
        <c:noMultiLvlLbl val="0"/>
      </c:catAx>
      <c:valAx>
        <c:axId val="17335134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59585492228"/>
              <c:y val="0.3304601511735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7741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2-102</a:t>
            </a:r>
          </a:p>
        </c:rich>
      </c:tx>
      <c:layout>
        <c:manualLayout>
          <c:xMode val="edge"/>
          <c:yMode val="edge"/>
          <c:x val="0.406514743547646"/>
          <c:y val="0.045265780730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5712878439614"/>
          <c:y val="0.130537098560354"/>
          <c:w val="0.918040323110265"/>
          <c:h val="0.7972037652270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0:$U$90</c:f>
              <c:numCache>
                <c:formatCode>General</c:formatCode>
                <c:ptCount val="14"/>
                <c:pt idx="0">
                  <c:v>0.620344074148417</c:v>
                </c:pt>
                <c:pt idx="1">
                  <c:v>0.563447443773243</c:v>
                </c:pt>
                <c:pt idx="2">
                  <c:v>0.70744573837448</c:v>
                </c:pt>
                <c:pt idx="3">
                  <c:v>0.743353857382846</c:v>
                </c:pt>
                <c:pt idx="4">
                  <c:v>0.82826587377696</c:v>
                </c:pt>
                <c:pt idx="5">
                  <c:v>1.15143631306343</c:v>
                </c:pt>
                <c:pt idx="6">
                  <c:v>1.9521842088025</c:v>
                </c:pt>
                <c:pt idx="7">
                  <c:v>3.62198280097124</c:v>
                </c:pt>
                <c:pt idx="8">
                  <c:v>5.25943934722289</c:v>
                </c:pt>
                <c:pt idx="9">
                  <c:v>6.56672489741873</c:v>
                </c:pt>
                <c:pt idx="10">
                  <c:v>7.76087250214047</c:v>
                </c:pt>
                <c:pt idx="11">
                  <c:v>7.98916697468327</c:v>
                </c:pt>
                <c:pt idx="12">
                  <c:v>8.12894388091675</c:v>
                </c:pt>
                <c:pt idx="13">
                  <c:v>8.2722605423588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422108"/>
        <c:axId val="41956558"/>
      </c:lineChart>
      <c:catAx>
        <c:axId val="644221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265318184803"/>
              <c:y val="0.887873754152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956558"/>
        <c:crossesAt val="0"/>
        <c:auto val="1"/>
        <c:lblAlgn val="ctr"/>
        <c:lblOffset val="100"/>
        <c:noMultiLvlLbl val="0"/>
      </c:catAx>
      <c:valAx>
        <c:axId val="41956558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182045051553"/>
              <c:y val="0.323228128460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42210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2-103</a:t>
            </a:r>
          </a:p>
        </c:rich>
      </c:tx>
      <c:layout>
        <c:manualLayout>
          <c:xMode val="edge"/>
          <c:yMode val="edge"/>
          <c:x val="0.409321110327585"/>
          <c:y val="0.0402461538461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911532790564"/>
          <c:y val="0.116430769230769"/>
          <c:w val="0.920058978139624"/>
          <c:h val="0.81883076923076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1:$U$91</c:f>
              <c:numCache>
                <c:formatCode>General</c:formatCode>
                <c:ptCount val="14"/>
                <c:pt idx="0">
                  <c:v>0.490496627835578</c:v>
                </c:pt>
                <c:pt idx="1">
                  <c:v>0.610055180870484</c:v>
                </c:pt>
                <c:pt idx="2">
                  <c:v>0.812385039852795</c:v>
                </c:pt>
                <c:pt idx="3">
                  <c:v>0.576333537706882</c:v>
                </c:pt>
                <c:pt idx="4">
                  <c:v>0.643776824034435</c:v>
                </c:pt>
                <c:pt idx="5">
                  <c:v>0.775597792765292</c:v>
                </c:pt>
                <c:pt idx="6">
                  <c:v>1.8577559779276</c:v>
                </c:pt>
                <c:pt idx="7">
                  <c:v>3.83200490496621</c:v>
                </c:pt>
                <c:pt idx="8">
                  <c:v>5.59166155732656</c:v>
                </c:pt>
                <c:pt idx="9">
                  <c:v>6.96811771919063</c:v>
                </c:pt>
                <c:pt idx="10">
                  <c:v>8.91784181483734</c:v>
                </c:pt>
                <c:pt idx="11">
                  <c:v>8.89638258736969</c:v>
                </c:pt>
                <c:pt idx="12">
                  <c:v>9.46045370938062</c:v>
                </c:pt>
                <c:pt idx="13">
                  <c:v>9.294911097486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373734"/>
        <c:axId val="85737360"/>
      </c:lineChart>
      <c:catAx>
        <c:axId val="143737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966664529778"/>
              <c:y val="0.9000615384615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37360"/>
        <c:crossesAt val="0"/>
        <c:auto val="1"/>
        <c:lblAlgn val="ctr"/>
        <c:lblOffset val="100"/>
        <c:noMultiLvlLbl val="0"/>
      </c:catAx>
      <c:valAx>
        <c:axId val="85737360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026668376178"/>
              <c:y val="0.34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373734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2-104</a:t>
            </a:r>
          </a:p>
        </c:rich>
      </c:tx>
      <c:layout>
        <c:manualLayout>
          <c:xMode val="edge"/>
          <c:yMode val="edge"/>
          <c:x val="0.407161458333333"/>
          <c:y val="0.04556821339260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557291666667"/>
          <c:y val="0.131008613503751"/>
          <c:w val="0.918424479166667"/>
          <c:h val="0.79633231453181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2:$U$92</c:f>
              <c:numCache>
                <c:formatCode>General</c:formatCode>
                <c:ptCount val="14"/>
                <c:pt idx="0">
                  <c:v>0.644748304505808</c:v>
                </c:pt>
                <c:pt idx="1">
                  <c:v>0.496038865953557</c:v>
                </c:pt>
                <c:pt idx="2">
                  <c:v>0.685546972608464</c:v>
                </c:pt>
                <c:pt idx="3">
                  <c:v>0.706576880526033</c:v>
                </c:pt>
                <c:pt idx="4">
                  <c:v>0.827079366728053</c:v>
                </c:pt>
                <c:pt idx="5">
                  <c:v>1.12738343365999</c:v>
                </c:pt>
                <c:pt idx="6">
                  <c:v>2.07216632908662</c:v>
                </c:pt>
                <c:pt idx="7">
                  <c:v>4.26023608711689</c:v>
                </c:pt>
                <c:pt idx="8">
                  <c:v>6.51563891782342</c:v>
                </c:pt>
                <c:pt idx="9">
                  <c:v>8.3144469845961</c:v>
                </c:pt>
                <c:pt idx="10">
                  <c:v>9.59653839281881</c:v>
                </c:pt>
                <c:pt idx="11">
                  <c:v>9.97803917495261</c:v>
                </c:pt>
                <c:pt idx="12">
                  <c:v>10.2242791680018</c:v>
                </c:pt>
                <c:pt idx="13">
                  <c:v>10.16086427652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444340"/>
        <c:axId val="89217521"/>
      </c:lineChart>
      <c:catAx>
        <c:axId val="204443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46875"/>
              <c:y val="0.887329813837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217521"/>
        <c:crossesAt val="0"/>
        <c:auto val="1"/>
        <c:lblAlgn val="ctr"/>
        <c:lblOffset val="100"/>
        <c:noMultiLvlLbl val="0"/>
      </c:catAx>
      <c:valAx>
        <c:axId val="89217521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2760416666667"/>
              <c:y val="0.3243956654626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444340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eptide 6-14</a:t>
            </a:r>
          </a:p>
        </c:rich>
      </c:tx>
      <c:layout>
        <c:manualLayout>
          <c:xMode val="edge"/>
          <c:yMode val="edge"/>
          <c:x val="0.414125820146662"/>
          <c:y val="0.04494691851647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66409365753248"/>
          <c:y val="0.136908865297118"/>
          <c:w val="0.913739868776534"/>
          <c:h val="0.76768233834275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2:$U$12</c:f>
              <c:numCache>
                <c:formatCode>General</c:formatCode>
                <c:ptCount val="14"/>
                <c:pt idx="0">
                  <c:v>0.484133091333858</c:v>
                </c:pt>
                <c:pt idx="1">
                  <c:v>0.489790861210869</c:v>
                </c:pt>
                <c:pt idx="2">
                  <c:v>0.584421087090523</c:v>
                </c:pt>
                <c:pt idx="3">
                  <c:v>0.651980747794424</c:v>
                </c:pt>
                <c:pt idx="4">
                  <c:v>1.09312145962031</c:v>
                </c:pt>
                <c:pt idx="5">
                  <c:v>1.88884959162589</c:v>
                </c:pt>
                <c:pt idx="6">
                  <c:v>3.4515833550884</c:v>
                </c:pt>
                <c:pt idx="7">
                  <c:v>4.91152583881365</c:v>
                </c:pt>
                <c:pt idx="8">
                  <c:v>5.50095349386537</c:v>
                </c:pt>
                <c:pt idx="9">
                  <c:v>5.82788731285454</c:v>
                </c:pt>
                <c:pt idx="10">
                  <c:v>6.386956485706</c:v>
                </c:pt>
                <c:pt idx="11">
                  <c:v>6.42090310496729</c:v>
                </c:pt>
                <c:pt idx="12">
                  <c:v>6.58753247721933</c:v>
                </c:pt>
                <c:pt idx="13">
                  <c:v>6.6032541448599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103558"/>
        <c:axId val="39774890"/>
      </c:lineChart>
      <c:catAx>
        <c:axId val="461035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112054547794"/>
              <c:y val="0.8845994760788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774890"/>
        <c:crossesAt val="0"/>
        <c:auto val="1"/>
        <c:lblAlgn val="ctr"/>
        <c:lblOffset val="100"/>
        <c:noMultiLvlLbl val="0"/>
      </c:catAx>
      <c:valAx>
        <c:axId val="39774890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46365624597967"/>
              <c:y val="0.3109058320694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10355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2-106</a:t>
            </a:r>
          </a:p>
        </c:rich>
      </c:tx>
      <c:layout>
        <c:manualLayout>
          <c:xMode val="edge"/>
          <c:yMode val="edge"/>
          <c:x val="0.409543752776191"/>
          <c:y val="0.04698950998706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617615330922"/>
          <c:y val="0.135220577669205"/>
          <c:w val="0.920934069420649"/>
          <c:h val="0.789624946112947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3:$U$93</c:f>
              <c:numCache>
                <c:formatCode>General</c:formatCode>
                <c:ptCount val="14"/>
                <c:pt idx="0">
                  <c:v>0.440996795432327</c:v>
                </c:pt>
                <c:pt idx="1">
                  <c:v>0.410198058970295</c:v>
                </c:pt>
                <c:pt idx="2">
                  <c:v>0.661108040840223</c:v>
                </c:pt>
                <c:pt idx="3">
                  <c:v>0.65600498576623</c:v>
                </c:pt>
                <c:pt idx="4">
                  <c:v>0.855578273350271</c:v>
                </c:pt>
                <c:pt idx="5">
                  <c:v>1.48074625471119</c:v>
                </c:pt>
                <c:pt idx="6">
                  <c:v>3.07591515052711</c:v>
                </c:pt>
                <c:pt idx="7">
                  <c:v>6.0527660268133</c:v>
                </c:pt>
                <c:pt idx="8">
                  <c:v>8.57907896515517</c:v>
                </c:pt>
                <c:pt idx="9">
                  <c:v>10.4867881168592</c:v>
                </c:pt>
                <c:pt idx="10">
                  <c:v>11.9499405604413</c:v>
                </c:pt>
                <c:pt idx="11">
                  <c:v>12.155347472924</c:v>
                </c:pt>
                <c:pt idx="12">
                  <c:v>12.1599003641914</c:v>
                </c:pt>
                <c:pt idx="13">
                  <c:v>12.23405966220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336847"/>
        <c:axId val="55379013"/>
      </c:lineChart>
      <c:catAx>
        <c:axId val="833368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31531188527"/>
              <c:y val="0.8837476648943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79013"/>
        <c:crossesAt val="0"/>
        <c:auto val="1"/>
        <c:lblAlgn val="ctr"/>
        <c:lblOffset val="100"/>
        <c:noMultiLvlLbl val="0"/>
      </c:catAx>
      <c:valAx>
        <c:axId val="55379013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8639507582968"/>
              <c:y val="0.3165684724816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336847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2-107</a:t>
            </a:r>
          </a:p>
        </c:rich>
      </c:tx>
      <c:layout>
        <c:manualLayout>
          <c:xMode val="edge"/>
          <c:yMode val="edge"/>
          <c:x val="0.409506282523163"/>
          <c:y val="0.04335145167705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656555400432"/>
          <c:y val="0.125281718149277"/>
          <c:w val="0.920929051910141"/>
          <c:h val="0.80206814264881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4:$U$94</c:f>
              <c:numCache>
                <c:formatCode>General</c:formatCode>
                <c:ptCount val="14"/>
                <c:pt idx="0">
                  <c:v>0.443496630017654</c:v>
                </c:pt>
                <c:pt idx="1">
                  <c:v>0.404507227071243</c:v>
                </c:pt>
                <c:pt idx="2">
                  <c:v>0.5890579955068</c:v>
                </c:pt>
                <c:pt idx="3">
                  <c:v>0.601725086320738</c:v>
                </c:pt>
                <c:pt idx="4">
                  <c:v>0.848050248192576</c:v>
                </c:pt>
                <c:pt idx="5">
                  <c:v>1.48084809564546</c:v>
                </c:pt>
                <c:pt idx="6">
                  <c:v>3.22270413742373</c:v>
                </c:pt>
                <c:pt idx="7">
                  <c:v>6.70706569642986</c:v>
                </c:pt>
                <c:pt idx="8">
                  <c:v>9.57703507830165</c:v>
                </c:pt>
                <c:pt idx="9">
                  <c:v>11.136379240644</c:v>
                </c:pt>
                <c:pt idx="10">
                  <c:v>12.9037550284642</c:v>
                </c:pt>
                <c:pt idx="11">
                  <c:v>13.0883289924517</c:v>
                </c:pt>
                <c:pt idx="12">
                  <c:v>13.5326212298944</c:v>
                </c:pt>
                <c:pt idx="13">
                  <c:v>13.492249372063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790536"/>
        <c:axId val="91473724"/>
      </c:lineChart>
      <c:catAx>
        <c:axId val="897905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80962051021703"/>
              <c:y val="0.8923505236643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73724"/>
        <c:crossesAt val="0"/>
        <c:auto val="1"/>
        <c:lblAlgn val="ctr"/>
        <c:lblOffset val="100"/>
        <c:noMultiLvlLbl val="0"/>
      </c:catAx>
      <c:valAx>
        <c:axId val="91473724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5864957481914"/>
              <c:y val="0.3305051040699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79053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5-102</a:t>
            </a:r>
          </a:p>
        </c:rich>
      </c:tx>
      <c:layout>
        <c:manualLayout>
          <c:xMode val="edge"/>
          <c:yMode val="edge"/>
          <c:x val="0.408124796880078"/>
          <c:y val="0.03897338403041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18427039324"/>
          <c:y val="0.112523764258555"/>
          <c:w val="0.917257068573286"/>
          <c:h val="0.824976235741445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5:$U$95</c:f>
              <c:numCache>
                <c:formatCode>General</c:formatCode>
                <c:ptCount val="14"/>
                <c:pt idx="0">
                  <c:v>0.632362550901191</c:v>
                </c:pt>
                <c:pt idx="1">
                  <c:v>0.552161803388837</c:v>
                </c:pt>
                <c:pt idx="2">
                  <c:v>0.593025479732113</c:v>
                </c:pt>
                <c:pt idx="3">
                  <c:v>0.671965804438451</c:v>
                </c:pt>
                <c:pt idx="4">
                  <c:v>0.658799142892753</c:v>
                </c:pt>
                <c:pt idx="5">
                  <c:v>0.985827349844032</c:v>
                </c:pt>
                <c:pt idx="6">
                  <c:v>1.6218824417073</c:v>
                </c:pt>
                <c:pt idx="7">
                  <c:v>2.97835050072683</c:v>
                </c:pt>
                <c:pt idx="8">
                  <c:v>4.35092924757633</c:v>
                </c:pt>
                <c:pt idx="9">
                  <c:v>5.20063487780994</c:v>
                </c:pt>
                <c:pt idx="10">
                  <c:v>6.05653935317354</c:v>
                </c:pt>
                <c:pt idx="11">
                  <c:v>5.92044129421813</c:v>
                </c:pt>
                <c:pt idx="12">
                  <c:v>5.96477865046526</c:v>
                </c:pt>
                <c:pt idx="13">
                  <c:v>5.835976945977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04866"/>
        <c:axId val="25143002"/>
      </c:lineChart>
      <c:catAx>
        <c:axId val="87048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23139421515"/>
              <c:y val="0.9032794676806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143002"/>
        <c:crossesAt val="0"/>
        <c:auto val="1"/>
        <c:lblAlgn val="ctr"/>
        <c:lblOffset val="100"/>
        <c:noMultiLvlLbl val="0"/>
      </c:catAx>
      <c:valAx>
        <c:axId val="25143002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295092622684"/>
              <c:y val="0.3492157794676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0486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5-104</a:t>
            </a:r>
          </a:p>
        </c:rich>
      </c:tx>
      <c:layout>
        <c:manualLayout>
          <c:xMode val="edge"/>
          <c:yMode val="edge"/>
          <c:x val="0.407630132557388"/>
          <c:y val="0.04556821339260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5929518267055"/>
          <c:y val="0.131008613503751"/>
          <c:w val="0.916844487552538"/>
          <c:h val="0.796332314531814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6:$U$96</c:f>
              <c:numCache>
                <c:formatCode>General</c:formatCode>
                <c:ptCount val="14"/>
                <c:pt idx="0">
                  <c:v>0.74771081864532</c:v>
                </c:pt>
                <c:pt idx="1">
                  <c:v>0.594375466479013</c:v>
                </c:pt>
                <c:pt idx="2">
                  <c:v>0.744923242336485</c:v>
                </c:pt>
                <c:pt idx="3">
                  <c:v>0.791280858651345</c:v>
                </c:pt>
                <c:pt idx="4">
                  <c:v>0.856304742917972</c:v>
                </c:pt>
                <c:pt idx="5">
                  <c:v>1.13713579961482</c:v>
                </c:pt>
                <c:pt idx="6">
                  <c:v>2.05095716396739</c:v>
                </c:pt>
                <c:pt idx="7">
                  <c:v>3.70399284876805</c:v>
                </c:pt>
                <c:pt idx="8">
                  <c:v>5.76246272477873</c:v>
                </c:pt>
                <c:pt idx="9">
                  <c:v>7.14555413153964</c:v>
                </c:pt>
                <c:pt idx="10">
                  <c:v>8.15841510749366</c:v>
                </c:pt>
                <c:pt idx="11">
                  <c:v>8.05779799990973</c:v>
                </c:pt>
                <c:pt idx="12">
                  <c:v>7.78091014079489</c:v>
                </c:pt>
                <c:pt idx="13">
                  <c:v>7.8402570355875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0651049"/>
        <c:axId val="53742377"/>
      </c:lineChart>
      <c:catAx>
        <c:axId val="606510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714839961203"/>
              <c:y val="0.887329813837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42377"/>
        <c:crossesAt val="0"/>
        <c:auto val="1"/>
        <c:lblAlgn val="ctr"/>
        <c:lblOffset val="100"/>
        <c:noMultiLvlLbl val="0"/>
      </c:catAx>
      <c:valAx>
        <c:axId val="53742377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27966375687"/>
              <c:y val="0.3243956654626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651049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5-106</a:t>
            </a:r>
          </a:p>
        </c:rich>
      </c:tx>
      <c:layout>
        <c:manualLayout>
          <c:xMode val="edge"/>
          <c:yMode val="edge"/>
          <c:x val="0.408383078120945"/>
          <c:y val="0.0441355108651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784323903452"/>
          <c:y val="0.127412606289648"/>
          <c:w val="0.918699714508175"/>
          <c:h val="0.80186259954109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7:$U$97</c:f>
              <c:numCache>
                <c:formatCode>General</c:formatCode>
                <c:ptCount val="14"/>
                <c:pt idx="0">
                  <c:v>0.887521968365549</c:v>
                </c:pt>
                <c:pt idx="1">
                  <c:v>0.787932044522573</c:v>
                </c:pt>
                <c:pt idx="2">
                  <c:v>0.987111892208525</c:v>
                </c:pt>
                <c:pt idx="3">
                  <c:v>1.04569420035141</c:v>
                </c:pt>
                <c:pt idx="4">
                  <c:v>1.36789689513763</c:v>
                </c:pt>
                <c:pt idx="5">
                  <c:v>2.25541886350318</c:v>
                </c:pt>
                <c:pt idx="6">
                  <c:v>3.44171060339765</c:v>
                </c:pt>
                <c:pt idx="7">
                  <c:v>5.61511423550066</c:v>
                </c:pt>
                <c:pt idx="8">
                  <c:v>7.73872290568234</c:v>
                </c:pt>
                <c:pt idx="9">
                  <c:v>8.9660222612769</c:v>
                </c:pt>
                <c:pt idx="10">
                  <c:v>10.1523140011717</c:v>
                </c:pt>
                <c:pt idx="11">
                  <c:v>10.1581722319859</c:v>
                </c:pt>
                <c:pt idx="12">
                  <c:v>9.9209138840069</c:v>
                </c:pt>
                <c:pt idx="13">
                  <c:v>10.123022847100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3607578"/>
        <c:axId val="97857401"/>
      </c:lineChart>
      <c:catAx>
        <c:axId val="236075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756034259019"/>
              <c:y val="0.8905385342151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857401"/>
        <c:crossesAt val="0"/>
        <c:auto val="1"/>
        <c:lblAlgn val="ctr"/>
        <c:lblOffset val="100"/>
        <c:noMultiLvlLbl val="0"/>
      </c:catAx>
      <c:valAx>
        <c:axId val="97857401"/>
        <c:scaling>
          <c:orientation val="minMax"/>
          <c:max val="1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562418894368"/>
              <c:y val="0.3290592522607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60757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5-107</a:t>
            </a:r>
          </a:p>
        </c:rich>
      </c:tx>
      <c:layout>
        <c:manualLayout>
          <c:xMode val="edge"/>
          <c:yMode val="edge"/>
          <c:x val="0.407197841963287"/>
          <c:y val="0.03935491635575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36226067504441"/>
          <c:y val="0.113972800577687"/>
          <c:w val="0.91756036581354"/>
          <c:h val="0.822842700686003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8:$U$98</c:f>
              <c:numCache>
                <c:formatCode>General</c:formatCode>
                <c:ptCount val="14"/>
                <c:pt idx="0">
                  <c:v>0.445381567087746</c:v>
                </c:pt>
                <c:pt idx="1">
                  <c:v>0.367224014152164</c:v>
                </c:pt>
                <c:pt idx="2">
                  <c:v>0.486041878265505</c:v>
                </c:pt>
                <c:pt idx="3">
                  <c:v>0.432381363525437</c:v>
                </c:pt>
                <c:pt idx="4">
                  <c:v>0.702008053800399</c:v>
                </c:pt>
                <c:pt idx="5">
                  <c:v>1.44338756496244</c:v>
                </c:pt>
                <c:pt idx="6">
                  <c:v>3.27727785397271</c:v>
                </c:pt>
                <c:pt idx="7">
                  <c:v>6.39990794282955</c:v>
                </c:pt>
                <c:pt idx="8">
                  <c:v>8.71843018748564</c:v>
                </c:pt>
                <c:pt idx="9">
                  <c:v>9.7959607578928</c:v>
                </c:pt>
                <c:pt idx="10">
                  <c:v>11.0210060251232</c:v>
                </c:pt>
                <c:pt idx="11">
                  <c:v>11.1450175058224</c:v>
                </c:pt>
                <c:pt idx="12">
                  <c:v>10.9333140100542</c:v>
                </c:pt>
                <c:pt idx="13">
                  <c:v>10.89577386527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9508396"/>
        <c:axId val="48981157"/>
      </c:lineChart>
      <c:catAx>
        <c:axId val="795083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9505230607277"/>
              <c:y val="0.9020339391021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81157"/>
        <c:crossesAt val="0"/>
        <c:auto val="1"/>
        <c:lblAlgn val="ctr"/>
        <c:lblOffset val="100"/>
        <c:noMultiLvlLbl val="0"/>
      </c:catAx>
      <c:valAx>
        <c:axId val="48981157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4484505559576"/>
              <c:y val="0.3472138644842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0839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96-102</a:t>
            </a:r>
          </a:p>
        </c:rich>
      </c:tx>
      <c:layout>
        <c:manualLayout>
          <c:xMode val="edge"/>
          <c:yMode val="edge"/>
          <c:x val="0.408124796880078"/>
          <c:y val="0.0433457051961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918427039324"/>
          <c:y val="0.125397667020148"/>
          <c:w val="0.917257068573286"/>
          <c:h val="0.802094379639449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99:$U$99</c:f>
              <c:numCache>
                <c:formatCode>General</c:formatCode>
                <c:ptCount val="14"/>
                <c:pt idx="0">
                  <c:v>0.150080640074967</c:v>
                </c:pt>
                <c:pt idx="1">
                  <c:v>0.150436537612562</c:v>
                </c:pt>
                <c:pt idx="2">
                  <c:v>0.430761195970197</c:v>
                </c:pt>
                <c:pt idx="3">
                  <c:v>0.183653748379811</c:v>
                </c:pt>
                <c:pt idx="4">
                  <c:v>0.319045731224591</c:v>
                </c:pt>
                <c:pt idx="5">
                  <c:v>0.331505041130954</c:v>
                </c:pt>
                <c:pt idx="6">
                  <c:v>0.610615915120057</c:v>
                </c:pt>
                <c:pt idx="7">
                  <c:v>1.12515815880622</c:v>
                </c:pt>
                <c:pt idx="8">
                  <c:v>1.68966667910914</c:v>
                </c:pt>
                <c:pt idx="9">
                  <c:v>2.34275539348884</c:v>
                </c:pt>
                <c:pt idx="10">
                  <c:v>3.62906273450309</c:v>
                </c:pt>
                <c:pt idx="11">
                  <c:v>3.71115214265771</c:v>
                </c:pt>
                <c:pt idx="12">
                  <c:v>4.41092907921002</c:v>
                </c:pt>
                <c:pt idx="13">
                  <c:v>2.6332379339150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776105"/>
        <c:axId val="20872565"/>
      </c:lineChart>
      <c:catAx>
        <c:axId val="197761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423139421515"/>
              <c:y val="0.892364793213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872565"/>
        <c:crossesAt val="0"/>
        <c:auto val="1"/>
        <c:lblAlgn val="ctr"/>
        <c:lblOffset val="100"/>
        <c:noMultiLvlLbl val="0"/>
      </c:catAx>
      <c:valAx>
        <c:axId val="20872565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6295092622684"/>
              <c:y val="0.3304612937433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776105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03-106</a:t>
            </a:r>
          </a:p>
        </c:rich>
      </c:tx>
      <c:layout>
        <c:manualLayout>
          <c:xMode val="edge"/>
          <c:yMode val="edge"/>
          <c:x val="0.400905269964436"/>
          <c:y val="0.04090285571767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3388296152603"/>
          <c:y val="0.117969821673525"/>
          <c:w val="0.915098609763983"/>
          <c:h val="0.81668537224092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V$100:$AI$100</c:f>
              <c:numCache>
                <c:formatCode>General</c:formatCode>
                <c:ptCount val="14"/>
                <c:pt idx="0">
                  <c:v>0.0571620712844507</c:v>
                </c:pt>
                <c:pt idx="1">
                  <c:v>0.0390047074646885</c:v>
                </c:pt>
                <c:pt idx="2">
                  <c:v>0.0470746469401426</c:v>
                </c:pt>
                <c:pt idx="3">
                  <c:v>0.0759919300605231</c:v>
                </c:pt>
                <c:pt idx="4">
                  <c:v>0.112979152656358</c:v>
                </c:pt>
                <c:pt idx="5">
                  <c:v>0.299932750504384</c:v>
                </c:pt>
                <c:pt idx="6">
                  <c:v>0.53665097511768</c:v>
                </c:pt>
                <c:pt idx="7">
                  <c:v>0.892400806993932</c:v>
                </c:pt>
                <c:pt idx="8">
                  <c:v>1.02958977807665</c:v>
                </c:pt>
                <c:pt idx="9">
                  <c:v>1.0430396772024</c:v>
                </c:pt>
                <c:pt idx="10">
                  <c:v>1.02353732347005</c:v>
                </c:pt>
                <c:pt idx="11">
                  <c:v>1.01681237390718</c:v>
                </c:pt>
                <c:pt idx="12">
                  <c:v>1.01143241425689</c:v>
                </c:pt>
                <c:pt idx="13">
                  <c:v>0.999327505043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579261"/>
        <c:axId val="24386043"/>
      </c:lineChart>
      <c:catAx>
        <c:axId val="6457926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94018752020692"/>
              <c:y val="0.8987404913330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386043"/>
        <c:crossesAt val="0"/>
        <c:auto val="1"/>
        <c:lblAlgn val="ctr"/>
        <c:lblOffset val="100"/>
        <c:noMultiLvlLbl val="0"/>
      </c:catAx>
      <c:valAx>
        <c:axId val="24386043"/>
        <c:scaling>
          <c:orientation val="minMax"/>
          <c:max val="1.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61655350792111"/>
              <c:y val="0.340192043895748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579261"/>
        <c:crossesAt val="1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03-107</a:t>
            </a:r>
          </a:p>
        </c:rich>
      </c:tx>
      <c:layout>
        <c:manualLayout>
          <c:xMode val="edge"/>
          <c:yMode val="edge"/>
          <c:x val="0.401635089540618"/>
          <c:y val="0.04474761255115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6784323903452"/>
          <c:y val="0.128649386084584"/>
          <c:w val="0.916753179340773"/>
          <c:h val="0.8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1:$U$101</c:f>
              <c:numCache>
                <c:formatCode>General</c:formatCode>
                <c:ptCount val="14"/>
                <c:pt idx="0">
                  <c:v>0.0378947368421072</c:v>
                </c:pt>
                <c:pt idx="1">
                  <c:v>0.0473684210525891</c:v>
                </c:pt>
                <c:pt idx="2">
                  <c:v>0.0457894736842053</c:v>
                </c:pt>
                <c:pt idx="3">
                  <c:v>0.146842105263098</c:v>
                </c:pt>
                <c:pt idx="4">
                  <c:v>0.222631578947312</c:v>
                </c:pt>
                <c:pt idx="5">
                  <c:v>0.528947368421116</c:v>
                </c:pt>
                <c:pt idx="6">
                  <c:v>1.37210526315796</c:v>
                </c:pt>
                <c:pt idx="7">
                  <c:v>2.49947368421051</c:v>
                </c:pt>
                <c:pt idx="8">
                  <c:v>3.01421052631581</c:v>
                </c:pt>
                <c:pt idx="9">
                  <c:v>3.06473684210535</c:v>
                </c:pt>
                <c:pt idx="10">
                  <c:v>3.0694736842105</c:v>
                </c:pt>
                <c:pt idx="11">
                  <c:v>3</c:v>
                </c:pt>
                <c:pt idx="12">
                  <c:v>3.01736842105258</c:v>
                </c:pt>
                <c:pt idx="13">
                  <c:v>2.9873684210525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320488"/>
        <c:axId val="93304258"/>
      </c:lineChart>
      <c:catAx>
        <c:axId val="653204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4695042823774"/>
              <c:y val="0.8894952251023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304258"/>
        <c:crossesAt val="0"/>
        <c:auto val="1"/>
        <c:lblAlgn val="ctr"/>
        <c:lblOffset val="100"/>
        <c:noMultiLvlLbl val="0"/>
      </c:catAx>
      <c:valAx>
        <c:axId val="93304258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195951206851804"/>
              <c:y val="0.3256480218281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320488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80" spc="-1" strike="noStrike">
                <a:solidFill>
                  <a:srgbClr val="000000"/>
                </a:solidFill>
                <a:latin typeface="Arial"/>
              </a:defRPr>
            </a:pPr>
            <a:r>
              <a:rPr b="1" sz="1080" spc="-1" strike="noStrike">
                <a:solidFill>
                  <a:srgbClr val="000000"/>
                </a:solidFill>
                <a:latin typeface="Arial"/>
              </a:rPr>
              <a:t>Peptide 106-111</a:t>
            </a:r>
          </a:p>
        </c:rich>
      </c:tx>
      <c:layout>
        <c:manualLayout>
          <c:xMode val="edge"/>
          <c:yMode val="edge"/>
          <c:x val="0.3988389163219"/>
          <c:y val="0.0452657807308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5268917656479"/>
          <c:y val="0.130537098560354"/>
          <c:w val="0.914453489923929"/>
          <c:h val="0.797203765227021"/>
        </c:manualLayout>
      </c:layout>
      <c:lineChart>
        <c:grouping val="standard"/>
        <c:varyColors val="0"/>
        <c:ser>
          <c:idx val="0"/>
          <c:order val="0"/>
          <c:tx>
            <c:strRef>
              <c:f>[1]Parameters!$D$23</c:f>
              <c:strCache>
                <c:ptCount val="1"/>
                <c:pt idx="0">
                  <c:v>R1617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EditSummary!$H$3:$U$3</c:f>
              <c:strCache>
                <c:ptCount val="14"/>
                <c:pt idx="0">
                  <c:v>0.3</c:v>
                </c:pt>
                <c:pt idx="1">
                  <c:v>1</c:v>
                </c:pt>
                <c:pt idx="2">
                  <c:v>3</c:v>
                </c:pt>
                <c:pt idx="3">
                  <c:v>10</c:v>
                </c:pt>
                <c:pt idx="4">
                  <c:v>30</c:v>
                </c:pt>
                <c:pt idx="5">
                  <c:v>100</c:v>
                </c:pt>
                <c:pt idx="6">
                  <c:v>300</c:v>
                </c:pt>
                <c:pt idx="7">
                  <c:v>1000</c:v>
                </c:pt>
                <c:pt idx="8">
                  <c:v>3000</c:v>
                </c:pt>
                <c:pt idx="9">
                  <c:v>10000</c:v>
                </c:pt>
                <c:pt idx="10">
                  <c:v>30000</c:v>
                </c:pt>
                <c:pt idx="11">
                  <c:v>100000</c:v>
                </c:pt>
                <c:pt idx="12">
                  <c:v>250000</c:v>
                </c:pt>
                <c:pt idx="13">
                  <c:v>340000</c:v>
                </c:pt>
              </c:strCache>
            </c:strRef>
          </c:cat>
          <c:val>
            <c:numRef>
              <c:f>[1]EditSummary!$H$102:$U$102</c:f>
              <c:numCache>
                <c:formatCode>General</c:formatCode>
                <c:ptCount val="14"/>
                <c:pt idx="0">
                  <c:v>0.00160836349011076</c:v>
                </c:pt>
                <c:pt idx="1">
                  <c:v>0.0641623984655248</c:v>
                </c:pt>
                <c:pt idx="2">
                  <c:v>0.161460681807257</c:v>
                </c:pt>
                <c:pt idx="3">
                  <c:v>-0.027254824127079</c:v>
                </c:pt>
                <c:pt idx="4">
                  <c:v>-0.00960650333823171</c:v>
                </c:pt>
                <c:pt idx="5">
                  <c:v>0.113757031772841</c:v>
                </c:pt>
                <c:pt idx="6">
                  <c:v>0.335860211117003</c:v>
                </c:pt>
                <c:pt idx="7">
                  <c:v>1.25534568895628</c:v>
                </c:pt>
                <c:pt idx="8">
                  <c:v>1.53765458980946</c:v>
                </c:pt>
                <c:pt idx="9">
                  <c:v>2.37473070830947</c:v>
                </c:pt>
                <c:pt idx="10">
                  <c:v>2.94016810738533</c:v>
                </c:pt>
                <c:pt idx="11">
                  <c:v>3.27752877262084</c:v>
                </c:pt>
                <c:pt idx="12">
                  <c:v>3.5162165946628</c:v>
                </c:pt>
                <c:pt idx="13">
                  <c:v>3.546143460370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7271706"/>
        <c:axId val="79282032"/>
      </c:lineChart>
      <c:catAx>
        <c:axId val="372717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Time (sec)</a:t>
                </a:r>
              </a:p>
            </c:rich>
          </c:tx>
          <c:layout>
            <c:manualLayout>
              <c:xMode val="edge"/>
              <c:yMode val="edge"/>
              <c:x val="0.473975710663286"/>
              <c:y val="0.8878737541528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82032"/>
        <c:crossesAt val="0"/>
        <c:auto val="1"/>
        <c:lblAlgn val="ctr"/>
        <c:lblOffset val="100"/>
        <c:noMultiLvlLbl val="0"/>
      </c:catAx>
      <c:valAx>
        <c:axId val="79282032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#D</a:t>
                </a:r>
              </a:p>
            </c:rich>
          </c:tx>
          <c:layout>
            <c:manualLayout>
              <c:xMode val="edge"/>
              <c:yMode val="edge"/>
              <c:x val="0.020085413052182"/>
              <c:y val="0.3232281284606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271706"/>
        <c:crossesAt val="1"/>
        <c:crossBetween val="midCat"/>
        <c:majorUnit val="1"/>
        <c:minorUnit val="0.5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60" Type="http://schemas.openxmlformats.org/officeDocument/2006/relationships/chart" Target="../charts/chart60.xml"/><Relationship Id="rId61" Type="http://schemas.openxmlformats.org/officeDocument/2006/relationships/chart" Target="../charts/chart61.xml"/><Relationship Id="rId62" Type="http://schemas.openxmlformats.org/officeDocument/2006/relationships/chart" Target="../charts/chart62.xml"/><Relationship Id="rId63" Type="http://schemas.openxmlformats.org/officeDocument/2006/relationships/chart" Target="../charts/chart63.xml"/><Relationship Id="rId64" Type="http://schemas.openxmlformats.org/officeDocument/2006/relationships/chart" Target="../charts/chart64.xml"/><Relationship Id="rId65" Type="http://schemas.openxmlformats.org/officeDocument/2006/relationships/chart" Target="../charts/chart65.xml"/><Relationship Id="rId66" Type="http://schemas.openxmlformats.org/officeDocument/2006/relationships/chart" Target="../charts/chart66.xml"/><Relationship Id="rId67" Type="http://schemas.openxmlformats.org/officeDocument/2006/relationships/chart" Target="../charts/chart67.xml"/><Relationship Id="rId68" Type="http://schemas.openxmlformats.org/officeDocument/2006/relationships/chart" Target="../charts/chart68.xml"/><Relationship Id="rId69" Type="http://schemas.openxmlformats.org/officeDocument/2006/relationships/chart" Target="../charts/chart69.xml"/><Relationship Id="rId70" Type="http://schemas.openxmlformats.org/officeDocument/2006/relationships/chart" Target="../charts/chart70.xml"/><Relationship Id="rId71" Type="http://schemas.openxmlformats.org/officeDocument/2006/relationships/chart" Target="../charts/chart71.xml"/><Relationship Id="rId72" Type="http://schemas.openxmlformats.org/officeDocument/2006/relationships/chart" Target="../charts/chart72.xml"/><Relationship Id="rId73" Type="http://schemas.openxmlformats.org/officeDocument/2006/relationships/chart" Target="../charts/chart73.xml"/><Relationship Id="rId74" Type="http://schemas.openxmlformats.org/officeDocument/2006/relationships/chart" Target="../charts/chart74.xml"/><Relationship Id="rId75" Type="http://schemas.openxmlformats.org/officeDocument/2006/relationships/chart" Target="../charts/chart75.xml"/><Relationship Id="rId76" Type="http://schemas.openxmlformats.org/officeDocument/2006/relationships/chart" Target="../charts/chart76.xml"/><Relationship Id="rId77" Type="http://schemas.openxmlformats.org/officeDocument/2006/relationships/chart" Target="../charts/chart77.xml"/><Relationship Id="rId78" Type="http://schemas.openxmlformats.org/officeDocument/2006/relationships/chart" Target="../charts/chart78.xml"/><Relationship Id="rId79" Type="http://schemas.openxmlformats.org/officeDocument/2006/relationships/chart" Target="../charts/chart79.xml"/><Relationship Id="rId80" Type="http://schemas.openxmlformats.org/officeDocument/2006/relationships/chart" Target="../charts/chart80.xml"/><Relationship Id="rId81" Type="http://schemas.openxmlformats.org/officeDocument/2006/relationships/chart" Target="../charts/chart81.xml"/><Relationship Id="rId82" Type="http://schemas.openxmlformats.org/officeDocument/2006/relationships/chart" Target="../charts/chart82.xml"/><Relationship Id="rId83" Type="http://schemas.openxmlformats.org/officeDocument/2006/relationships/chart" Target="../charts/chart83.xml"/><Relationship Id="rId84" Type="http://schemas.openxmlformats.org/officeDocument/2006/relationships/chart" Target="../charts/chart84.xml"/><Relationship Id="rId85" Type="http://schemas.openxmlformats.org/officeDocument/2006/relationships/chart" Target="../charts/chart85.xml"/><Relationship Id="rId86" Type="http://schemas.openxmlformats.org/officeDocument/2006/relationships/chart" Target="../charts/chart86.xml"/><Relationship Id="rId87" Type="http://schemas.openxmlformats.org/officeDocument/2006/relationships/chart" Target="../charts/chart87.xml"/><Relationship Id="rId88" Type="http://schemas.openxmlformats.org/officeDocument/2006/relationships/chart" Target="../charts/chart88.xml"/><Relationship Id="rId89" Type="http://schemas.openxmlformats.org/officeDocument/2006/relationships/chart" Target="../charts/chart89.xml"/><Relationship Id="rId90" Type="http://schemas.openxmlformats.org/officeDocument/2006/relationships/chart" Target="../charts/chart90.xml"/><Relationship Id="rId91" Type="http://schemas.openxmlformats.org/officeDocument/2006/relationships/chart" Target="../charts/chart91.xml"/><Relationship Id="rId92" Type="http://schemas.openxmlformats.org/officeDocument/2006/relationships/chart" Target="../charts/chart92.xml"/><Relationship Id="rId93" Type="http://schemas.openxmlformats.org/officeDocument/2006/relationships/chart" Target="../charts/chart93.xml"/><Relationship Id="rId94" Type="http://schemas.openxmlformats.org/officeDocument/2006/relationships/chart" Target="../charts/chart94.xml"/><Relationship Id="rId95" Type="http://schemas.openxmlformats.org/officeDocument/2006/relationships/chart" Target="../charts/chart95.xml"/><Relationship Id="rId96" Type="http://schemas.openxmlformats.org/officeDocument/2006/relationships/chart" Target="../charts/chart96.xml"/><Relationship Id="rId97" Type="http://schemas.openxmlformats.org/officeDocument/2006/relationships/chart" Target="../charts/chart97.xml"/><Relationship Id="rId98" Type="http://schemas.openxmlformats.org/officeDocument/2006/relationships/chart" Target="../charts/chart98.xml"/><Relationship Id="rId99" Type="http://schemas.openxmlformats.org/officeDocument/2006/relationships/chart" Target="../charts/chart99.xml"/><Relationship Id="rId100" Type="http://schemas.openxmlformats.org/officeDocument/2006/relationships/chart" Target="../charts/chart100.xml"/><Relationship Id="rId101" Type="http://schemas.openxmlformats.org/officeDocument/2006/relationships/chart" Target="../charts/chart101.xml"/><Relationship Id="rId102" Type="http://schemas.openxmlformats.org/officeDocument/2006/relationships/chart" Target="../charts/chart102.xml"/><Relationship Id="rId103" Type="http://schemas.openxmlformats.org/officeDocument/2006/relationships/chart" Target="../charts/chart103.xml"/><Relationship Id="rId104" Type="http://schemas.openxmlformats.org/officeDocument/2006/relationships/chart" Target="../charts/chart104.xml"/><Relationship Id="rId105" Type="http://schemas.openxmlformats.org/officeDocument/2006/relationships/chart" Target="../charts/chart105.xml"/><Relationship Id="rId106" Type="http://schemas.openxmlformats.org/officeDocument/2006/relationships/chart" Target="../charts/chart106.xml"/><Relationship Id="rId107" Type="http://schemas.openxmlformats.org/officeDocument/2006/relationships/chart" Target="../charts/chart107.xml"/><Relationship Id="rId108" Type="http://schemas.openxmlformats.org/officeDocument/2006/relationships/chart" Target="../charts/chart108.xml"/><Relationship Id="rId109" Type="http://schemas.openxmlformats.org/officeDocument/2006/relationships/chart" Target="../charts/chart109.xml"/><Relationship Id="rId110" Type="http://schemas.openxmlformats.org/officeDocument/2006/relationships/chart" Target="../charts/chart110.xml"/><Relationship Id="rId111" Type="http://schemas.openxmlformats.org/officeDocument/2006/relationships/chart" Target="../charts/chart111.xml"/><Relationship Id="rId112" Type="http://schemas.openxmlformats.org/officeDocument/2006/relationships/chart" Target="../charts/chart112.xml"/><Relationship Id="rId113" Type="http://schemas.openxmlformats.org/officeDocument/2006/relationships/chart" Target="../charts/chart113.xml"/><Relationship Id="rId114" Type="http://schemas.openxmlformats.org/officeDocument/2006/relationships/chart" Target="../charts/chart114.xml"/><Relationship Id="rId115" Type="http://schemas.openxmlformats.org/officeDocument/2006/relationships/chart" Target="../charts/chart115.xml"/><Relationship Id="rId116" Type="http://schemas.openxmlformats.org/officeDocument/2006/relationships/chart" Target="../charts/chart116.xml"/><Relationship Id="rId117" Type="http://schemas.openxmlformats.org/officeDocument/2006/relationships/chart" Target="../charts/chart117.xml"/><Relationship Id="rId118" Type="http://schemas.openxmlformats.org/officeDocument/2006/relationships/chart" Target="../charts/chart118.xml"/><Relationship Id="rId119" Type="http://schemas.openxmlformats.org/officeDocument/2006/relationships/chart" Target="../charts/chart119.xml"/><Relationship Id="rId120" Type="http://schemas.openxmlformats.org/officeDocument/2006/relationships/chart" Target="../charts/chart120.xml"/><Relationship Id="rId121" Type="http://schemas.openxmlformats.org/officeDocument/2006/relationships/chart" Target="../charts/chart121.xml"/><Relationship Id="rId122" Type="http://schemas.openxmlformats.org/officeDocument/2006/relationships/chart" Target="../charts/chart122.xml"/><Relationship Id="rId123" Type="http://schemas.openxmlformats.org/officeDocument/2006/relationships/chart" Target="../charts/chart123.xml"/><Relationship Id="rId124" Type="http://schemas.openxmlformats.org/officeDocument/2006/relationships/chart" Target="../charts/chart124.xml"/><Relationship Id="rId125" Type="http://schemas.openxmlformats.org/officeDocument/2006/relationships/chart" Target="../charts/chart125.xml"/><Relationship Id="rId126" Type="http://schemas.openxmlformats.org/officeDocument/2006/relationships/chart" Target="../charts/chart126.xml"/><Relationship Id="rId127" Type="http://schemas.openxmlformats.org/officeDocument/2006/relationships/chart" Target="../charts/chart127.xml"/><Relationship Id="rId128" Type="http://schemas.openxmlformats.org/officeDocument/2006/relationships/chart" Target="../charts/chart128.xml"/><Relationship Id="rId129" Type="http://schemas.openxmlformats.org/officeDocument/2006/relationships/chart" Target="../charts/chart129.xml"/><Relationship Id="rId130" Type="http://schemas.openxmlformats.org/officeDocument/2006/relationships/chart" Target="../charts/chart130.xml"/><Relationship Id="rId131" Type="http://schemas.openxmlformats.org/officeDocument/2006/relationships/chart" Target="../charts/chart131.xml"/><Relationship Id="rId132" Type="http://schemas.openxmlformats.org/officeDocument/2006/relationships/chart" Target="../charts/chart132.xml"/><Relationship Id="rId133" Type="http://schemas.openxmlformats.org/officeDocument/2006/relationships/chart" Target="../charts/chart133.xml"/><Relationship Id="rId134" Type="http://schemas.openxmlformats.org/officeDocument/2006/relationships/chart" Target="../charts/chart134.xml"/><Relationship Id="rId135" Type="http://schemas.openxmlformats.org/officeDocument/2006/relationships/chart" Target="../charts/chart135.xml"/><Relationship Id="rId136" Type="http://schemas.openxmlformats.org/officeDocument/2006/relationships/chart" Target="../charts/chart136.xml"/><Relationship Id="rId137" Type="http://schemas.openxmlformats.org/officeDocument/2006/relationships/chart" Target="../charts/chart137.xml"/><Relationship Id="rId138" Type="http://schemas.openxmlformats.org/officeDocument/2006/relationships/chart" Target="../charts/chart138.xml"/><Relationship Id="rId139" Type="http://schemas.openxmlformats.org/officeDocument/2006/relationships/chart" Target="../charts/chart139.xml"/><Relationship Id="rId140" Type="http://schemas.openxmlformats.org/officeDocument/2006/relationships/chart" Target="../charts/chart140.xml"/><Relationship Id="rId141" Type="http://schemas.openxmlformats.org/officeDocument/2006/relationships/chart" Target="../charts/chart141.xml"/><Relationship Id="rId142" Type="http://schemas.openxmlformats.org/officeDocument/2006/relationships/chart" Target="../charts/chart142.xml"/><Relationship Id="rId143" Type="http://schemas.openxmlformats.org/officeDocument/2006/relationships/chart" Target="../charts/chart143.xml"/><Relationship Id="rId144" Type="http://schemas.openxmlformats.org/officeDocument/2006/relationships/chart" Target="../charts/chart144.xml"/><Relationship Id="rId145" Type="http://schemas.openxmlformats.org/officeDocument/2006/relationships/chart" Target="../charts/chart145.xml"/><Relationship Id="rId146" Type="http://schemas.openxmlformats.org/officeDocument/2006/relationships/chart" Target="../charts/chart146.xml"/><Relationship Id="rId147" Type="http://schemas.openxmlformats.org/officeDocument/2006/relationships/chart" Target="../charts/chart147.xml"/><Relationship Id="rId148" Type="http://schemas.openxmlformats.org/officeDocument/2006/relationships/chart" Target="../charts/chart148.xml"/><Relationship Id="rId149" Type="http://schemas.openxmlformats.org/officeDocument/2006/relationships/chart" Target="../charts/chart149.xml"/><Relationship Id="rId150" Type="http://schemas.openxmlformats.org/officeDocument/2006/relationships/chart" Target="../charts/chart150.xml"/><Relationship Id="rId151" Type="http://schemas.openxmlformats.org/officeDocument/2006/relationships/chart" Target="../charts/chart151.xml"/><Relationship Id="rId152" Type="http://schemas.openxmlformats.org/officeDocument/2006/relationships/chart" Target="../charts/chart152.xml"/><Relationship Id="rId153" Type="http://schemas.openxmlformats.org/officeDocument/2006/relationships/chart" Target="../charts/chart153.xml"/><Relationship Id="rId154" Type="http://schemas.openxmlformats.org/officeDocument/2006/relationships/chart" Target="../charts/chart154.xml"/><Relationship Id="rId155" Type="http://schemas.openxmlformats.org/officeDocument/2006/relationships/chart" Target="../charts/chart155.xml"/><Relationship Id="rId156" Type="http://schemas.openxmlformats.org/officeDocument/2006/relationships/chart" Target="../charts/chart156.xml"/><Relationship Id="rId157" Type="http://schemas.openxmlformats.org/officeDocument/2006/relationships/chart" Target="../charts/chart157.xml"/><Relationship Id="rId158" Type="http://schemas.openxmlformats.org/officeDocument/2006/relationships/chart" Target="../charts/chart158.xml"/><Relationship Id="rId159" Type="http://schemas.openxmlformats.org/officeDocument/2006/relationships/chart" Target="../charts/chart159.xml"/><Relationship Id="rId160" Type="http://schemas.openxmlformats.org/officeDocument/2006/relationships/chart" Target="../charts/chart160.xml"/><Relationship Id="rId161" Type="http://schemas.openxmlformats.org/officeDocument/2006/relationships/chart" Target="../charts/chart161.xml"/><Relationship Id="rId162" Type="http://schemas.openxmlformats.org/officeDocument/2006/relationships/chart" Target="../charts/chart162.xml"/><Relationship Id="rId163" Type="http://schemas.openxmlformats.org/officeDocument/2006/relationships/chart" Target="../charts/chart163.xml"/><Relationship Id="rId164" Type="http://schemas.openxmlformats.org/officeDocument/2006/relationships/chart" Target="../charts/chart164.xml"/><Relationship Id="rId165" Type="http://schemas.openxmlformats.org/officeDocument/2006/relationships/chart" Target="../charts/chart165.xml"/><Relationship Id="rId166" Type="http://schemas.openxmlformats.org/officeDocument/2006/relationships/chart" Target="../charts/chart166.xml"/><Relationship Id="rId167" Type="http://schemas.openxmlformats.org/officeDocument/2006/relationships/chart" Target="../charts/chart167.xml"/><Relationship Id="rId168" Type="http://schemas.openxmlformats.org/officeDocument/2006/relationships/chart" Target="../charts/chart168.xml"/><Relationship Id="rId169" Type="http://schemas.openxmlformats.org/officeDocument/2006/relationships/chart" Target="../charts/chart169.xml"/><Relationship Id="rId170" Type="http://schemas.openxmlformats.org/officeDocument/2006/relationships/chart" Target="../charts/chart170.xml"/><Relationship Id="rId171" Type="http://schemas.openxmlformats.org/officeDocument/2006/relationships/chart" Target="../charts/chart171.xml"/><Relationship Id="rId172" Type="http://schemas.openxmlformats.org/officeDocument/2006/relationships/chart" Target="../charts/chart172.xml"/><Relationship Id="rId173" Type="http://schemas.openxmlformats.org/officeDocument/2006/relationships/chart" Target="../charts/chart173.xml"/><Relationship Id="rId174" Type="http://schemas.openxmlformats.org/officeDocument/2006/relationships/chart" Target="../charts/chart174.xml"/><Relationship Id="rId175" Type="http://schemas.openxmlformats.org/officeDocument/2006/relationships/chart" Target="../charts/chart175.xml"/><Relationship Id="rId176" Type="http://schemas.openxmlformats.org/officeDocument/2006/relationships/chart" Target="../charts/chart176.xml"/><Relationship Id="rId177" Type="http://schemas.openxmlformats.org/officeDocument/2006/relationships/chart" Target="../charts/chart177.xml"/><Relationship Id="rId178" Type="http://schemas.openxmlformats.org/officeDocument/2006/relationships/chart" Target="../charts/chart178.xml"/><Relationship Id="rId179" Type="http://schemas.openxmlformats.org/officeDocument/2006/relationships/chart" Target="../charts/chart179.xml"/><Relationship Id="rId180" Type="http://schemas.openxmlformats.org/officeDocument/2006/relationships/chart" Target="../charts/chart180.xml"/><Relationship Id="rId181" Type="http://schemas.openxmlformats.org/officeDocument/2006/relationships/chart" Target="../charts/chart181.xml"/><Relationship Id="rId182" Type="http://schemas.openxmlformats.org/officeDocument/2006/relationships/chart" Target="../charts/chart182.xml"/><Relationship Id="rId183" Type="http://schemas.openxmlformats.org/officeDocument/2006/relationships/chart" Target="../charts/chart183.xml"/><Relationship Id="rId184" Type="http://schemas.openxmlformats.org/officeDocument/2006/relationships/chart" Target="../charts/chart184.xml"/><Relationship Id="rId185" Type="http://schemas.openxmlformats.org/officeDocument/2006/relationships/chart" Target="../charts/chart185.xml"/><Relationship Id="rId186" Type="http://schemas.openxmlformats.org/officeDocument/2006/relationships/chart" Target="../charts/chart186.xml"/><Relationship Id="rId187" Type="http://schemas.openxmlformats.org/officeDocument/2006/relationships/chart" Target="../charts/chart187.xml"/><Relationship Id="rId188" Type="http://schemas.openxmlformats.org/officeDocument/2006/relationships/chart" Target="../charts/chart188.xml"/><Relationship Id="rId189" Type="http://schemas.openxmlformats.org/officeDocument/2006/relationships/chart" Target="../charts/chart189.xml"/><Relationship Id="rId190" Type="http://schemas.openxmlformats.org/officeDocument/2006/relationships/chart" Target="../charts/chart190.xml"/><Relationship Id="rId191" Type="http://schemas.openxmlformats.org/officeDocument/2006/relationships/chart" Target="../charts/chart191.xml"/><Relationship Id="rId192" Type="http://schemas.openxmlformats.org/officeDocument/2006/relationships/chart" Target="../charts/chart192.xml"/><Relationship Id="rId193" Type="http://schemas.openxmlformats.org/officeDocument/2006/relationships/chart" Target="../charts/chart193.xml"/><Relationship Id="rId194" Type="http://schemas.openxmlformats.org/officeDocument/2006/relationships/chart" Target="../charts/chart194.xml"/><Relationship Id="rId195" Type="http://schemas.openxmlformats.org/officeDocument/2006/relationships/chart" Target="../charts/chart19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3360</xdr:colOff>
      <xdr:row>0</xdr:row>
      <xdr:rowOff>161640</xdr:rowOff>
    </xdr:from>
    <xdr:to>
      <xdr:col>6</xdr:col>
      <xdr:colOff>768600</xdr:colOff>
      <xdr:row>14</xdr:row>
      <xdr:rowOff>152280</xdr:rowOff>
    </xdr:to>
    <xdr:graphicFrame>
      <xdr:nvGraphicFramePr>
        <xdr:cNvPr id="0" name="Chart 1"/>
        <xdr:cNvGraphicFramePr/>
      </xdr:nvGraphicFramePr>
      <xdr:xfrm>
        <a:off x="153360" y="161640"/>
        <a:ext cx="568260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5</xdr:row>
      <xdr:rowOff>143280</xdr:rowOff>
    </xdr:from>
    <xdr:to>
      <xdr:col>6</xdr:col>
      <xdr:colOff>700920</xdr:colOff>
      <xdr:row>30</xdr:row>
      <xdr:rowOff>171000</xdr:rowOff>
    </xdr:to>
    <xdr:graphicFrame>
      <xdr:nvGraphicFramePr>
        <xdr:cNvPr id="1" name="Chart 1"/>
        <xdr:cNvGraphicFramePr/>
      </xdr:nvGraphicFramePr>
      <xdr:xfrm>
        <a:off x="0" y="3143520"/>
        <a:ext cx="5768280" cy="302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30</xdr:row>
      <xdr:rowOff>142920</xdr:rowOff>
    </xdr:from>
    <xdr:to>
      <xdr:col>6</xdr:col>
      <xdr:colOff>653040</xdr:colOff>
      <xdr:row>44</xdr:row>
      <xdr:rowOff>76320</xdr:rowOff>
    </xdr:to>
    <xdr:graphicFrame>
      <xdr:nvGraphicFramePr>
        <xdr:cNvPr id="2" name="Chart 1"/>
        <xdr:cNvGraphicFramePr/>
      </xdr:nvGraphicFramePr>
      <xdr:xfrm>
        <a:off x="0" y="6143760"/>
        <a:ext cx="572040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76680</xdr:colOff>
      <xdr:row>47</xdr:row>
      <xdr:rowOff>57240</xdr:rowOff>
    </xdr:from>
    <xdr:to>
      <xdr:col>6</xdr:col>
      <xdr:colOff>681840</xdr:colOff>
      <xdr:row>61</xdr:row>
      <xdr:rowOff>123480</xdr:rowOff>
    </xdr:to>
    <xdr:graphicFrame>
      <xdr:nvGraphicFramePr>
        <xdr:cNvPr id="3" name="Chart 1"/>
        <xdr:cNvGraphicFramePr/>
      </xdr:nvGraphicFramePr>
      <xdr:xfrm>
        <a:off x="76680" y="9458280"/>
        <a:ext cx="5672520" cy="286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57600</xdr:colOff>
      <xdr:row>62</xdr:row>
      <xdr:rowOff>171000</xdr:rowOff>
    </xdr:from>
    <xdr:to>
      <xdr:col>6</xdr:col>
      <xdr:colOff>634320</xdr:colOff>
      <xdr:row>77</xdr:row>
      <xdr:rowOff>57240</xdr:rowOff>
    </xdr:to>
    <xdr:graphicFrame>
      <xdr:nvGraphicFramePr>
        <xdr:cNvPr id="4" name="Chart 1"/>
        <xdr:cNvGraphicFramePr/>
      </xdr:nvGraphicFramePr>
      <xdr:xfrm>
        <a:off x="57600" y="12572640"/>
        <a:ext cx="564408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57600</xdr:colOff>
      <xdr:row>77</xdr:row>
      <xdr:rowOff>171000</xdr:rowOff>
    </xdr:from>
    <xdr:to>
      <xdr:col>6</xdr:col>
      <xdr:colOff>586440</xdr:colOff>
      <xdr:row>90</xdr:row>
      <xdr:rowOff>123480</xdr:rowOff>
    </xdr:to>
    <xdr:graphicFrame>
      <xdr:nvGraphicFramePr>
        <xdr:cNvPr id="5" name="Chart 1"/>
        <xdr:cNvGraphicFramePr/>
      </xdr:nvGraphicFramePr>
      <xdr:xfrm>
        <a:off x="57600" y="15572880"/>
        <a:ext cx="559620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115560</xdr:colOff>
      <xdr:row>92</xdr:row>
      <xdr:rowOff>152280</xdr:rowOff>
    </xdr:from>
    <xdr:to>
      <xdr:col>6</xdr:col>
      <xdr:colOff>787680</xdr:colOff>
      <xdr:row>108</xdr:row>
      <xdr:rowOff>47520</xdr:rowOff>
    </xdr:to>
    <xdr:graphicFrame>
      <xdr:nvGraphicFramePr>
        <xdr:cNvPr id="6" name="Chart 1"/>
        <xdr:cNvGraphicFramePr/>
      </xdr:nvGraphicFramePr>
      <xdr:xfrm>
        <a:off x="115560" y="18554760"/>
        <a:ext cx="5739480" cy="3095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0</xdr:col>
      <xdr:colOff>95760</xdr:colOff>
      <xdr:row>108</xdr:row>
      <xdr:rowOff>104400</xdr:rowOff>
    </xdr:from>
    <xdr:to>
      <xdr:col>6</xdr:col>
      <xdr:colOff>691920</xdr:colOff>
      <xdr:row>122</xdr:row>
      <xdr:rowOff>142920</xdr:rowOff>
    </xdr:to>
    <xdr:graphicFrame>
      <xdr:nvGraphicFramePr>
        <xdr:cNvPr id="7" name="Chart 1"/>
        <xdr:cNvGraphicFramePr/>
      </xdr:nvGraphicFramePr>
      <xdr:xfrm>
        <a:off x="95760" y="21707280"/>
        <a:ext cx="566352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134280</xdr:colOff>
      <xdr:row>123</xdr:row>
      <xdr:rowOff>66240</xdr:rowOff>
    </xdr:from>
    <xdr:to>
      <xdr:col>6</xdr:col>
      <xdr:colOff>663120</xdr:colOff>
      <xdr:row>136</xdr:row>
      <xdr:rowOff>76680</xdr:rowOff>
    </xdr:to>
    <xdr:graphicFrame>
      <xdr:nvGraphicFramePr>
        <xdr:cNvPr id="8" name="Chart 1"/>
        <xdr:cNvGraphicFramePr/>
      </xdr:nvGraphicFramePr>
      <xdr:xfrm>
        <a:off x="134280" y="24669360"/>
        <a:ext cx="5596200" cy="261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7</xdr:col>
      <xdr:colOff>268920</xdr:colOff>
      <xdr:row>0</xdr:row>
      <xdr:rowOff>0</xdr:rowOff>
    </xdr:from>
    <xdr:to>
      <xdr:col>13</xdr:col>
      <xdr:colOff>787680</xdr:colOff>
      <xdr:row>15</xdr:row>
      <xdr:rowOff>29160</xdr:rowOff>
    </xdr:to>
    <xdr:graphicFrame>
      <xdr:nvGraphicFramePr>
        <xdr:cNvPr id="9" name="Chart 1"/>
        <xdr:cNvGraphicFramePr/>
      </xdr:nvGraphicFramePr>
      <xdr:xfrm>
        <a:off x="6180840" y="0"/>
        <a:ext cx="5586120" cy="30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7</xdr:col>
      <xdr:colOff>239760</xdr:colOff>
      <xdr:row>16</xdr:row>
      <xdr:rowOff>47520</xdr:rowOff>
    </xdr:from>
    <xdr:to>
      <xdr:col>13</xdr:col>
      <xdr:colOff>787680</xdr:colOff>
      <xdr:row>30</xdr:row>
      <xdr:rowOff>95400</xdr:rowOff>
    </xdr:to>
    <xdr:graphicFrame>
      <xdr:nvGraphicFramePr>
        <xdr:cNvPr id="10" name="Chart 1"/>
        <xdr:cNvGraphicFramePr/>
      </xdr:nvGraphicFramePr>
      <xdr:xfrm>
        <a:off x="6151680" y="3247920"/>
        <a:ext cx="5615280" cy="28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7</xdr:col>
      <xdr:colOff>268920</xdr:colOff>
      <xdr:row>31</xdr:row>
      <xdr:rowOff>47880</xdr:rowOff>
    </xdr:from>
    <xdr:to>
      <xdr:col>13</xdr:col>
      <xdr:colOff>758520</xdr:colOff>
      <xdr:row>44</xdr:row>
      <xdr:rowOff>199800</xdr:rowOff>
    </xdr:to>
    <xdr:graphicFrame>
      <xdr:nvGraphicFramePr>
        <xdr:cNvPr id="11" name="Chart 1"/>
        <xdr:cNvGraphicFramePr/>
      </xdr:nvGraphicFramePr>
      <xdr:xfrm>
        <a:off x="6180840" y="6248520"/>
        <a:ext cx="555696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7</xdr:col>
      <xdr:colOff>277920</xdr:colOff>
      <xdr:row>46</xdr:row>
      <xdr:rowOff>161640</xdr:rowOff>
    </xdr:from>
    <xdr:to>
      <xdr:col>13</xdr:col>
      <xdr:colOff>826200</xdr:colOff>
      <xdr:row>62</xdr:row>
      <xdr:rowOff>38160</xdr:rowOff>
    </xdr:to>
    <xdr:graphicFrame>
      <xdr:nvGraphicFramePr>
        <xdr:cNvPr id="12" name="Chart 1"/>
        <xdr:cNvGraphicFramePr/>
      </xdr:nvGraphicFramePr>
      <xdr:xfrm>
        <a:off x="6189840" y="9362880"/>
        <a:ext cx="5615640" cy="307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7</xdr:col>
      <xdr:colOff>221040</xdr:colOff>
      <xdr:row>63</xdr:row>
      <xdr:rowOff>18720</xdr:rowOff>
    </xdr:from>
    <xdr:to>
      <xdr:col>13</xdr:col>
      <xdr:colOff>681840</xdr:colOff>
      <xdr:row>77</xdr:row>
      <xdr:rowOff>181440</xdr:rowOff>
    </xdr:to>
    <xdr:graphicFrame>
      <xdr:nvGraphicFramePr>
        <xdr:cNvPr id="13" name="Chart 1"/>
        <xdr:cNvGraphicFramePr/>
      </xdr:nvGraphicFramePr>
      <xdr:xfrm>
        <a:off x="6132960" y="12620160"/>
        <a:ext cx="5528160" cy="296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7</xdr:col>
      <xdr:colOff>277920</xdr:colOff>
      <xdr:row>78</xdr:row>
      <xdr:rowOff>171000</xdr:rowOff>
    </xdr:from>
    <xdr:to>
      <xdr:col>13</xdr:col>
      <xdr:colOff>653040</xdr:colOff>
      <xdr:row>90</xdr:row>
      <xdr:rowOff>114120</xdr:rowOff>
    </xdr:to>
    <xdr:graphicFrame>
      <xdr:nvGraphicFramePr>
        <xdr:cNvPr id="14" name="Chart 1"/>
        <xdr:cNvGraphicFramePr/>
      </xdr:nvGraphicFramePr>
      <xdr:xfrm>
        <a:off x="6189840" y="15773040"/>
        <a:ext cx="5442480" cy="23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7</xdr:col>
      <xdr:colOff>192240</xdr:colOff>
      <xdr:row>92</xdr:row>
      <xdr:rowOff>123120</xdr:rowOff>
    </xdr:from>
    <xdr:to>
      <xdr:col>13</xdr:col>
      <xdr:colOff>768600</xdr:colOff>
      <xdr:row>108</xdr:row>
      <xdr:rowOff>56880</xdr:rowOff>
    </xdr:to>
    <xdr:graphicFrame>
      <xdr:nvGraphicFramePr>
        <xdr:cNvPr id="15" name="Chart 1"/>
        <xdr:cNvGraphicFramePr/>
      </xdr:nvGraphicFramePr>
      <xdr:xfrm>
        <a:off x="6104160" y="18525600"/>
        <a:ext cx="5643720" cy="313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7</xdr:col>
      <xdr:colOff>192240</xdr:colOff>
      <xdr:row>108</xdr:row>
      <xdr:rowOff>171000</xdr:rowOff>
    </xdr:from>
    <xdr:to>
      <xdr:col>13</xdr:col>
      <xdr:colOff>729720</xdr:colOff>
      <xdr:row>122</xdr:row>
      <xdr:rowOff>181440</xdr:rowOff>
    </xdr:to>
    <xdr:graphicFrame>
      <xdr:nvGraphicFramePr>
        <xdr:cNvPr id="16" name="Chart 1"/>
        <xdr:cNvGraphicFramePr/>
      </xdr:nvGraphicFramePr>
      <xdr:xfrm>
        <a:off x="6104160" y="21773880"/>
        <a:ext cx="5604840" cy="281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7</xdr:col>
      <xdr:colOff>144360</xdr:colOff>
      <xdr:row>123</xdr:row>
      <xdr:rowOff>95400</xdr:rowOff>
    </xdr:from>
    <xdr:to>
      <xdr:col>13</xdr:col>
      <xdr:colOff>681840</xdr:colOff>
      <xdr:row>137</xdr:row>
      <xdr:rowOff>133560</xdr:rowOff>
    </xdr:to>
    <xdr:graphicFrame>
      <xdr:nvGraphicFramePr>
        <xdr:cNvPr id="17" name="Chart 1"/>
        <xdr:cNvGraphicFramePr/>
      </xdr:nvGraphicFramePr>
      <xdr:xfrm>
        <a:off x="6056280" y="24698520"/>
        <a:ext cx="560484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4</xdr:col>
      <xdr:colOff>239760</xdr:colOff>
      <xdr:row>0</xdr:row>
      <xdr:rowOff>0</xdr:rowOff>
    </xdr:from>
    <xdr:to>
      <xdr:col>20</xdr:col>
      <xdr:colOff>653400</xdr:colOff>
      <xdr:row>14</xdr:row>
      <xdr:rowOff>114120</xdr:rowOff>
    </xdr:to>
    <xdr:graphicFrame>
      <xdr:nvGraphicFramePr>
        <xdr:cNvPr id="18" name="Chart 1"/>
        <xdr:cNvGraphicFramePr/>
      </xdr:nvGraphicFramePr>
      <xdr:xfrm>
        <a:off x="12063600" y="0"/>
        <a:ext cx="548064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4</xdr:col>
      <xdr:colOff>86400</xdr:colOff>
      <xdr:row>16</xdr:row>
      <xdr:rowOff>114120</xdr:rowOff>
    </xdr:from>
    <xdr:to>
      <xdr:col>20</xdr:col>
      <xdr:colOff>692280</xdr:colOff>
      <xdr:row>28</xdr:row>
      <xdr:rowOff>199800</xdr:rowOff>
    </xdr:to>
    <xdr:graphicFrame>
      <xdr:nvGraphicFramePr>
        <xdr:cNvPr id="19" name="Chart 1"/>
        <xdr:cNvGraphicFramePr/>
      </xdr:nvGraphicFramePr>
      <xdr:xfrm>
        <a:off x="11910240" y="3314520"/>
        <a:ext cx="5672880" cy="248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4</xdr:col>
      <xdr:colOff>76680</xdr:colOff>
      <xdr:row>30</xdr:row>
      <xdr:rowOff>0</xdr:rowOff>
    </xdr:from>
    <xdr:to>
      <xdr:col>20</xdr:col>
      <xdr:colOff>730080</xdr:colOff>
      <xdr:row>43</xdr:row>
      <xdr:rowOff>200160</xdr:rowOff>
    </xdr:to>
    <xdr:graphicFrame>
      <xdr:nvGraphicFramePr>
        <xdr:cNvPr id="20" name="Chart 1"/>
        <xdr:cNvGraphicFramePr/>
      </xdr:nvGraphicFramePr>
      <xdr:xfrm>
        <a:off x="11900520" y="6000840"/>
        <a:ext cx="57204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4</xdr:col>
      <xdr:colOff>191880</xdr:colOff>
      <xdr:row>47</xdr:row>
      <xdr:rowOff>76680</xdr:rowOff>
    </xdr:from>
    <xdr:to>
      <xdr:col>20</xdr:col>
      <xdr:colOff>653400</xdr:colOff>
      <xdr:row>62</xdr:row>
      <xdr:rowOff>114120</xdr:rowOff>
    </xdr:to>
    <xdr:graphicFrame>
      <xdr:nvGraphicFramePr>
        <xdr:cNvPr id="21" name="Chart 1"/>
        <xdr:cNvGraphicFramePr/>
      </xdr:nvGraphicFramePr>
      <xdr:xfrm>
        <a:off x="12015720" y="9477720"/>
        <a:ext cx="5528520" cy="303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4</xdr:col>
      <xdr:colOff>221040</xdr:colOff>
      <xdr:row>63</xdr:row>
      <xdr:rowOff>104760</xdr:rowOff>
    </xdr:from>
    <xdr:to>
      <xdr:col>20</xdr:col>
      <xdr:colOff>653400</xdr:colOff>
      <xdr:row>76</xdr:row>
      <xdr:rowOff>152280</xdr:rowOff>
    </xdr:to>
    <xdr:graphicFrame>
      <xdr:nvGraphicFramePr>
        <xdr:cNvPr id="22" name="Chart 1"/>
        <xdr:cNvGraphicFramePr/>
      </xdr:nvGraphicFramePr>
      <xdr:xfrm>
        <a:off x="12044880" y="12706200"/>
        <a:ext cx="5499360" cy="264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4</xdr:col>
      <xdr:colOff>221040</xdr:colOff>
      <xdr:row>77</xdr:row>
      <xdr:rowOff>66600</xdr:rowOff>
    </xdr:from>
    <xdr:to>
      <xdr:col>20</xdr:col>
      <xdr:colOff>576720</xdr:colOff>
      <xdr:row>91</xdr:row>
      <xdr:rowOff>76680</xdr:rowOff>
    </xdr:to>
    <xdr:graphicFrame>
      <xdr:nvGraphicFramePr>
        <xdr:cNvPr id="23" name="Chart 1"/>
        <xdr:cNvGraphicFramePr/>
      </xdr:nvGraphicFramePr>
      <xdr:xfrm>
        <a:off x="12044880" y="15468480"/>
        <a:ext cx="5422680" cy="281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14</xdr:col>
      <xdr:colOff>76680</xdr:colOff>
      <xdr:row>93</xdr:row>
      <xdr:rowOff>114120</xdr:rowOff>
    </xdr:from>
    <xdr:to>
      <xdr:col>20</xdr:col>
      <xdr:colOff>538560</xdr:colOff>
      <xdr:row>109</xdr:row>
      <xdr:rowOff>38160</xdr:rowOff>
    </xdr:to>
    <xdr:graphicFrame>
      <xdr:nvGraphicFramePr>
        <xdr:cNvPr id="24" name="Chart 1"/>
        <xdr:cNvGraphicFramePr/>
      </xdr:nvGraphicFramePr>
      <xdr:xfrm>
        <a:off x="11900520" y="18716400"/>
        <a:ext cx="5528880" cy="312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4</xdr:col>
      <xdr:colOff>115200</xdr:colOff>
      <xdr:row>110</xdr:row>
      <xdr:rowOff>0</xdr:rowOff>
    </xdr:from>
    <xdr:to>
      <xdr:col>20</xdr:col>
      <xdr:colOff>653400</xdr:colOff>
      <xdr:row>122</xdr:row>
      <xdr:rowOff>76680</xdr:rowOff>
    </xdr:to>
    <xdr:graphicFrame>
      <xdr:nvGraphicFramePr>
        <xdr:cNvPr id="25" name="Chart 1"/>
        <xdr:cNvGraphicFramePr/>
      </xdr:nvGraphicFramePr>
      <xdr:xfrm>
        <a:off x="11939040" y="22002840"/>
        <a:ext cx="5605200" cy="247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4</xdr:col>
      <xdr:colOff>66600</xdr:colOff>
      <xdr:row>123</xdr:row>
      <xdr:rowOff>181080</xdr:rowOff>
    </xdr:from>
    <xdr:to>
      <xdr:col>20</xdr:col>
      <xdr:colOff>653400</xdr:colOff>
      <xdr:row>136</xdr:row>
      <xdr:rowOff>152280</xdr:rowOff>
    </xdr:to>
    <xdr:graphicFrame>
      <xdr:nvGraphicFramePr>
        <xdr:cNvPr id="26" name="Chart 1"/>
        <xdr:cNvGraphicFramePr/>
      </xdr:nvGraphicFramePr>
      <xdr:xfrm>
        <a:off x="11890440" y="24784200"/>
        <a:ext cx="5653800" cy="257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21</xdr:col>
      <xdr:colOff>29160</xdr:colOff>
      <xdr:row>0</xdr:row>
      <xdr:rowOff>104760</xdr:rowOff>
    </xdr:from>
    <xdr:to>
      <xdr:col>27</xdr:col>
      <xdr:colOff>691920</xdr:colOff>
      <xdr:row>14</xdr:row>
      <xdr:rowOff>114120</xdr:rowOff>
    </xdr:to>
    <xdr:graphicFrame>
      <xdr:nvGraphicFramePr>
        <xdr:cNvPr id="27" name="Chart 1"/>
        <xdr:cNvGraphicFramePr/>
      </xdr:nvGraphicFramePr>
      <xdr:xfrm>
        <a:off x="17764560" y="104760"/>
        <a:ext cx="573012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21</xdr:col>
      <xdr:colOff>76680</xdr:colOff>
      <xdr:row>16</xdr:row>
      <xdr:rowOff>47520</xdr:rowOff>
    </xdr:from>
    <xdr:to>
      <xdr:col>27</xdr:col>
      <xdr:colOff>538560</xdr:colOff>
      <xdr:row>28</xdr:row>
      <xdr:rowOff>113760</xdr:rowOff>
    </xdr:to>
    <xdr:graphicFrame>
      <xdr:nvGraphicFramePr>
        <xdr:cNvPr id="28" name="Chart 1"/>
        <xdr:cNvGraphicFramePr/>
      </xdr:nvGraphicFramePr>
      <xdr:xfrm>
        <a:off x="17812080" y="3247920"/>
        <a:ext cx="5529240" cy="246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21</xdr:col>
      <xdr:colOff>115560</xdr:colOff>
      <xdr:row>30</xdr:row>
      <xdr:rowOff>47520</xdr:rowOff>
    </xdr:from>
    <xdr:to>
      <xdr:col>27</xdr:col>
      <xdr:colOff>461880</xdr:colOff>
      <xdr:row>44</xdr:row>
      <xdr:rowOff>38160</xdr:rowOff>
    </xdr:to>
    <xdr:graphicFrame>
      <xdr:nvGraphicFramePr>
        <xdr:cNvPr id="29" name="Chart 1"/>
        <xdr:cNvGraphicFramePr/>
      </xdr:nvGraphicFramePr>
      <xdr:xfrm>
        <a:off x="17850960" y="6048360"/>
        <a:ext cx="541368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21</xdr:col>
      <xdr:colOff>182520</xdr:colOff>
      <xdr:row>46</xdr:row>
      <xdr:rowOff>152280</xdr:rowOff>
    </xdr:from>
    <xdr:to>
      <xdr:col>27</xdr:col>
      <xdr:colOff>346320</xdr:colOff>
      <xdr:row>60</xdr:row>
      <xdr:rowOff>38160</xdr:rowOff>
    </xdr:to>
    <xdr:graphicFrame>
      <xdr:nvGraphicFramePr>
        <xdr:cNvPr id="30" name="Chart 1"/>
        <xdr:cNvGraphicFramePr/>
      </xdr:nvGraphicFramePr>
      <xdr:xfrm>
        <a:off x="17917920" y="9353520"/>
        <a:ext cx="523116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21</xdr:col>
      <xdr:colOff>105840</xdr:colOff>
      <xdr:row>60</xdr:row>
      <xdr:rowOff>152280</xdr:rowOff>
    </xdr:from>
    <xdr:to>
      <xdr:col>27</xdr:col>
      <xdr:colOff>500040</xdr:colOff>
      <xdr:row>74</xdr:row>
      <xdr:rowOff>152280</xdr:rowOff>
    </xdr:to>
    <xdr:graphicFrame>
      <xdr:nvGraphicFramePr>
        <xdr:cNvPr id="31" name="Chart 1"/>
        <xdr:cNvGraphicFramePr/>
      </xdr:nvGraphicFramePr>
      <xdr:xfrm>
        <a:off x="17841240" y="12153960"/>
        <a:ext cx="546156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21</xdr:col>
      <xdr:colOff>0</xdr:colOff>
      <xdr:row>75</xdr:row>
      <xdr:rowOff>76680</xdr:rowOff>
    </xdr:from>
    <xdr:to>
      <xdr:col>27</xdr:col>
      <xdr:colOff>538560</xdr:colOff>
      <xdr:row>89</xdr:row>
      <xdr:rowOff>38160</xdr:rowOff>
    </xdr:to>
    <xdr:graphicFrame>
      <xdr:nvGraphicFramePr>
        <xdr:cNvPr id="32" name="Chart 1"/>
        <xdr:cNvGraphicFramePr/>
      </xdr:nvGraphicFramePr>
      <xdr:xfrm>
        <a:off x="17735400" y="15078600"/>
        <a:ext cx="5605920" cy="276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21</xdr:col>
      <xdr:colOff>86760</xdr:colOff>
      <xdr:row>92</xdr:row>
      <xdr:rowOff>76320</xdr:rowOff>
    </xdr:from>
    <xdr:to>
      <xdr:col>27</xdr:col>
      <xdr:colOff>576720</xdr:colOff>
      <xdr:row>107</xdr:row>
      <xdr:rowOff>114120</xdr:rowOff>
    </xdr:to>
    <xdr:graphicFrame>
      <xdr:nvGraphicFramePr>
        <xdr:cNvPr id="33" name="Chart 1"/>
        <xdr:cNvGraphicFramePr/>
      </xdr:nvGraphicFramePr>
      <xdr:xfrm>
        <a:off x="17822160" y="18478800"/>
        <a:ext cx="5557320" cy="303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21</xdr:col>
      <xdr:colOff>163440</xdr:colOff>
      <xdr:row>108</xdr:row>
      <xdr:rowOff>123120</xdr:rowOff>
    </xdr:from>
    <xdr:to>
      <xdr:col>27</xdr:col>
      <xdr:colOff>691920</xdr:colOff>
      <xdr:row>122</xdr:row>
      <xdr:rowOff>76680</xdr:rowOff>
    </xdr:to>
    <xdr:graphicFrame>
      <xdr:nvGraphicFramePr>
        <xdr:cNvPr id="34" name="Chart 1"/>
        <xdr:cNvGraphicFramePr/>
      </xdr:nvGraphicFramePr>
      <xdr:xfrm>
        <a:off x="17898840" y="21726000"/>
        <a:ext cx="5595840" cy="275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 editAs="oneCell">
    <xdr:from>
      <xdr:col>21</xdr:col>
      <xdr:colOff>134640</xdr:colOff>
      <xdr:row>123</xdr:row>
      <xdr:rowOff>86040</xdr:rowOff>
    </xdr:from>
    <xdr:to>
      <xdr:col>27</xdr:col>
      <xdr:colOff>615240</xdr:colOff>
      <xdr:row>136</xdr:row>
      <xdr:rowOff>152280</xdr:rowOff>
    </xdr:to>
    <xdr:graphicFrame>
      <xdr:nvGraphicFramePr>
        <xdr:cNvPr id="35" name="Chart 1"/>
        <xdr:cNvGraphicFramePr/>
      </xdr:nvGraphicFramePr>
      <xdr:xfrm>
        <a:off x="17870040" y="24689160"/>
        <a:ext cx="5547960" cy="266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 editAs="oneCell">
    <xdr:from>
      <xdr:col>28</xdr:col>
      <xdr:colOff>240120</xdr:colOff>
      <xdr:row>0</xdr:row>
      <xdr:rowOff>114120</xdr:rowOff>
    </xdr:from>
    <xdr:to>
      <xdr:col>34</xdr:col>
      <xdr:colOff>615240</xdr:colOff>
      <xdr:row>16</xdr:row>
      <xdr:rowOff>38160</xdr:rowOff>
    </xdr:to>
    <xdr:graphicFrame>
      <xdr:nvGraphicFramePr>
        <xdr:cNvPr id="36" name="Chart 1"/>
        <xdr:cNvGraphicFramePr/>
      </xdr:nvGraphicFramePr>
      <xdr:xfrm>
        <a:off x="23887440" y="114120"/>
        <a:ext cx="5442480" cy="312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 editAs="oneCell">
    <xdr:from>
      <xdr:col>28</xdr:col>
      <xdr:colOff>172440</xdr:colOff>
      <xdr:row>16</xdr:row>
      <xdr:rowOff>152280</xdr:rowOff>
    </xdr:from>
    <xdr:to>
      <xdr:col>34</xdr:col>
      <xdr:colOff>691920</xdr:colOff>
      <xdr:row>31</xdr:row>
      <xdr:rowOff>76680</xdr:rowOff>
    </xdr:to>
    <xdr:graphicFrame>
      <xdr:nvGraphicFramePr>
        <xdr:cNvPr id="37" name="Chart 1"/>
        <xdr:cNvGraphicFramePr/>
      </xdr:nvGraphicFramePr>
      <xdr:xfrm>
        <a:off x="23819760" y="3352680"/>
        <a:ext cx="5586840" cy="292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 editAs="oneCell">
    <xdr:from>
      <xdr:col>28</xdr:col>
      <xdr:colOff>211320</xdr:colOff>
      <xdr:row>32</xdr:row>
      <xdr:rowOff>86040</xdr:rowOff>
    </xdr:from>
    <xdr:to>
      <xdr:col>34</xdr:col>
      <xdr:colOff>730080</xdr:colOff>
      <xdr:row>44</xdr:row>
      <xdr:rowOff>199800</xdr:rowOff>
    </xdr:to>
    <xdr:graphicFrame>
      <xdr:nvGraphicFramePr>
        <xdr:cNvPr id="38" name="Chart 1"/>
        <xdr:cNvGraphicFramePr/>
      </xdr:nvGraphicFramePr>
      <xdr:xfrm>
        <a:off x="23858640" y="6486840"/>
        <a:ext cx="5586120" cy="251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 editAs="oneCell">
    <xdr:from>
      <xdr:col>28</xdr:col>
      <xdr:colOff>163440</xdr:colOff>
      <xdr:row>46</xdr:row>
      <xdr:rowOff>123480</xdr:rowOff>
    </xdr:from>
    <xdr:to>
      <xdr:col>34</xdr:col>
      <xdr:colOff>730080</xdr:colOff>
      <xdr:row>61</xdr:row>
      <xdr:rowOff>200160</xdr:rowOff>
    </xdr:to>
    <xdr:graphicFrame>
      <xdr:nvGraphicFramePr>
        <xdr:cNvPr id="39" name="Chart 1"/>
        <xdr:cNvGraphicFramePr/>
      </xdr:nvGraphicFramePr>
      <xdr:xfrm>
        <a:off x="23810760" y="9324720"/>
        <a:ext cx="5634000" cy="307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 editAs="oneCell">
    <xdr:from>
      <xdr:col>28</xdr:col>
      <xdr:colOff>115560</xdr:colOff>
      <xdr:row>62</xdr:row>
      <xdr:rowOff>142920</xdr:rowOff>
    </xdr:from>
    <xdr:to>
      <xdr:col>34</xdr:col>
      <xdr:colOff>730080</xdr:colOff>
      <xdr:row>76</xdr:row>
      <xdr:rowOff>38160</xdr:rowOff>
    </xdr:to>
    <xdr:graphicFrame>
      <xdr:nvGraphicFramePr>
        <xdr:cNvPr id="40" name="Chart 1"/>
        <xdr:cNvGraphicFramePr/>
      </xdr:nvGraphicFramePr>
      <xdr:xfrm>
        <a:off x="23762880" y="12544560"/>
        <a:ext cx="568188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 editAs="oneCell">
    <xdr:from>
      <xdr:col>28</xdr:col>
      <xdr:colOff>124560</xdr:colOff>
      <xdr:row>77</xdr:row>
      <xdr:rowOff>152280</xdr:rowOff>
    </xdr:from>
    <xdr:to>
      <xdr:col>34</xdr:col>
      <xdr:colOff>653400</xdr:colOff>
      <xdr:row>91</xdr:row>
      <xdr:rowOff>38160</xdr:rowOff>
    </xdr:to>
    <xdr:graphicFrame>
      <xdr:nvGraphicFramePr>
        <xdr:cNvPr id="41" name="Chart 1"/>
        <xdr:cNvGraphicFramePr/>
      </xdr:nvGraphicFramePr>
      <xdr:xfrm>
        <a:off x="23771880" y="15554160"/>
        <a:ext cx="559620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 editAs="oneCell">
    <xdr:from>
      <xdr:col>28</xdr:col>
      <xdr:colOff>163440</xdr:colOff>
      <xdr:row>92</xdr:row>
      <xdr:rowOff>123120</xdr:rowOff>
    </xdr:from>
    <xdr:to>
      <xdr:col>34</xdr:col>
      <xdr:colOff>691920</xdr:colOff>
      <xdr:row>107</xdr:row>
      <xdr:rowOff>200160</xdr:rowOff>
    </xdr:to>
    <xdr:graphicFrame>
      <xdr:nvGraphicFramePr>
        <xdr:cNvPr id="42" name="Chart 1"/>
        <xdr:cNvGraphicFramePr/>
      </xdr:nvGraphicFramePr>
      <xdr:xfrm>
        <a:off x="23810760" y="18525600"/>
        <a:ext cx="5595840" cy="307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 editAs="oneCell">
    <xdr:from>
      <xdr:col>28</xdr:col>
      <xdr:colOff>115560</xdr:colOff>
      <xdr:row>108</xdr:row>
      <xdr:rowOff>123120</xdr:rowOff>
    </xdr:from>
    <xdr:to>
      <xdr:col>34</xdr:col>
      <xdr:colOff>730080</xdr:colOff>
      <xdr:row>121</xdr:row>
      <xdr:rowOff>199800</xdr:rowOff>
    </xdr:to>
    <xdr:graphicFrame>
      <xdr:nvGraphicFramePr>
        <xdr:cNvPr id="43" name="Chart 1"/>
        <xdr:cNvGraphicFramePr/>
      </xdr:nvGraphicFramePr>
      <xdr:xfrm>
        <a:off x="23762880" y="21726000"/>
        <a:ext cx="5681880" cy="267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 editAs="oneCell">
    <xdr:from>
      <xdr:col>28</xdr:col>
      <xdr:colOff>192240</xdr:colOff>
      <xdr:row>122</xdr:row>
      <xdr:rowOff>133560</xdr:rowOff>
    </xdr:from>
    <xdr:to>
      <xdr:col>34</xdr:col>
      <xdr:colOff>615240</xdr:colOff>
      <xdr:row>136</xdr:row>
      <xdr:rowOff>114120</xdr:rowOff>
    </xdr:to>
    <xdr:graphicFrame>
      <xdr:nvGraphicFramePr>
        <xdr:cNvPr id="44" name="Chart 1"/>
        <xdr:cNvGraphicFramePr/>
      </xdr:nvGraphicFramePr>
      <xdr:xfrm>
        <a:off x="23839560" y="24536520"/>
        <a:ext cx="549036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 editAs="oneCell">
    <xdr:from>
      <xdr:col>35</xdr:col>
      <xdr:colOff>163440</xdr:colOff>
      <xdr:row>0</xdr:row>
      <xdr:rowOff>171000</xdr:rowOff>
    </xdr:from>
    <xdr:to>
      <xdr:col>41</xdr:col>
      <xdr:colOff>615240</xdr:colOff>
      <xdr:row>16</xdr:row>
      <xdr:rowOff>38160</xdr:rowOff>
    </xdr:to>
    <xdr:graphicFrame>
      <xdr:nvGraphicFramePr>
        <xdr:cNvPr id="45" name="Chart 1"/>
        <xdr:cNvGraphicFramePr/>
      </xdr:nvGraphicFramePr>
      <xdr:xfrm>
        <a:off x="29722680" y="171000"/>
        <a:ext cx="5519160" cy="306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 editAs="oneCell">
    <xdr:from>
      <xdr:col>35</xdr:col>
      <xdr:colOff>201240</xdr:colOff>
      <xdr:row>17</xdr:row>
      <xdr:rowOff>47520</xdr:rowOff>
    </xdr:from>
    <xdr:to>
      <xdr:col>41</xdr:col>
      <xdr:colOff>461880</xdr:colOff>
      <xdr:row>29</xdr:row>
      <xdr:rowOff>200160</xdr:rowOff>
    </xdr:to>
    <xdr:graphicFrame>
      <xdr:nvGraphicFramePr>
        <xdr:cNvPr id="46" name="Chart 1"/>
        <xdr:cNvGraphicFramePr/>
      </xdr:nvGraphicFramePr>
      <xdr:xfrm>
        <a:off x="29760480" y="3448080"/>
        <a:ext cx="5328000" cy="25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 editAs="oneCell">
    <xdr:from>
      <xdr:col>35</xdr:col>
      <xdr:colOff>249840</xdr:colOff>
      <xdr:row>31</xdr:row>
      <xdr:rowOff>57240</xdr:rowOff>
    </xdr:from>
    <xdr:to>
      <xdr:col>41</xdr:col>
      <xdr:colOff>461880</xdr:colOff>
      <xdr:row>44</xdr:row>
      <xdr:rowOff>199800</xdr:rowOff>
    </xdr:to>
    <xdr:graphicFrame>
      <xdr:nvGraphicFramePr>
        <xdr:cNvPr id="47" name="Chart 1"/>
        <xdr:cNvGraphicFramePr/>
      </xdr:nvGraphicFramePr>
      <xdr:xfrm>
        <a:off x="29809080" y="6257880"/>
        <a:ext cx="527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 editAs="oneCell">
    <xdr:from>
      <xdr:col>35</xdr:col>
      <xdr:colOff>192240</xdr:colOff>
      <xdr:row>46</xdr:row>
      <xdr:rowOff>76320</xdr:rowOff>
    </xdr:from>
    <xdr:to>
      <xdr:col>41</xdr:col>
      <xdr:colOff>729720</xdr:colOff>
      <xdr:row>60</xdr:row>
      <xdr:rowOff>152280</xdr:rowOff>
    </xdr:to>
    <xdr:graphicFrame>
      <xdr:nvGraphicFramePr>
        <xdr:cNvPr id="48" name="Chart 1"/>
        <xdr:cNvGraphicFramePr/>
      </xdr:nvGraphicFramePr>
      <xdr:xfrm>
        <a:off x="29751480" y="9277560"/>
        <a:ext cx="5604840" cy="287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 editAs="oneCell">
    <xdr:from>
      <xdr:col>35</xdr:col>
      <xdr:colOff>221040</xdr:colOff>
      <xdr:row>62</xdr:row>
      <xdr:rowOff>114120</xdr:rowOff>
    </xdr:from>
    <xdr:to>
      <xdr:col>41</xdr:col>
      <xdr:colOff>691920</xdr:colOff>
      <xdr:row>75</xdr:row>
      <xdr:rowOff>152280</xdr:rowOff>
    </xdr:to>
    <xdr:graphicFrame>
      <xdr:nvGraphicFramePr>
        <xdr:cNvPr id="49" name="Chart 1"/>
        <xdr:cNvGraphicFramePr/>
      </xdr:nvGraphicFramePr>
      <xdr:xfrm>
        <a:off x="29780280" y="12515760"/>
        <a:ext cx="553824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 editAs="oneCell">
    <xdr:from>
      <xdr:col>35</xdr:col>
      <xdr:colOff>240120</xdr:colOff>
      <xdr:row>77</xdr:row>
      <xdr:rowOff>66600</xdr:rowOff>
    </xdr:from>
    <xdr:to>
      <xdr:col>41</xdr:col>
      <xdr:colOff>768600</xdr:colOff>
      <xdr:row>90</xdr:row>
      <xdr:rowOff>200160</xdr:rowOff>
    </xdr:to>
    <xdr:graphicFrame>
      <xdr:nvGraphicFramePr>
        <xdr:cNvPr id="50" name="Chart 1"/>
        <xdr:cNvGraphicFramePr/>
      </xdr:nvGraphicFramePr>
      <xdr:xfrm>
        <a:off x="29799360" y="15468480"/>
        <a:ext cx="559584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 editAs="oneCell">
    <xdr:from>
      <xdr:col>35</xdr:col>
      <xdr:colOff>163440</xdr:colOff>
      <xdr:row>92</xdr:row>
      <xdr:rowOff>142920</xdr:rowOff>
    </xdr:from>
    <xdr:to>
      <xdr:col>41</xdr:col>
      <xdr:colOff>653040</xdr:colOff>
      <xdr:row>107</xdr:row>
      <xdr:rowOff>114120</xdr:rowOff>
    </xdr:to>
    <xdr:graphicFrame>
      <xdr:nvGraphicFramePr>
        <xdr:cNvPr id="51" name="Chart 1"/>
        <xdr:cNvGraphicFramePr/>
      </xdr:nvGraphicFramePr>
      <xdr:xfrm>
        <a:off x="29722680" y="18545400"/>
        <a:ext cx="5556960" cy="297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 editAs="oneCell">
    <xdr:from>
      <xdr:col>35</xdr:col>
      <xdr:colOff>105480</xdr:colOff>
      <xdr:row>108</xdr:row>
      <xdr:rowOff>85680</xdr:rowOff>
    </xdr:from>
    <xdr:to>
      <xdr:col>41</xdr:col>
      <xdr:colOff>653040</xdr:colOff>
      <xdr:row>121</xdr:row>
      <xdr:rowOff>76320</xdr:rowOff>
    </xdr:to>
    <xdr:graphicFrame>
      <xdr:nvGraphicFramePr>
        <xdr:cNvPr id="52" name="Chart 1"/>
        <xdr:cNvGraphicFramePr/>
      </xdr:nvGraphicFramePr>
      <xdr:xfrm>
        <a:off x="29664720" y="21688560"/>
        <a:ext cx="561492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 editAs="oneCell">
    <xdr:from>
      <xdr:col>35</xdr:col>
      <xdr:colOff>144360</xdr:colOff>
      <xdr:row>122</xdr:row>
      <xdr:rowOff>162000</xdr:rowOff>
    </xdr:from>
    <xdr:to>
      <xdr:col>41</xdr:col>
      <xdr:colOff>576360</xdr:colOff>
      <xdr:row>136</xdr:row>
      <xdr:rowOff>76680</xdr:rowOff>
    </xdr:to>
    <xdr:graphicFrame>
      <xdr:nvGraphicFramePr>
        <xdr:cNvPr id="53" name="Chart 1"/>
        <xdr:cNvGraphicFramePr/>
      </xdr:nvGraphicFramePr>
      <xdr:xfrm>
        <a:off x="29703600" y="24564960"/>
        <a:ext cx="5499360" cy="271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 editAs="oneCell">
    <xdr:from>
      <xdr:col>42</xdr:col>
      <xdr:colOff>192240</xdr:colOff>
      <xdr:row>0</xdr:row>
      <xdr:rowOff>142920</xdr:rowOff>
    </xdr:from>
    <xdr:to>
      <xdr:col>48</xdr:col>
      <xdr:colOff>729720</xdr:colOff>
      <xdr:row>15</xdr:row>
      <xdr:rowOff>114120</xdr:rowOff>
    </xdr:to>
    <xdr:graphicFrame>
      <xdr:nvGraphicFramePr>
        <xdr:cNvPr id="54" name="Chart 1"/>
        <xdr:cNvGraphicFramePr/>
      </xdr:nvGraphicFramePr>
      <xdr:xfrm>
        <a:off x="35663400" y="142920"/>
        <a:ext cx="5604840" cy="297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 editAs="oneCell">
    <xdr:from>
      <xdr:col>42</xdr:col>
      <xdr:colOff>115560</xdr:colOff>
      <xdr:row>16</xdr:row>
      <xdr:rowOff>181440</xdr:rowOff>
    </xdr:from>
    <xdr:to>
      <xdr:col>48</xdr:col>
      <xdr:colOff>691920</xdr:colOff>
      <xdr:row>30</xdr:row>
      <xdr:rowOff>114120</xdr:rowOff>
    </xdr:to>
    <xdr:graphicFrame>
      <xdr:nvGraphicFramePr>
        <xdr:cNvPr id="55" name="Chart 1"/>
        <xdr:cNvGraphicFramePr/>
      </xdr:nvGraphicFramePr>
      <xdr:xfrm>
        <a:off x="35586720" y="3381840"/>
        <a:ext cx="5643720" cy="27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 editAs="oneCell">
    <xdr:from>
      <xdr:col>42</xdr:col>
      <xdr:colOff>221040</xdr:colOff>
      <xdr:row>31</xdr:row>
      <xdr:rowOff>29160</xdr:rowOff>
    </xdr:from>
    <xdr:to>
      <xdr:col>48</xdr:col>
      <xdr:colOff>653040</xdr:colOff>
      <xdr:row>45</xdr:row>
      <xdr:rowOff>38160</xdr:rowOff>
    </xdr:to>
    <xdr:graphicFrame>
      <xdr:nvGraphicFramePr>
        <xdr:cNvPr id="56" name="Chart 1"/>
        <xdr:cNvGraphicFramePr/>
      </xdr:nvGraphicFramePr>
      <xdr:xfrm>
        <a:off x="35692200" y="6229800"/>
        <a:ext cx="5499360" cy="280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 editAs="oneCell">
    <xdr:from>
      <xdr:col>42</xdr:col>
      <xdr:colOff>105480</xdr:colOff>
      <xdr:row>46</xdr:row>
      <xdr:rowOff>104760</xdr:rowOff>
    </xdr:from>
    <xdr:to>
      <xdr:col>48</xdr:col>
      <xdr:colOff>691920</xdr:colOff>
      <xdr:row>60</xdr:row>
      <xdr:rowOff>38160</xdr:rowOff>
    </xdr:to>
    <xdr:graphicFrame>
      <xdr:nvGraphicFramePr>
        <xdr:cNvPr id="57" name="Chart 1"/>
        <xdr:cNvGraphicFramePr/>
      </xdr:nvGraphicFramePr>
      <xdr:xfrm>
        <a:off x="35576640" y="9306000"/>
        <a:ext cx="565380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 editAs="oneCell">
    <xdr:from>
      <xdr:col>42</xdr:col>
      <xdr:colOff>144360</xdr:colOff>
      <xdr:row>62</xdr:row>
      <xdr:rowOff>123480</xdr:rowOff>
    </xdr:from>
    <xdr:to>
      <xdr:col>48</xdr:col>
      <xdr:colOff>691920</xdr:colOff>
      <xdr:row>76</xdr:row>
      <xdr:rowOff>38160</xdr:rowOff>
    </xdr:to>
    <xdr:graphicFrame>
      <xdr:nvGraphicFramePr>
        <xdr:cNvPr id="58" name="Chart 1"/>
        <xdr:cNvGraphicFramePr/>
      </xdr:nvGraphicFramePr>
      <xdr:xfrm>
        <a:off x="35615520" y="12525120"/>
        <a:ext cx="5614920" cy="271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 editAs="oneCell">
    <xdr:from>
      <xdr:col>42</xdr:col>
      <xdr:colOff>144360</xdr:colOff>
      <xdr:row>76</xdr:row>
      <xdr:rowOff>161640</xdr:rowOff>
    </xdr:from>
    <xdr:to>
      <xdr:col>48</xdr:col>
      <xdr:colOff>691920</xdr:colOff>
      <xdr:row>90</xdr:row>
      <xdr:rowOff>152280</xdr:rowOff>
    </xdr:to>
    <xdr:graphicFrame>
      <xdr:nvGraphicFramePr>
        <xdr:cNvPr id="59" name="Chart 1"/>
        <xdr:cNvGraphicFramePr/>
      </xdr:nvGraphicFramePr>
      <xdr:xfrm>
        <a:off x="35615520" y="15363720"/>
        <a:ext cx="5614920" cy="279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 editAs="oneCell">
    <xdr:from>
      <xdr:col>42</xdr:col>
      <xdr:colOff>105480</xdr:colOff>
      <xdr:row>92</xdr:row>
      <xdr:rowOff>152280</xdr:rowOff>
    </xdr:from>
    <xdr:to>
      <xdr:col>48</xdr:col>
      <xdr:colOff>691920</xdr:colOff>
      <xdr:row>108</xdr:row>
      <xdr:rowOff>199800</xdr:rowOff>
    </xdr:to>
    <xdr:graphicFrame>
      <xdr:nvGraphicFramePr>
        <xdr:cNvPr id="60" name="Chart 1"/>
        <xdr:cNvGraphicFramePr/>
      </xdr:nvGraphicFramePr>
      <xdr:xfrm>
        <a:off x="35576640" y="18554760"/>
        <a:ext cx="5653800" cy="32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 editAs="oneCell">
    <xdr:from>
      <xdr:col>42</xdr:col>
      <xdr:colOff>105480</xdr:colOff>
      <xdr:row>109</xdr:row>
      <xdr:rowOff>123480</xdr:rowOff>
    </xdr:from>
    <xdr:to>
      <xdr:col>48</xdr:col>
      <xdr:colOff>615240</xdr:colOff>
      <xdr:row>122</xdr:row>
      <xdr:rowOff>152280</xdr:rowOff>
    </xdr:to>
    <xdr:graphicFrame>
      <xdr:nvGraphicFramePr>
        <xdr:cNvPr id="61" name="Chart 1"/>
        <xdr:cNvGraphicFramePr/>
      </xdr:nvGraphicFramePr>
      <xdr:xfrm>
        <a:off x="35576640" y="21926160"/>
        <a:ext cx="557712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 editAs="oneCell">
    <xdr:from>
      <xdr:col>42</xdr:col>
      <xdr:colOff>144360</xdr:colOff>
      <xdr:row>123</xdr:row>
      <xdr:rowOff>104760</xdr:rowOff>
    </xdr:from>
    <xdr:to>
      <xdr:col>48</xdr:col>
      <xdr:colOff>538560</xdr:colOff>
      <xdr:row>136</xdr:row>
      <xdr:rowOff>76680</xdr:rowOff>
    </xdr:to>
    <xdr:graphicFrame>
      <xdr:nvGraphicFramePr>
        <xdr:cNvPr id="62" name="Chart 1"/>
        <xdr:cNvGraphicFramePr/>
      </xdr:nvGraphicFramePr>
      <xdr:xfrm>
        <a:off x="35615520" y="24707880"/>
        <a:ext cx="5461560" cy="25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 editAs="oneCell">
    <xdr:from>
      <xdr:col>49</xdr:col>
      <xdr:colOff>182160</xdr:colOff>
      <xdr:row>0</xdr:row>
      <xdr:rowOff>181440</xdr:rowOff>
    </xdr:from>
    <xdr:to>
      <xdr:col>55</xdr:col>
      <xdr:colOff>768960</xdr:colOff>
      <xdr:row>15</xdr:row>
      <xdr:rowOff>152640</xdr:rowOff>
    </xdr:to>
    <xdr:graphicFrame>
      <xdr:nvGraphicFramePr>
        <xdr:cNvPr id="63" name="Chart 1"/>
        <xdr:cNvGraphicFramePr/>
      </xdr:nvGraphicFramePr>
      <xdr:xfrm>
        <a:off x="41565240" y="181440"/>
        <a:ext cx="5653800" cy="297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 editAs="oneCell">
    <xdr:from>
      <xdr:col>49</xdr:col>
      <xdr:colOff>230040</xdr:colOff>
      <xdr:row>16</xdr:row>
      <xdr:rowOff>152280</xdr:rowOff>
    </xdr:from>
    <xdr:to>
      <xdr:col>55</xdr:col>
      <xdr:colOff>692280</xdr:colOff>
      <xdr:row>30</xdr:row>
      <xdr:rowOff>76320</xdr:rowOff>
    </xdr:to>
    <xdr:graphicFrame>
      <xdr:nvGraphicFramePr>
        <xdr:cNvPr id="64" name="Chart 1"/>
        <xdr:cNvGraphicFramePr/>
      </xdr:nvGraphicFramePr>
      <xdr:xfrm>
        <a:off x="41613120" y="3352680"/>
        <a:ext cx="552924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 editAs="oneCell">
    <xdr:from>
      <xdr:col>49</xdr:col>
      <xdr:colOff>277920</xdr:colOff>
      <xdr:row>31</xdr:row>
      <xdr:rowOff>76680</xdr:rowOff>
    </xdr:from>
    <xdr:to>
      <xdr:col>55</xdr:col>
      <xdr:colOff>692280</xdr:colOff>
      <xdr:row>44</xdr:row>
      <xdr:rowOff>113760</xdr:rowOff>
    </xdr:to>
    <xdr:graphicFrame>
      <xdr:nvGraphicFramePr>
        <xdr:cNvPr id="65" name="Chart 1"/>
        <xdr:cNvGraphicFramePr/>
      </xdr:nvGraphicFramePr>
      <xdr:xfrm>
        <a:off x="41661000" y="6277320"/>
        <a:ext cx="5481360" cy="263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 editAs="oneCell">
    <xdr:from>
      <xdr:col>49</xdr:col>
      <xdr:colOff>249840</xdr:colOff>
      <xdr:row>46</xdr:row>
      <xdr:rowOff>142920</xdr:rowOff>
    </xdr:from>
    <xdr:to>
      <xdr:col>55</xdr:col>
      <xdr:colOff>730080</xdr:colOff>
      <xdr:row>61</xdr:row>
      <xdr:rowOff>200160</xdr:rowOff>
    </xdr:to>
    <xdr:graphicFrame>
      <xdr:nvGraphicFramePr>
        <xdr:cNvPr id="66" name="Chart 1"/>
        <xdr:cNvGraphicFramePr/>
      </xdr:nvGraphicFramePr>
      <xdr:xfrm>
        <a:off x="41632920" y="9344160"/>
        <a:ext cx="5547240" cy="305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 editAs="oneCell">
    <xdr:from>
      <xdr:col>49</xdr:col>
      <xdr:colOff>144360</xdr:colOff>
      <xdr:row>62</xdr:row>
      <xdr:rowOff>181080</xdr:rowOff>
    </xdr:from>
    <xdr:to>
      <xdr:col>55</xdr:col>
      <xdr:colOff>730080</xdr:colOff>
      <xdr:row>75</xdr:row>
      <xdr:rowOff>200160</xdr:rowOff>
    </xdr:to>
    <xdr:graphicFrame>
      <xdr:nvGraphicFramePr>
        <xdr:cNvPr id="67" name="Chart 1"/>
        <xdr:cNvGraphicFramePr/>
      </xdr:nvGraphicFramePr>
      <xdr:xfrm>
        <a:off x="41527440" y="12582720"/>
        <a:ext cx="5652720" cy="2619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 editAs="oneCell">
    <xdr:from>
      <xdr:col>49</xdr:col>
      <xdr:colOff>230040</xdr:colOff>
      <xdr:row>76</xdr:row>
      <xdr:rowOff>161640</xdr:rowOff>
    </xdr:from>
    <xdr:to>
      <xdr:col>55</xdr:col>
      <xdr:colOff>615600</xdr:colOff>
      <xdr:row>90</xdr:row>
      <xdr:rowOff>200160</xdr:rowOff>
    </xdr:to>
    <xdr:graphicFrame>
      <xdr:nvGraphicFramePr>
        <xdr:cNvPr id="68" name="Chart 1"/>
        <xdr:cNvGraphicFramePr/>
      </xdr:nvGraphicFramePr>
      <xdr:xfrm>
        <a:off x="41613120" y="15363720"/>
        <a:ext cx="545256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 editAs="oneCell">
    <xdr:from>
      <xdr:col>49</xdr:col>
      <xdr:colOff>124560</xdr:colOff>
      <xdr:row>92</xdr:row>
      <xdr:rowOff>123120</xdr:rowOff>
    </xdr:from>
    <xdr:to>
      <xdr:col>55</xdr:col>
      <xdr:colOff>615600</xdr:colOff>
      <xdr:row>106</xdr:row>
      <xdr:rowOff>200160</xdr:rowOff>
    </xdr:to>
    <xdr:graphicFrame>
      <xdr:nvGraphicFramePr>
        <xdr:cNvPr id="69" name="Chart 1"/>
        <xdr:cNvGraphicFramePr/>
      </xdr:nvGraphicFramePr>
      <xdr:xfrm>
        <a:off x="41507640" y="18525600"/>
        <a:ext cx="5558040" cy="287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 editAs="oneCell">
    <xdr:from>
      <xdr:col>49</xdr:col>
      <xdr:colOff>105480</xdr:colOff>
      <xdr:row>108</xdr:row>
      <xdr:rowOff>85680</xdr:rowOff>
    </xdr:from>
    <xdr:to>
      <xdr:col>55</xdr:col>
      <xdr:colOff>576720</xdr:colOff>
      <xdr:row>121</xdr:row>
      <xdr:rowOff>114120</xdr:rowOff>
    </xdr:to>
    <xdr:graphicFrame>
      <xdr:nvGraphicFramePr>
        <xdr:cNvPr id="70" name="Chart 1"/>
        <xdr:cNvGraphicFramePr/>
      </xdr:nvGraphicFramePr>
      <xdr:xfrm>
        <a:off x="41488560" y="21688560"/>
        <a:ext cx="553824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 editAs="oneCell">
    <xdr:from>
      <xdr:col>49</xdr:col>
      <xdr:colOff>182160</xdr:colOff>
      <xdr:row>122</xdr:row>
      <xdr:rowOff>86040</xdr:rowOff>
    </xdr:from>
    <xdr:to>
      <xdr:col>55</xdr:col>
      <xdr:colOff>538560</xdr:colOff>
      <xdr:row>136</xdr:row>
      <xdr:rowOff>38160</xdr:rowOff>
    </xdr:to>
    <xdr:graphicFrame>
      <xdr:nvGraphicFramePr>
        <xdr:cNvPr id="71" name="Chart 1"/>
        <xdr:cNvGraphicFramePr/>
      </xdr:nvGraphicFramePr>
      <xdr:xfrm>
        <a:off x="41565240" y="24489000"/>
        <a:ext cx="542340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 editAs="oneCell">
    <xdr:from>
      <xdr:col>56</xdr:col>
      <xdr:colOff>240120</xdr:colOff>
      <xdr:row>1</xdr:row>
      <xdr:rowOff>152280</xdr:rowOff>
    </xdr:from>
    <xdr:to>
      <xdr:col>62</xdr:col>
      <xdr:colOff>691920</xdr:colOff>
      <xdr:row>14</xdr:row>
      <xdr:rowOff>199800</xdr:rowOff>
    </xdr:to>
    <xdr:graphicFrame>
      <xdr:nvGraphicFramePr>
        <xdr:cNvPr id="72" name="Chart 1"/>
        <xdr:cNvGraphicFramePr/>
      </xdr:nvGraphicFramePr>
      <xdr:xfrm>
        <a:off x="47534760" y="352440"/>
        <a:ext cx="5519160" cy="264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 editAs="oneCell">
    <xdr:from>
      <xdr:col>56</xdr:col>
      <xdr:colOff>230400</xdr:colOff>
      <xdr:row>17</xdr:row>
      <xdr:rowOff>114120</xdr:rowOff>
    </xdr:from>
    <xdr:to>
      <xdr:col>62</xdr:col>
      <xdr:colOff>730080</xdr:colOff>
      <xdr:row>30</xdr:row>
      <xdr:rowOff>199800</xdr:rowOff>
    </xdr:to>
    <xdr:graphicFrame>
      <xdr:nvGraphicFramePr>
        <xdr:cNvPr id="73" name="Chart 1"/>
        <xdr:cNvGraphicFramePr/>
      </xdr:nvGraphicFramePr>
      <xdr:xfrm>
        <a:off x="47525040" y="3514680"/>
        <a:ext cx="5567040" cy="26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 editAs="oneCell">
    <xdr:from>
      <xdr:col>56</xdr:col>
      <xdr:colOff>250200</xdr:colOff>
      <xdr:row>31</xdr:row>
      <xdr:rowOff>152640</xdr:rowOff>
    </xdr:from>
    <xdr:to>
      <xdr:col>62</xdr:col>
      <xdr:colOff>615240</xdr:colOff>
      <xdr:row>44</xdr:row>
      <xdr:rowOff>76320</xdr:rowOff>
    </xdr:to>
    <xdr:graphicFrame>
      <xdr:nvGraphicFramePr>
        <xdr:cNvPr id="74" name="Chart 1"/>
        <xdr:cNvGraphicFramePr/>
      </xdr:nvGraphicFramePr>
      <xdr:xfrm>
        <a:off x="47544840" y="6353280"/>
        <a:ext cx="5432400" cy="25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 editAs="oneCell">
    <xdr:from>
      <xdr:col>56</xdr:col>
      <xdr:colOff>163440</xdr:colOff>
      <xdr:row>46</xdr:row>
      <xdr:rowOff>152280</xdr:rowOff>
    </xdr:from>
    <xdr:to>
      <xdr:col>62</xdr:col>
      <xdr:colOff>576720</xdr:colOff>
      <xdr:row>61</xdr:row>
      <xdr:rowOff>152280</xdr:rowOff>
    </xdr:to>
    <xdr:graphicFrame>
      <xdr:nvGraphicFramePr>
        <xdr:cNvPr id="75" name="Chart 1"/>
        <xdr:cNvGraphicFramePr/>
      </xdr:nvGraphicFramePr>
      <xdr:xfrm>
        <a:off x="47458080" y="9353520"/>
        <a:ext cx="548064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 editAs="oneCell">
    <xdr:from>
      <xdr:col>56</xdr:col>
      <xdr:colOff>153720</xdr:colOff>
      <xdr:row>62</xdr:row>
      <xdr:rowOff>47520</xdr:rowOff>
    </xdr:from>
    <xdr:to>
      <xdr:col>62</xdr:col>
      <xdr:colOff>423360</xdr:colOff>
      <xdr:row>75</xdr:row>
      <xdr:rowOff>114120</xdr:rowOff>
    </xdr:to>
    <xdr:graphicFrame>
      <xdr:nvGraphicFramePr>
        <xdr:cNvPr id="76" name="Chart 1"/>
        <xdr:cNvGraphicFramePr/>
      </xdr:nvGraphicFramePr>
      <xdr:xfrm>
        <a:off x="47448360" y="12449160"/>
        <a:ext cx="533700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 editAs="oneCell">
    <xdr:from>
      <xdr:col>56</xdr:col>
      <xdr:colOff>201240</xdr:colOff>
      <xdr:row>77</xdr:row>
      <xdr:rowOff>9360</xdr:rowOff>
    </xdr:from>
    <xdr:to>
      <xdr:col>62</xdr:col>
      <xdr:colOff>576720</xdr:colOff>
      <xdr:row>89</xdr:row>
      <xdr:rowOff>152280</xdr:rowOff>
    </xdr:to>
    <xdr:graphicFrame>
      <xdr:nvGraphicFramePr>
        <xdr:cNvPr id="77" name="Chart 1"/>
        <xdr:cNvGraphicFramePr/>
      </xdr:nvGraphicFramePr>
      <xdr:xfrm>
        <a:off x="47495880" y="15411240"/>
        <a:ext cx="5442840" cy="2543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 editAs="oneCell">
    <xdr:from>
      <xdr:col>56</xdr:col>
      <xdr:colOff>163440</xdr:colOff>
      <xdr:row>93</xdr:row>
      <xdr:rowOff>123480</xdr:rowOff>
    </xdr:from>
    <xdr:to>
      <xdr:col>62</xdr:col>
      <xdr:colOff>691920</xdr:colOff>
      <xdr:row>107</xdr:row>
      <xdr:rowOff>114120</xdr:rowOff>
    </xdr:to>
    <xdr:graphicFrame>
      <xdr:nvGraphicFramePr>
        <xdr:cNvPr id="78" name="Chart 1"/>
        <xdr:cNvGraphicFramePr/>
      </xdr:nvGraphicFramePr>
      <xdr:xfrm>
        <a:off x="47458080" y="18725760"/>
        <a:ext cx="559584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 editAs="oneCell">
    <xdr:from>
      <xdr:col>56</xdr:col>
      <xdr:colOff>221040</xdr:colOff>
      <xdr:row>109</xdr:row>
      <xdr:rowOff>9360</xdr:rowOff>
    </xdr:from>
    <xdr:to>
      <xdr:col>62</xdr:col>
      <xdr:colOff>576720</xdr:colOff>
      <xdr:row>123</xdr:row>
      <xdr:rowOff>200160</xdr:rowOff>
    </xdr:to>
    <xdr:graphicFrame>
      <xdr:nvGraphicFramePr>
        <xdr:cNvPr id="79" name="Chart 1"/>
        <xdr:cNvGraphicFramePr/>
      </xdr:nvGraphicFramePr>
      <xdr:xfrm>
        <a:off x="47515680" y="21812040"/>
        <a:ext cx="542304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 editAs="oneCell">
    <xdr:from>
      <xdr:col>56</xdr:col>
      <xdr:colOff>153720</xdr:colOff>
      <xdr:row>124</xdr:row>
      <xdr:rowOff>66240</xdr:rowOff>
    </xdr:from>
    <xdr:to>
      <xdr:col>62</xdr:col>
      <xdr:colOff>576720</xdr:colOff>
      <xdr:row>137</xdr:row>
      <xdr:rowOff>38160</xdr:rowOff>
    </xdr:to>
    <xdr:graphicFrame>
      <xdr:nvGraphicFramePr>
        <xdr:cNvPr id="80" name="Chart 1"/>
        <xdr:cNvGraphicFramePr/>
      </xdr:nvGraphicFramePr>
      <xdr:xfrm>
        <a:off x="47448360" y="24869520"/>
        <a:ext cx="5490360" cy="257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 editAs="oneCell">
    <xdr:from>
      <xdr:col>63</xdr:col>
      <xdr:colOff>163440</xdr:colOff>
      <xdr:row>1</xdr:row>
      <xdr:rowOff>28800</xdr:rowOff>
    </xdr:from>
    <xdr:to>
      <xdr:col>69</xdr:col>
      <xdr:colOff>653400</xdr:colOff>
      <xdr:row>16</xdr:row>
      <xdr:rowOff>38160</xdr:rowOff>
    </xdr:to>
    <xdr:graphicFrame>
      <xdr:nvGraphicFramePr>
        <xdr:cNvPr id="81" name="Chart 1"/>
        <xdr:cNvGraphicFramePr/>
      </xdr:nvGraphicFramePr>
      <xdr:xfrm>
        <a:off x="53370000" y="228960"/>
        <a:ext cx="5557320" cy="300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 editAs="oneCell">
    <xdr:from>
      <xdr:col>63</xdr:col>
      <xdr:colOff>144360</xdr:colOff>
      <xdr:row>17</xdr:row>
      <xdr:rowOff>142920</xdr:rowOff>
    </xdr:from>
    <xdr:to>
      <xdr:col>69</xdr:col>
      <xdr:colOff>730080</xdr:colOff>
      <xdr:row>30</xdr:row>
      <xdr:rowOff>199800</xdr:rowOff>
    </xdr:to>
    <xdr:graphicFrame>
      <xdr:nvGraphicFramePr>
        <xdr:cNvPr id="82" name="Chart 1"/>
        <xdr:cNvGraphicFramePr/>
      </xdr:nvGraphicFramePr>
      <xdr:xfrm>
        <a:off x="53350920" y="3543480"/>
        <a:ext cx="5653080" cy="265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 editAs="oneCell">
    <xdr:from>
      <xdr:col>63</xdr:col>
      <xdr:colOff>201240</xdr:colOff>
      <xdr:row>32</xdr:row>
      <xdr:rowOff>28800</xdr:rowOff>
    </xdr:from>
    <xdr:to>
      <xdr:col>69</xdr:col>
      <xdr:colOff>653400</xdr:colOff>
      <xdr:row>45</xdr:row>
      <xdr:rowOff>38160</xdr:rowOff>
    </xdr:to>
    <xdr:graphicFrame>
      <xdr:nvGraphicFramePr>
        <xdr:cNvPr id="83" name="Chart 1"/>
        <xdr:cNvGraphicFramePr/>
      </xdr:nvGraphicFramePr>
      <xdr:xfrm>
        <a:off x="53407800" y="6429600"/>
        <a:ext cx="551952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 editAs="oneCell">
    <xdr:from>
      <xdr:col>63</xdr:col>
      <xdr:colOff>144360</xdr:colOff>
      <xdr:row>46</xdr:row>
      <xdr:rowOff>104760</xdr:rowOff>
    </xdr:from>
    <xdr:to>
      <xdr:col>69</xdr:col>
      <xdr:colOff>730080</xdr:colOff>
      <xdr:row>61</xdr:row>
      <xdr:rowOff>38160</xdr:rowOff>
    </xdr:to>
    <xdr:graphicFrame>
      <xdr:nvGraphicFramePr>
        <xdr:cNvPr id="84" name="Chart 1"/>
        <xdr:cNvGraphicFramePr/>
      </xdr:nvGraphicFramePr>
      <xdr:xfrm>
        <a:off x="53350920" y="9306000"/>
        <a:ext cx="5653080" cy="293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 editAs="oneCell">
    <xdr:from>
      <xdr:col>63</xdr:col>
      <xdr:colOff>124560</xdr:colOff>
      <xdr:row>62</xdr:row>
      <xdr:rowOff>0</xdr:rowOff>
    </xdr:from>
    <xdr:to>
      <xdr:col>69</xdr:col>
      <xdr:colOff>615240</xdr:colOff>
      <xdr:row>75</xdr:row>
      <xdr:rowOff>114120</xdr:rowOff>
    </xdr:to>
    <xdr:graphicFrame>
      <xdr:nvGraphicFramePr>
        <xdr:cNvPr id="85" name="Chart 1"/>
        <xdr:cNvGraphicFramePr/>
      </xdr:nvGraphicFramePr>
      <xdr:xfrm>
        <a:off x="53331120" y="12401640"/>
        <a:ext cx="555804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 editAs="oneCell">
    <xdr:from>
      <xdr:col>63</xdr:col>
      <xdr:colOff>201240</xdr:colOff>
      <xdr:row>76</xdr:row>
      <xdr:rowOff>152280</xdr:rowOff>
    </xdr:from>
    <xdr:to>
      <xdr:col>69</xdr:col>
      <xdr:colOff>615240</xdr:colOff>
      <xdr:row>89</xdr:row>
      <xdr:rowOff>152280</xdr:rowOff>
    </xdr:to>
    <xdr:graphicFrame>
      <xdr:nvGraphicFramePr>
        <xdr:cNvPr id="86" name="Chart 1"/>
        <xdr:cNvGraphicFramePr/>
      </xdr:nvGraphicFramePr>
      <xdr:xfrm>
        <a:off x="53407800" y="15354360"/>
        <a:ext cx="548136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 editAs="oneCell">
    <xdr:from>
      <xdr:col>63</xdr:col>
      <xdr:colOff>105480</xdr:colOff>
      <xdr:row>92</xdr:row>
      <xdr:rowOff>152280</xdr:rowOff>
    </xdr:from>
    <xdr:to>
      <xdr:col>69</xdr:col>
      <xdr:colOff>653400</xdr:colOff>
      <xdr:row>107</xdr:row>
      <xdr:rowOff>76680</xdr:rowOff>
    </xdr:to>
    <xdr:graphicFrame>
      <xdr:nvGraphicFramePr>
        <xdr:cNvPr id="87" name="Chart 1"/>
        <xdr:cNvGraphicFramePr/>
      </xdr:nvGraphicFramePr>
      <xdr:xfrm>
        <a:off x="53312040" y="18554760"/>
        <a:ext cx="5615280" cy="292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 editAs="oneCell">
    <xdr:from>
      <xdr:col>63</xdr:col>
      <xdr:colOff>153360</xdr:colOff>
      <xdr:row>108</xdr:row>
      <xdr:rowOff>161640</xdr:rowOff>
    </xdr:from>
    <xdr:to>
      <xdr:col>69</xdr:col>
      <xdr:colOff>615240</xdr:colOff>
      <xdr:row>121</xdr:row>
      <xdr:rowOff>152280</xdr:rowOff>
    </xdr:to>
    <xdr:graphicFrame>
      <xdr:nvGraphicFramePr>
        <xdr:cNvPr id="88" name="Chart 1"/>
        <xdr:cNvGraphicFramePr/>
      </xdr:nvGraphicFramePr>
      <xdr:xfrm>
        <a:off x="53359920" y="21764520"/>
        <a:ext cx="55292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 editAs="oneCell">
    <xdr:from>
      <xdr:col>63</xdr:col>
      <xdr:colOff>124560</xdr:colOff>
      <xdr:row>124</xdr:row>
      <xdr:rowOff>47520</xdr:rowOff>
    </xdr:from>
    <xdr:to>
      <xdr:col>69</xdr:col>
      <xdr:colOff>730080</xdr:colOff>
      <xdr:row>136</xdr:row>
      <xdr:rowOff>152280</xdr:rowOff>
    </xdr:to>
    <xdr:graphicFrame>
      <xdr:nvGraphicFramePr>
        <xdr:cNvPr id="89" name="Chart 1"/>
        <xdr:cNvGraphicFramePr/>
      </xdr:nvGraphicFramePr>
      <xdr:xfrm>
        <a:off x="53331120" y="24850800"/>
        <a:ext cx="5672880" cy="250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 editAs="oneCell">
    <xdr:from>
      <xdr:col>70</xdr:col>
      <xdr:colOff>124560</xdr:colOff>
      <xdr:row>0</xdr:row>
      <xdr:rowOff>123480</xdr:rowOff>
    </xdr:from>
    <xdr:to>
      <xdr:col>76</xdr:col>
      <xdr:colOff>729720</xdr:colOff>
      <xdr:row>14</xdr:row>
      <xdr:rowOff>38160</xdr:rowOff>
    </xdr:to>
    <xdr:graphicFrame>
      <xdr:nvGraphicFramePr>
        <xdr:cNvPr id="90" name="Chart 1"/>
        <xdr:cNvGraphicFramePr/>
      </xdr:nvGraphicFramePr>
      <xdr:xfrm>
        <a:off x="59243040" y="123480"/>
        <a:ext cx="5672520" cy="271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 editAs="oneCell">
    <xdr:from>
      <xdr:col>70</xdr:col>
      <xdr:colOff>144360</xdr:colOff>
      <xdr:row>16</xdr:row>
      <xdr:rowOff>9360</xdr:rowOff>
    </xdr:from>
    <xdr:to>
      <xdr:col>76</xdr:col>
      <xdr:colOff>615240</xdr:colOff>
      <xdr:row>31</xdr:row>
      <xdr:rowOff>38520</xdr:rowOff>
    </xdr:to>
    <xdr:graphicFrame>
      <xdr:nvGraphicFramePr>
        <xdr:cNvPr id="91" name="Chart 1"/>
        <xdr:cNvGraphicFramePr/>
      </xdr:nvGraphicFramePr>
      <xdr:xfrm>
        <a:off x="59262840" y="3209760"/>
        <a:ext cx="5538240" cy="302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 editAs="oneCell">
    <xdr:from>
      <xdr:col>70</xdr:col>
      <xdr:colOff>115560</xdr:colOff>
      <xdr:row>32</xdr:row>
      <xdr:rowOff>9360</xdr:rowOff>
    </xdr:from>
    <xdr:to>
      <xdr:col>76</xdr:col>
      <xdr:colOff>615240</xdr:colOff>
      <xdr:row>44</xdr:row>
      <xdr:rowOff>199800</xdr:rowOff>
    </xdr:to>
    <xdr:graphicFrame>
      <xdr:nvGraphicFramePr>
        <xdr:cNvPr id="92" name="Chart 1"/>
        <xdr:cNvGraphicFramePr/>
      </xdr:nvGraphicFramePr>
      <xdr:xfrm>
        <a:off x="59234040" y="6410160"/>
        <a:ext cx="55670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 editAs="oneCell">
    <xdr:from>
      <xdr:col>70</xdr:col>
      <xdr:colOff>95760</xdr:colOff>
      <xdr:row>46</xdr:row>
      <xdr:rowOff>85680</xdr:rowOff>
    </xdr:from>
    <xdr:to>
      <xdr:col>76</xdr:col>
      <xdr:colOff>576360</xdr:colOff>
      <xdr:row>59</xdr:row>
      <xdr:rowOff>152280</xdr:rowOff>
    </xdr:to>
    <xdr:graphicFrame>
      <xdr:nvGraphicFramePr>
        <xdr:cNvPr id="93" name="Chart 1"/>
        <xdr:cNvGraphicFramePr/>
      </xdr:nvGraphicFramePr>
      <xdr:xfrm>
        <a:off x="59214240" y="9286920"/>
        <a:ext cx="5547960" cy="2666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 editAs="oneCell">
    <xdr:from>
      <xdr:col>70</xdr:col>
      <xdr:colOff>95760</xdr:colOff>
      <xdr:row>61</xdr:row>
      <xdr:rowOff>123480</xdr:rowOff>
    </xdr:from>
    <xdr:to>
      <xdr:col>76</xdr:col>
      <xdr:colOff>499680</xdr:colOff>
      <xdr:row>76</xdr:row>
      <xdr:rowOff>113760</xdr:rowOff>
    </xdr:to>
    <xdr:graphicFrame>
      <xdr:nvGraphicFramePr>
        <xdr:cNvPr id="94" name="Chart 1"/>
        <xdr:cNvGraphicFramePr/>
      </xdr:nvGraphicFramePr>
      <xdr:xfrm>
        <a:off x="59214240" y="12324960"/>
        <a:ext cx="547128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 editAs="oneCell">
    <xdr:from>
      <xdr:col>70</xdr:col>
      <xdr:colOff>144360</xdr:colOff>
      <xdr:row>77</xdr:row>
      <xdr:rowOff>161640</xdr:rowOff>
    </xdr:from>
    <xdr:to>
      <xdr:col>76</xdr:col>
      <xdr:colOff>615240</xdr:colOff>
      <xdr:row>91</xdr:row>
      <xdr:rowOff>76680</xdr:rowOff>
    </xdr:to>
    <xdr:graphicFrame>
      <xdr:nvGraphicFramePr>
        <xdr:cNvPr id="95" name="Chart 1"/>
        <xdr:cNvGraphicFramePr/>
      </xdr:nvGraphicFramePr>
      <xdr:xfrm>
        <a:off x="59262840" y="15563520"/>
        <a:ext cx="5538240" cy="271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 editAs="oneCell">
    <xdr:from>
      <xdr:col>70</xdr:col>
      <xdr:colOff>153360</xdr:colOff>
      <xdr:row>92</xdr:row>
      <xdr:rowOff>113760</xdr:rowOff>
    </xdr:from>
    <xdr:to>
      <xdr:col>76</xdr:col>
      <xdr:colOff>653040</xdr:colOff>
      <xdr:row>106</xdr:row>
      <xdr:rowOff>200160</xdr:rowOff>
    </xdr:to>
    <xdr:graphicFrame>
      <xdr:nvGraphicFramePr>
        <xdr:cNvPr id="96" name="Chart 1"/>
        <xdr:cNvGraphicFramePr/>
      </xdr:nvGraphicFramePr>
      <xdr:xfrm>
        <a:off x="59271840" y="18516240"/>
        <a:ext cx="5567040" cy="288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 editAs="oneCell">
    <xdr:from>
      <xdr:col>70</xdr:col>
      <xdr:colOff>211320</xdr:colOff>
      <xdr:row>108</xdr:row>
      <xdr:rowOff>38160</xdr:rowOff>
    </xdr:from>
    <xdr:to>
      <xdr:col>76</xdr:col>
      <xdr:colOff>691920</xdr:colOff>
      <xdr:row>121</xdr:row>
      <xdr:rowOff>76320</xdr:rowOff>
    </xdr:to>
    <xdr:graphicFrame>
      <xdr:nvGraphicFramePr>
        <xdr:cNvPr id="97" name="Chart 1"/>
        <xdr:cNvGraphicFramePr/>
      </xdr:nvGraphicFramePr>
      <xdr:xfrm>
        <a:off x="59329800" y="21641040"/>
        <a:ext cx="5547960" cy="2638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 editAs="oneCell">
    <xdr:from>
      <xdr:col>70</xdr:col>
      <xdr:colOff>288000</xdr:colOff>
      <xdr:row>124</xdr:row>
      <xdr:rowOff>38160</xdr:rowOff>
    </xdr:from>
    <xdr:to>
      <xdr:col>76</xdr:col>
      <xdr:colOff>615240</xdr:colOff>
      <xdr:row>137</xdr:row>
      <xdr:rowOff>38160</xdr:rowOff>
    </xdr:to>
    <xdr:graphicFrame>
      <xdr:nvGraphicFramePr>
        <xdr:cNvPr id="98" name="Chart 1"/>
        <xdr:cNvGraphicFramePr/>
      </xdr:nvGraphicFramePr>
      <xdr:xfrm>
        <a:off x="59406480" y="24841440"/>
        <a:ext cx="539460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 editAs="oneCell">
    <xdr:from>
      <xdr:col>77</xdr:col>
      <xdr:colOff>221040</xdr:colOff>
      <xdr:row>0</xdr:row>
      <xdr:rowOff>76680</xdr:rowOff>
    </xdr:from>
    <xdr:to>
      <xdr:col>83</xdr:col>
      <xdr:colOff>691920</xdr:colOff>
      <xdr:row>15</xdr:row>
      <xdr:rowOff>152640</xdr:rowOff>
    </xdr:to>
    <xdr:graphicFrame>
      <xdr:nvGraphicFramePr>
        <xdr:cNvPr id="99" name="Chart 1"/>
        <xdr:cNvGraphicFramePr/>
      </xdr:nvGraphicFramePr>
      <xdr:xfrm>
        <a:off x="65251440" y="76680"/>
        <a:ext cx="5538240" cy="307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 editAs="oneCell">
    <xdr:from>
      <xdr:col>77</xdr:col>
      <xdr:colOff>230040</xdr:colOff>
      <xdr:row>16</xdr:row>
      <xdr:rowOff>104760</xdr:rowOff>
    </xdr:from>
    <xdr:to>
      <xdr:col>83</xdr:col>
      <xdr:colOff>653040</xdr:colOff>
      <xdr:row>29</xdr:row>
      <xdr:rowOff>114120</xdr:rowOff>
    </xdr:to>
    <xdr:graphicFrame>
      <xdr:nvGraphicFramePr>
        <xdr:cNvPr id="100" name="Chart 1"/>
        <xdr:cNvGraphicFramePr/>
      </xdr:nvGraphicFramePr>
      <xdr:xfrm>
        <a:off x="65260440" y="3305160"/>
        <a:ext cx="5490360" cy="26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 editAs="oneCell">
    <xdr:from>
      <xdr:col>77</xdr:col>
      <xdr:colOff>316800</xdr:colOff>
      <xdr:row>30</xdr:row>
      <xdr:rowOff>142920</xdr:rowOff>
    </xdr:from>
    <xdr:to>
      <xdr:col>83</xdr:col>
      <xdr:colOff>615240</xdr:colOff>
      <xdr:row>44</xdr:row>
      <xdr:rowOff>76320</xdr:rowOff>
    </xdr:to>
    <xdr:graphicFrame>
      <xdr:nvGraphicFramePr>
        <xdr:cNvPr id="101" name="Chart 1"/>
        <xdr:cNvGraphicFramePr/>
      </xdr:nvGraphicFramePr>
      <xdr:xfrm>
        <a:off x="65347200" y="6143760"/>
        <a:ext cx="536580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 editAs="oneCell">
    <xdr:from>
      <xdr:col>77</xdr:col>
      <xdr:colOff>124560</xdr:colOff>
      <xdr:row>46</xdr:row>
      <xdr:rowOff>142920</xdr:rowOff>
    </xdr:from>
    <xdr:to>
      <xdr:col>83</xdr:col>
      <xdr:colOff>691920</xdr:colOff>
      <xdr:row>60</xdr:row>
      <xdr:rowOff>199800</xdr:rowOff>
    </xdr:to>
    <xdr:graphicFrame>
      <xdr:nvGraphicFramePr>
        <xdr:cNvPr id="102" name="Chart 1"/>
        <xdr:cNvGraphicFramePr/>
      </xdr:nvGraphicFramePr>
      <xdr:xfrm>
        <a:off x="65154960" y="9344160"/>
        <a:ext cx="563472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 editAs="oneCell">
    <xdr:from>
      <xdr:col>77</xdr:col>
      <xdr:colOff>66600</xdr:colOff>
      <xdr:row>62</xdr:row>
      <xdr:rowOff>28800</xdr:rowOff>
    </xdr:from>
    <xdr:to>
      <xdr:col>83</xdr:col>
      <xdr:colOff>653040</xdr:colOff>
      <xdr:row>76</xdr:row>
      <xdr:rowOff>152280</xdr:rowOff>
    </xdr:to>
    <xdr:graphicFrame>
      <xdr:nvGraphicFramePr>
        <xdr:cNvPr id="103" name="Chart 1"/>
        <xdr:cNvGraphicFramePr/>
      </xdr:nvGraphicFramePr>
      <xdr:xfrm>
        <a:off x="65097000" y="12430440"/>
        <a:ext cx="5653800" cy="292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 editAs="oneCell">
    <xdr:from>
      <xdr:col>77</xdr:col>
      <xdr:colOff>115560</xdr:colOff>
      <xdr:row>77</xdr:row>
      <xdr:rowOff>38160</xdr:rowOff>
    </xdr:from>
    <xdr:to>
      <xdr:col>83</xdr:col>
      <xdr:colOff>615240</xdr:colOff>
      <xdr:row>90</xdr:row>
      <xdr:rowOff>152280</xdr:rowOff>
    </xdr:to>
    <xdr:graphicFrame>
      <xdr:nvGraphicFramePr>
        <xdr:cNvPr id="104" name="Chart 1"/>
        <xdr:cNvGraphicFramePr/>
      </xdr:nvGraphicFramePr>
      <xdr:xfrm>
        <a:off x="65145960" y="15440040"/>
        <a:ext cx="556704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 editAs="oneCell">
    <xdr:from>
      <xdr:col>77</xdr:col>
      <xdr:colOff>163080</xdr:colOff>
      <xdr:row>92</xdr:row>
      <xdr:rowOff>76320</xdr:rowOff>
    </xdr:from>
    <xdr:to>
      <xdr:col>83</xdr:col>
      <xdr:colOff>806400</xdr:colOff>
      <xdr:row>107</xdr:row>
      <xdr:rowOff>114120</xdr:rowOff>
    </xdr:to>
    <xdr:graphicFrame>
      <xdr:nvGraphicFramePr>
        <xdr:cNvPr id="105" name="Chart 1"/>
        <xdr:cNvGraphicFramePr/>
      </xdr:nvGraphicFramePr>
      <xdr:xfrm>
        <a:off x="65193480" y="18478800"/>
        <a:ext cx="5710680" cy="303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 editAs="oneCell">
    <xdr:from>
      <xdr:col>77</xdr:col>
      <xdr:colOff>201240</xdr:colOff>
      <xdr:row>108</xdr:row>
      <xdr:rowOff>38160</xdr:rowOff>
    </xdr:from>
    <xdr:to>
      <xdr:col>83</xdr:col>
      <xdr:colOff>768600</xdr:colOff>
      <xdr:row>123</xdr:row>
      <xdr:rowOff>114120</xdr:rowOff>
    </xdr:to>
    <xdr:graphicFrame>
      <xdr:nvGraphicFramePr>
        <xdr:cNvPr id="106" name="Chart 1"/>
        <xdr:cNvGraphicFramePr/>
      </xdr:nvGraphicFramePr>
      <xdr:xfrm>
        <a:off x="65231640" y="21641040"/>
        <a:ext cx="5634720" cy="307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 editAs="oneCell">
    <xdr:from>
      <xdr:col>77</xdr:col>
      <xdr:colOff>182160</xdr:colOff>
      <xdr:row>124</xdr:row>
      <xdr:rowOff>0</xdr:rowOff>
    </xdr:from>
    <xdr:to>
      <xdr:col>83</xdr:col>
      <xdr:colOff>729720</xdr:colOff>
      <xdr:row>136</xdr:row>
      <xdr:rowOff>114120</xdr:rowOff>
    </xdr:to>
    <xdr:graphicFrame>
      <xdr:nvGraphicFramePr>
        <xdr:cNvPr id="107" name="Chart 1"/>
        <xdr:cNvGraphicFramePr/>
      </xdr:nvGraphicFramePr>
      <xdr:xfrm>
        <a:off x="65212560" y="24803280"/>
        <a:ext cx="5614920" cy="251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 editAs="oneCell">
    <xdr:from>
      <xdr:col>84</xdr:col>
      <xdr:colOff>153360</xdr:colOff>
      <xdr:row>1</xdr:row>
      <xdr:rowOff>0</xdr:rowOff>
    </xdr:from>
    <xdr:to>
      <xdr:col>90</xdr:col>
      <xdr:colOff>576360</xdr:colOff>
      <xdr:row>15</xdr:row>
      <xdr:rowOff>76680</xdr:rowOff>
    </xdr:to>
    <xdr:graphicFrame>
      <xdr:nvGraphicFramePr>
        <xdr:cNvPr id="108" name="Chart 1"/>
        <xdr:cNvGraphicFramePr/>
      </xdr:nvGraphicFramePr>
      <xdr:xfrm>
        <a:off x="71095680" y="200160"/>
        <a:ext cx="5490360" cy="287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 editAs="oneCell">
    <xdr:from>
      <xdr:col>84</xdr:col>
      <xdr:colOff>47880</xdr:colOff>
      <xdr:row>16</xdr:row>
      <xdr:rowOff>38160</xdr:rowOff>
    </xdr:from>
    <xdr:to>
      <xdr:col>90</xdr:col>
      <xdr:colOff>615240</xdr:colOff>
      <xdr:row>29</xdr:row>
      <xdr:rowOff>152280</xdr:rowOff>
    </xdr:to>
    <xdr:graphicFrame>
      <xdr:nvGraphicFramePr>
        <xdr:cNvPr id="109" name="Chart 1"/>
        <xdr:cNvGraphicFramePr/>
      </xdr:nvGraphicFramePr>
      <xdr:xfrm>
        <a:off x="70990200" y="3238560"/>
        <a:ext cx="563472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 editAs="oneCell">
    <xdr:from>
      <xdr:col>84</xdr:col>
      <xdr:colOff>144360</xdr:colOff>
      <xdr:row>30</xdr:row>
      <xdr:rowOff>152280</xdr:rowOff>
    </xdr:from>
    <xdr:to>
      <xdr:col>90</xdr:col>
      <xdr:colOff>615240</xdr:colOff>
      <xdr:row>44</xdr:row>
      <xdr:rowOff>113760</xdr:rowOff>
    </xdr:to>
    <xdr:graphicFrame>
      <xdr:nvGraphicFramePr>
        <xdr:cNvPr id="110" name="Chart 1"/>
        <xdr:cNvGraphicFramePr/>
      </xdr:nvGraphicFramePr>
      <xdr:xfrm>
        <a:off x="71086680" y="6153120"/>
        <a:ext cx="5538240" cy="276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 editAs="oneCell">
    <xdr:from>
      <xdr:col>84</xdr:col>
      <xdr:colOff>144360</xdr:colOff>
      <xdr:row>46</xdr:row>
      <xdr:rowOff>114120</xdr:rowOff>
    </xdr:from>
    <xdr:to>
      <xdr:col>90</xdr:col>
      <xdr:colOff>691920</xdr:colOff>
      <xdr:row>60</xdr:row>
      <xdr:rowOff>76320</xdr:rowOff>
    </xdr:to>
    <xdr:graphicFrame>
      <xdr:nvGraphicFramePr>
        <xdr:cNvPr id="111" name="Chart 1"/>
        <xdr:cNvGraphicFramePr/>
      </xdr:nvGraphicFramePr>
      <xdr:xfrm>
        <a:off x="71086680" y="9315360"/>
        <a:ext cx="5614920" cy="276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 editAs="oneCell">
    <xdr:from>
      <xdr:col>84</xdr:col>
      <xdr:colOff>115200</xdr:colOff>
      <xdr:row>62</xdr:row>
      <xdr:rowOff>28800</xdr:rowOff>
    </xdr:from>
    <xdr:to>
      <xdr:col>90</xdr:col>
      <xdr:colOff>538560</xdr:colOff>
      <xdr:row>76</xdr:row>
      <xdr:rowOff>76320</xdr:rowOff>
    </xdr:to>
    <xdr:graphicFrame>
      <xdr:nvGraphicFramePr>
        <xdr:cNvPr id="112" name="Chart 1"/>
        <xdr:cNvGraphicFramePr/>
      </xdr:nvGraphicFramePr>
      <xdr:xfrm>
        <a:off x="71057520" y="12430440"/>
        <a:ext cx="5490720" cy="284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 editAs="oneCell">
    <xdr:from>
      <xdr:col>84</xdr:col>
      <xdr:colOff>163080</xdr:colOff>
      <xdr:row>77</xdr:row>
      <xdr:rowOff>66600</xdr:rowOff>
    </xdr:from>
    <xdr:to>
      <xdr:col>90</xdr:col>
      <xdr:colOff>653040</xdr:colOff>
      <xdr:row>91</xdr:row>
      <xdr:rowOff>38160</xdr:rowOff>
    </xdr:to>
    <xdr:graphicFrame>
      <xdr:nvGraphicFramePr>
        <xdr:cNvPr id="113" name="Chart 1"/>
        <xdr:cNvGraphicFramePr/>
      </xdr:nvGraphicFramePr>
      <xdr:xfrm>
        <a:off x="71105400" y="15468480"/>
        <a:ext cx="5557320" cy="277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 editAs="oneCell">
    <xdr:from>
      <xdr:col>84</xdr:col>
      <xdr:colOff>182160</xdr:colOff>
      <xdr:row>92</xdr:row>
      <xdr:rowOff>104400</xdr:rowOff>
    </xdr:from>
    <xdr:to>
      <xdr:col>90</xdr:col>
      <xdr:colOff>729720</xdr:colOff>
      <xdr:row>107</xdr:row>
      <xdr:rowOff>38160</xdr:rowOff>
    </xdr:to>
    <xdr:graphicFrame>
      <xdr:nvGraphicFramePr>
        <xdr:cNvPr id="114" name="Chart 1"/>
        <xdr:cNvGraphicFramePr/>
      </xdr:nvGraphicFramePr>
      <xdr:xfrm>
        <a:off x="71124480" y="18506880"/>
        <a:ext cx="5614920" cy="293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 editAs="oneCell">
    <xdr:from>
      <xdr:col>84</xdr:col>
      <xdr:colOff>182160</xdr:colOff>
      <xdr:row>108</xdr:row>
      <xdr:rowOff>66240</xdr:rowOff>
    </xdr:from>
    <xdr:to>
      <xdr:col>90</xdr:col>
      <xdr:colOff>691920</xdr:colOff>
      <xdr:row>122</xdr:row>
      <xdr:rowOff>114120</xdr:rowOff>
    </xdr:to>
    <xdr:graphicFrame>
      <xdr:nvGraphicFramePr>
        <xdr:cNvPr id="115" name="Chart 1"/>
        <xdr:cNvGraphicFramePr/>
      </xdr:nvGraphicFramePr>
      <xdr:xfrm>
        <a:off x="71124480" y="21669120"/>
        <a:ext cx="5577120" cy="284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 editAs="oneCell">
    <xdr:from>
      <xdr:col>84</xdr:col>
      <xdr:colOff>115200</xdr:colOff>
      <xdr:row>124</xdr:row>
      <xdr:rowOff>9360</xdr:rowOff>
    </xdr:from>
    <xdr:to>
      <xdr:col>90</xdr:col>
      <xdr:colOff>653040</xdr:colOff>
      <xdr:row>136</xdr:row>
      <xdr:rowOff>152280</xdr:rowOff>
    </xdr:to>
    <xdr:graphicFrame>
      <xdr:nvGraphicFramePr>
        <xdr:cNvPr id="116" name="Chart 1"/>
        <xdr:cNvGraphicFramePr/>
      </xdr:nvGraphicFramePr>
      <xdr:xfrm>
        <a:off x="71057520" y="24812640"/>
        <a:ext cx="5605200" cy="254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 editAs="oneCell">
    <xdr:from>
      <xdr:col>91</xdr:col>
      <xdr:colOff>201240</xdr:colOff>
      <xdr:row>1</xdr:row>
      <xdr:rowOff>47520</xdr:rowOff>
    </xdr:from>
    <xdr:to>
      <xdr:col>97</xdr:col>
      <xdr:colOff>653400</xdr:colOff>
      <xdr:row>14</xdr:row>
      <xdr:rowOff>199800</xdr:rowOff>
    </xdr:to>
    <xdr:graphicFrame>
      <xdr:nvGraphicFramePr>
        <xdr:cNvPr id="117" name="Chart 1"/>
        <xdr:cNvGraphicFramePr/>
      </xdr:nvGraphicFramePr>
      <xdr:xfrm>
        <a:off x="77055120" y="247680"/>
        <a:ext cx="551952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 editAs="oneCell">
    <xdr:from>
      <xdr:col>91</xdr:col>
      <xdr:colOff>182520</xdr:colOff>
      <xdr:row>16</xdr:row>
      <xdr:rowOff>86040</xdr:rowOff>
    </xdr:from>
    <xdr:to>
      <xdr:col>97</xdr:col>
      <xdr:colOff>615240</xdr:colOff>
      <xdr:row>29</xdr:row>
      <xdr:rowOff>200160</xdr:rowOff>
    </xdr:to>
    <xdr:graphicFrame>
      <xdr:nvGraphicFramePr>
        <xdr:cNvPr id="118" name="Chart 1"/>
        <xdr:cNvGraphicFramePr/>
      </xdr:nvGraphicFramePr>
      <xdr:xfrm>
        <a:off x="77036400" y="3286440"/>
        <a:ext cx="550008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 editAs="oneCell">
    <xdr:from>
      <xdr:col>91</xdr:col>
      <xdr:colOff>259200</xdr:colOff>
      <xdr:row>31</xdr:row>
      <xdr:rowOff>9360</xdr:rowOff>
    </xdr:from>
    <xdr:to>
      <xdr:col>97</xdr:col>
      <xdr:colOff>500040</xdr:colOff>
      <xdr:row>44</xdr:row>
      <xdr:rowOff>76320</xdr:rowOff>
    </xdr:to>
    <xdr:graphicFrame>
      <xdr:nvGraphicFramePr>
        <xdr:cNvPr id="119" name="Chart 1"/>
        <xdr:cNvGraphicFramePr/>
      </xdr:nvGraphicFramePr>
      <xdr:xfrm>
        <a:off x="77113080" y="6210000"/>
        <a:ext cx="5308200" cy="266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  <xdr:twoCellAnchor editAs="oneCell">
    <xdr:from>
      <xdr:col>91</xdr:col>
      <xdr:colOff>201240</xdr:colOff>
      <xdr:row>47</xdr:row>
      <xdr:rowOff>0</xdr:rowOff>
    </xdr:from>
    <xdr:to>
      <xdr:col>97</xdr:col>
      <xdr:colOff>730080</xdr:colOff>
      <xdr:row>60</xdr:row>
      <xdr:rowOff>199800</xdr:rowOff>
    </xdr:to>
    <xdr:graphicFrame>
      <xdr:nvGraphicFramePr>
        <xdr:cNvPr id="120" name="Chart 1"/>
        <xdr:cNvGraphicFramePr/>
      </xdr:nvGraphicFramePr>
      <xdr:xfrm>
        <a:off x="77055120" y="9401040"/>
        <a:ext cx="55962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1"/>
        </a:graphicData>
      </a:graphic>
    </xdr:graphicFrame>
    <xdr:clientData/>
  </xdr:twoCellAnchor>
  <xdr:twoCellAnchor editAs="oneCell">
    <xdr:from>
      <xdr:col>91</xdr:col>
      <xdr:colOff>172440</xdr:colOff>
      <xdr:row>62</xdr:row>
      <xdr:rowOff>152280</xdr:rowOff>
    </xdr:from>
    <xdr:to>
      <xdr:col>97</xdr:col>
      <xdr:colOff>653400</xdr:colOff>
      <xdr:row>75</xdr:row>
      <xdr:rowOff>152280</xdr:rowOff>
    </xdr:to>
    <xdr:graphicFrame>
      <xdr:nvGraphicFramePr>
        <xdr:cNvPr id="121" name="Chart 1"/>
        <xdr:cNvGraphicFramePr/>
      </xdr:nvGraphicFramePr>
      <xdr:xfrm>
        <a:off x="77026320" y="12553920"/>
        <a:ext cx="554832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2"/>
        </a:graphicData>
      </a:graphic>
    </xdr:graphicFrame>
    <xdr:clientData/>
  </xdr:twoCellAnchor>
  <xdr:twoCellAnchor editAs="oneCell">
    <xdr:from>
      <xdr:col>91</xdr:col>
      <xdr:colOff>250200</xdr:colOff>
      <xdr:row>77</xdr:row>
      <xdr:rowOff>152280</xdr:rowOff>
    </xdr:from>
    <xdr:to>
      <xdr:col>97</xdr:col>
      <xdr:colOff>538560</xdr:colOff>
      <xdr:row>90</xdr:row>
      <xdr:rowOff>152280</xdr:rowOff>
    </xdr:to>
    <xdr:graphicFrame>
      <xdr:nvGraphicFramePr>
        <xdr:cNvPr id="122" name="Chart 1"/>
        <xdr:cNvGraphicFramePr/>
      </xdr:nvGraphicFramePr>
      <xdr:xfrm>
        <a:off x="77104080" y="15554160"/>
        <a:ext cx="535572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3"/>
        </a:graphicData>
      </a:graphic>
    </xdr:graphicFrame>
    <xdr:clientData/>
  </xdr:twoCellAnchor>
  <xdr:twoCellAnchor editAs="oneCell">
    <xdr:from>
      <xdr:col>91</xdr:col>
      <xdr:colOff>240120</xdr:colOff>
      <xdr:row>92</xdr:row>
      <xdr:rowOff>113760</xdr:rowOff>
    </xdr:from>
    <xdr:to>
      <xdr:col>97</xdr:col>
      <xdr:colOff>500040</xdr:colOff>
      <xdr:row>107</xdr:row>
      <xdr:rowOff>38160</xdr:rowOff>
    </xdr:to>
    <xdr:graphicFrame>
      <xdr:nvGraphicFramePr>
        <xdr:cNvPr id="123" name="Chart 1"/>
        <xdr:cNvGraphicFramePr/>
      </xdr:nvGraphicFramePr>
      <xdr:xfrm>
        <a:off x="77094000" y="18516240"/>
        <a:ext cx="5327280" cy="292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4"/>
        </a:graphicData>
      </a:graphic>
    </xdr:graphicFrame>
    <xdr:clientData/>
  </xdr:twoCellAnchor>
  <xdr:twoCellAnchor editAs="oneCell">
    <xdr:from>
      <xdr:col>91</xdr:col>
      <xdr:colOff>182520</xdr:colOff>
      <xdr:row>108</xdr:row>
      <xdr:rowOff>0</xdr:rowOff>
    </xdr:from>
    <xdr:to>
      <xdr:col>97</xdr:col>
      <xdr:colOff>615240</xdr:colOff>
      <xdr:row>121</xdr:row>
      <xdr:rowOff>152280</xdr:rowOff>
    </xdr:to>
    <xdr:graphicFrame>
      <xdr:nvGraphicFramePr>
        <xdr:cNvPr id="124" name="Chart 1"/>
        <xdr:cNvGraphicFramePr/>
      </xdr:nvGraphicFramePr>
      <xdr:xfrm>
        <a:off x="77036400" y="21602880"/>
        <a:ext cx="5500080" cy="275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5"/>
        </a:graphicData>
      </a:graphic>
    </xdr:graphicFrame>
    <xdr:clientData/>
  </xdr:twoCellAnchor>
  <xdr:twoCellAnchor editAs="oneCell">
    <xdr:from>
      <xdr:col>91</xdr:col>
      <xdr:colOff>134640</xdr:colOff>
      <xdr:row>123</xdr:row>
      <xdr:rowOff>38160</xdr:rowOff>
    </xdr:from>
    <xdr:to>
      <xdr:col>97</xdr:col>
      <xdr:colOff>691920</xdr:colOff>
      <xdr:row>136</xdr:row>
      <xdr:rowOff>152280</xdr:rowOff>
    </xdr:to>
    <xdr:graphicFrame>
      <xdr:nvGraphicFramePr>
        <xdr:cNvPr id="125" name="Chart 1"/>
        <xdr:cNvGraphicFramePr/>
      </xdr:nvGraphicFramePr>
      <xdr:xfrm>
        <a:off x="76988520" y="24641280"/>
        <a:ext cx="562464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6"/>
        </a:graphicData>
      </a:graphic>
    </xdr:graphicFrame>
    <xdr:clientData/>
  </xdr:twoCellAnchor>
  <xdr:twoCellAnchor editAs="oneCell">
    <xdr:from>
      <xdr:col>98</xdr:col>
      <xdr:colOff>134640</xdr:colOff>
      <xdr:row>0</xdr:row>
      <xdr:rowOff>152280</xdr:rowOff>
    </xdr:from>
    <xdr:to>
      <xdr:col>104</xdr:col>
      <xdr:colOff>730080</xdr:colOff>
      <xdr:row>14</xdr:row>
      <xdr:rowOff>199800</xdr:rowOff>
    </xdr:to>
    <xdr:graphicFrame>
      <xdr:nvGraphicFramePr>
        <xdr:cNvPr id="126" name="Chart 1"/>
        <xdr:cNvGraphicFramePr/>
      </xdr:nvGraphicFramePr>
      <xdr:xfrm>
        <a:off x="82900440" y="152280"/>
        <a:ext cx="5662800" cy="284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7"/>
        </a:graphicData>
      </a:graphic>
    </xdr:graphicFrame>
    <xdr:clientData/>
  </xdr:twoCellAnchor>
  <xdr:twoCellAnchor editAs="oneCell">
    <xdr:from>
      <xdr:col>98</xdr:col>
      <xdr:colOff>249840</xdr:colOff>
      <xdr:row>15</xdr:row>
      <xdr:rowOff>114120</xdr:rowOff>
    </xdr:from>
    <xdr:to>
      <xdr:col>104</xdr:col>
      <xdr:colOff>615240</xdr:colOff>
      <xdr:row>29</xdr:row>
      <xdr:rowOff>114120</xdr:rowOff>
    </xdr:to>
    <xdr:graphicFrame>
      <xdr:nvGraphicFramePr>
        <xdr:cNvPr id="127" name="Chart 1"/>
        <xdr:cNvGraphicFramePr/>
      </xdr:nvGraphicFramePr>
      <xdr:xfrm>
        <a:off x="83015640" y="3114360"/>
        <a:ext cx="543276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8"/>
        </a:graphicData>
      </a:graphic>
    </xdr:graphicFrame>
    <xdr:clientData/>
  </xdr:twoCellAnchor>
  <xdr:twoCellAnchor editAs="oneCell">
    <xdr:from>
      <xdr:col>98</xdr:col>
      <xdr:colOff>230040</xdr:colOff>
      <xdr:row>31</xdr:row>
      <xdr:rowOff>0</xdr:rowOff>
    </xdr:from>
    <xdr:to>
      <xdr:col>104</xdr:col>
      <xdr:colOff>653400</xdr:colOff>
      <xdr:row>44</xdr:row>
      <xdr:rowOff>199800</xdr:rowOff>
    </xdr:to>
    <xdr:graphicFrame>
      <xdr:nvGraphicFramePr>
        <xdr:cNvPr id="128" name="Chart 1"/>
        <xdr:cNvGraphicFramePr/>
      </xdr:nvGraphicFramePr>
      <xdr:xfrm>
        <a:off x="82995840" y="6200640"/>
        <a:ext cx="549072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  <xdr:twoCellAnchor editAs="oneCell">
    <xdr:from>
      <xdr:col>98</xdr:col>
      <xdr:colOff>288000</xdr:colOff>
      <xdr:row>46</xdr:row>
      <xdr:rowOff>114120</xdr:rowOff>
    </xdr:from>
    <xdr:to>
      <xdr:col>104</xdr:col>
      <xdr:colOff>653400</xdr:colOff>
      <xdr:row>59</xdr:row>
      <xdr:rowOff>200160</xdr:rowOff>
    </xdr:to>
    <xdr:graphicFrame>
      <xdr:nvGraphicFramePr>
        <xdr:cNvPr id="129" name="Chart 1"/>
        <xdr:cNvGraphicFramePr/>
      </xdr:nvGraphicFramePr>
      <xdr:xfrm>
        <a:off x="83053800" y="9315360"/>
        <a:ext cx="543276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0"/>
        </a:graphicData>
      </a:graphic>
    </xdr:graphicFrame>
    <xdr:clientData/>
  </xdr:twoCellAnchor>
  <xdr:twoCellAnchor editAs="oneCell">
    <xdr:from>
      <xdr:col>98</xdr:col>
      <xdr:colOff>201240</xdr:colOff>
      <xdr:row>61</xdr:row>
      <xdr:rowOff>114120</xdr:rowOff>
    </xdr:from>
    <xdr:to>
      <xdr:col>104</xdr:col>
      <xdr:colOff>691920</xdr:colOff>
      <xdr:row>75</xdr:row>
      <xdr:rowOff>152280</xdr:rowOff>
    </xdr:to>
    <xdr:graphicFrame>
      <xdr:nvGraphicFramePr>
        <xdr:cNvPr id="130" name="Chart 1"/>
        <xdr:cNvGraphicFramePr/>
      </xdr:nvGraphicFramePr>
      <xdr:xfrm>
        <a:off x="82967040" y="12315600"/>
        <a:ext cx="555804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1"/>
        </a:graphicData>
      </a:graphic>
    </xdr:graphicFrame>
    <xdr:clientData/>
  </xdr:twoCellAnchor>
  <xdr:twoCellAnchor editAs="oneCell">
    <xdr:from>
      <xdr:col>98</xdr:col>
      <xdr:colOff>182520</xdr:colOff>
      <xdr:row>77</xdr:row>
      <xdr:rowOff>76680</xdr:rowOff>
    </xdr:from>
    <xdr:to>
      <xdr:col>104</xdr:col>
      <xdr:colOff>691920</xdr:colOff>
      <xdr:row>90</xdr:row>
      <xdr:rowOff>76680</xdr:rowOff>
    </xdr:to>
    <xdr:graphicFrame>
      <xdr:nvGraphicFramePr>
        <xdr:cNvPr id="131" name="Chart 1"/>
        <xdr:cNvGraphicFramePr/>
      </xdr:nvGraphicFramePr>
      <xdr:xfrm>
        <a:off x="82948320" y="15478560"/>
        <a:ext cx="557676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2"/>
        </a:graphicData>
      </a:graphic>
    </xdr:graphicFrame>
    <xdr:clientData/>
  </xdr:twoCellAnchor>
  <xdr:twoCellAnchor editAs="oneCell">
    <xdr:from>
      <xdr:col>98</xdr:col>
      <xdr:colOff>153360</xdr:colOff>
      <xdr:row>93</xdr:row>
      <xdr:rowOff>38160</xdr:rowOff>
    </xdr:from>
    <xdr:to>
      <xdr:col>104</xdr:col>
      <xdr:colOff>576720</xdr:colOff>
      <xdr:row>107</xdr:row>
      <xdr:rowOff>38160</xdr:rowOff>
    </xdr:to>
    <xdr:graphicFrame>
      <xdr:nvGraphicFramePr>
        <xdr:cNvPr id="132" name="Chart 1"/>
        <xdr:cNvGraphicFramePr/>
      </xdr:nvGraphicFramePr>
      <xdr:xfrm>
        <a:off x="82919160" y="18640440"/>
        <a:ext cx="549072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3"/>
        </a:graphicData>
      </a:graphic>
    </xdr:graphicFrame>
    <xdr:clientData/>
  </xdr:twoCellAnchor>
  <xdr:twoCellAnchor editAs="oneCell">
    <xdr:from>
      <xdr:col>98</xdr:col>
      <xdr:colOff>134640</xdr:colOff>
      <xdr:row>107</xdr:row>
      <xdr:rowOff>152280</xdr:rowOff>
    </xdr:from>
    <xdr:to>
      <xdr:col>104</xdr:col>
      <xdr:colOff>615240</xdr:colOff>
      <xdr:row>121</xdr:row>
      <xdr:rowOff>76320</xdr:rowOff>
    </xdr:to>
    <xdr:graphicFrame>
      <xdr:nvGraphicFramePr>
        <xdr:cNvPr id="133" name="Chart 1"/>
        <xdr:cNvGraphicFramePr/>
      </xdr:nvGraphicFramePr>
      <xdr:xfrm>
        <a:off x="82900440" y="21555000"/>
        <a:ext cx="554796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4"/>
        </a:graphicData>
      </a:graphic>
    </xdr:graphicFrame>
    <xdr:clientData/>
  </xdr:twoCellAnchor>
  <xdr:twoCellAnchor editAs="oneCell">
    <xdr:from>
      <xdr:col>98</xdr:col>
      <xdr:colOff>163440</xdr:colOff>
      <xdr:row>122</xdr:row>
      <xdr:rowOff>114120</xdr:rowOff>
    </xdr:from>
    <xdr:to>
      <xdr:col>104</xdr:col>
      <xdr:colOff>653400</xdr:colOff>
      <xdr:row>136</xdr:row>
      <xdr:rowOff>76680</xdr:rowOff>
    </xdr:to>
    <xdr:graphicFrame>
      <xdr:nvGraphicFramePr>
        <xdr:cNvPr id="134" name="Chart 1"/>
        <xdr:cNvGraphicFramePr/>
      </xdr:nvGraphicFramePr>
      <xdr:xfrm>
        <a:off x="82929240" y="24517080"/>
        <a:ext cx="5557320" cy="276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5"/>
        </a:graphicData>
      </a:graphic>
    </xdr:graphicFrame>
    <xdr:clientData/>
  </xdr:twoCellAnchor>
  <xdr:twoCellAnchor editAs="oneCell">
    <xdr:from>
      <xdr:col>105</xdr:col>
      <xdr:colOff>221040</xdr:colOff>
      <xdr:row>0</xdr:row>
      <xdr:rowOff>152280</xdr:rowOff>
    </xdr:from>
    <xdr:to>
      <xdr:col>111</xdr:col>
      <xdr:colOff>653040</xdr:colOff>
      <xdr:row>15</xdr:row>
      <xdr:rowOff>114120</xdr:rowOff>
    </xdr:to>
    <xdr:graphicFrame>
      <xdr:nvGraphicFramePr>
        <xdr:cNvPr id="135" name="Chart 1"/>
        <xdr:cNvGraphicFramePr/>
      </xdr:nvGraphicFramePr>
      <xdr:xfrm>
        <a:off x="88898760" y="152280"/>
        <a:ext cx="549936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6"/>
        </a:graphicData>
      </a:graphic>
    </xdr:graphicFrame>
    <xdr:clientData/>
  </xdr:twoCellAnchor>
  <xdr:twoCellAnchor editAs="oneCell">
    <xdr:from>
      <xdr:col>105</xdr:col>
      <xdr:colOff>144360</xdr:colOff>
      <xdr:row>76</xdr:row>
      <xdr:rowOff>142920</xdr:rowOff>
    </xdr:from>
    <xdr:to>
      <xdr:col>111</xdr:col>
      <xdr:colOff>653040</xdr:colOff>
      <xdr:row>90</xdr:row>
      <xdr:rowOff>200160</xdr:rowOff>
    </xdr:to>
    <xdr:graphicFrame>
      <xdr:nvGraphicFramePr>
        <xdr:cNvPr id="136" name="Chart 1"/>
        <xdr:cNvGraphicFramePr/>
      </xdr:nvGraphicFramePr>
      <xdr:xfrm>
        <a:off x="88822080" y="15345000"/>
        <a:ext cx="557604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7"/>
        </a:graphicData>
      </a:graphic>
    </xdr:graphicFrame>
    <xdr:clientData/>
  </xdr:twoCellAnchor>
  <xdr:twoCellAnchor editAs="oneCell">
    <xdr:from>
      <xdr:col>105</xdr:col>
      <xdr:colOff>182160</xdr:colOff>
      <xdr:row>93</xdr:row>
      <xdr:rowOff>0</xdr:rowOff>
    </xdr:from>
    <xdr:to>
      <xdr:col>111</xdr:col>
      <xdr:colOff>653040</xdr:colOff>
      <xdr:row>106</xdr:row>
      <xdr:rowOff>114120</xdr:rowOff>
    </xdr:to>
    <xdr:graphicFrame>
      <xdr:nvGraphicFramePr>
        <xdr:cNvPr id="137" name="Chart 1"/>
        <xdr:cNvGraphicFramePr/>
      </xdr:nvGraphicFramePr>
      <xdr:xfrm>
        <a:off x="88859880" y="18602280"/>
        <a:ext cx="553824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8"/>
        </a:graphicData>
      </a:graphic>
    </xdr:graphicFrame>
    <xdr:clientData/>
  </xdr:twoCellAnchor>
  <xdr:twoCellAnchor editAs="oneCell">
    <xdr:from>
      <xdr:col>105</xdr:col>
      <xdr:colOff>172440</xdr:colOff>
      <xdr:row>107</xdr:row>
      <xdr:rowOff>181080</xdr:rowOff>
    </xdr:from>
    <xdr:to>
      <xdr:col>111</xdr:col>
      <xdr:colOff>729720</xdr:colOff>
      <xdr:row>121</xdr:row>
      <xdr:rowOff>38160</xdr:rowOff>
    </xdr:to>
    <xdr:graphicFrame>
      <xdr:nvGraphicFramePr>
        <xdr:cNvPr id="138" name="Chart 1"/>
        <xdr:cNvGraphicFramePr/>
      </xdr:nvGraphicFramePr>
      <xdr:xfrm>
        <a:off x="88850160" y="21583800"/>
        <a:ext cx="5624640" cy="265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9"/>
        </a:graphicData>
      </a:graphic>
    </xdr:graphicFrame>
    <xdr:clientData/>
  </xdr:twoCellAnchor>
  <xdr:twoCellAnchor editAs="oneCell">
    <xdr:from>
      <xdr:col>105</xdr:col>
      <xdr:colOff>182160</xdr:colOff>
      <xdr:row>121</xdr:row>
      <xdr:rowOff>181080</xdr:rowOff>
    </xdr:from>
    <xdr:to>
      <xdr:col>111</xdr:col>
      <xdr:colOff>691920</xdr:colOff>
      <xdr:row>136</xdr:row>
      <xdr:rowOff>152280</xdr:rowOff>
    </xdr:to>
    <xdr:graphicFrame>
      <xdr:nvGraphicFramePr>
        <xdr:cNvPr id="139" name="Chart 1"/>
        <xdr:cNvGraphicFramePr/>
      </xdr:nvGraphicFramePr>
      <xdr:xfrm>
        <a:off x="88859880" y="24384240"/>
        <a:ext cx="5577120" cy="297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0"/>
        </a:graphicData>
      </a:graphic>
    </xdr:graphicFrame>
    <xdr:clientData/>
  </xdr:twoCellAnchor>
  <xdr:twoCellAnchor editAs="oneCell">
    <xdr:from>
      <xdr:col>105</xdr:col>
      <xdr:colOff>153360</xdr:colOff>
      <xdr:row>16</xdr:row>
      <xdr:rowOff>0</xdr:rowOff>
    </xdr:from>
    <xdr:to>
      <xdr:col>111</xdr:col>
      <xdr:colOff>691920</xdr:colOff>
      <xdr:row>29</xdr:row>
      <xdr:rowOff>76680</xdr:rowOff>
    </xdr:to>
    <xdr:graphicFrame>
      <xdr:nvGraphicFramePr>
        <xdr:cNvPr id="140" name="Chart 1"/>
        <xdr:cNvGraphicFramePr/>
      </xdr:nvGraphicFramePr>
      <xdr:xfrm>
        <a:off x="88831080" y="3200400"/>
        <a:ext cx="5605920" cy="267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1"/>
        </a:graphicData>
      </a:graphic>
    </xdr:graphicFrame>
    <xdr:clientData/>
  </xdr:twoCellAnchor>
  <xdr:twoCellAnchor editAs="oneCell">
    <xdr:from>
      <xdr:col>105</xdr:col>
      <xdr:colOff>172440</xdr:colOff>
      <xdr:row>30</xdr:row>
      <xdr:rowOff>76320</xdr:rowOff>
    </xdr:from>
    <xdr:to>
      <xdr:col>111</xdr:col>
      <xdr:colOff>691920</xdr:colOff>
      <xdr:row>45</xdr:row>
      <xdr:rowOff>76680</xdr:rowOff>
    </xdr:to>
    <xdr:graphicFrame>
      <xdr:nvGraphicFramePr>
        <xdr:cNvPr id="141" name="Chart 1"/>
        <xdr:cNvGraphicFramePr/>
      </xdr:nvGraphicFramePr>
      <xdr:xfrm>
        <a:off x="88850160" y="6077160"/>
        <a:ext cx="5586840" cy="300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2"/>
        </a:graphicData>
      </a:graphic>
    </xdr:graphicFrame>
    <xdr:clientData/>
  </xdr:twoCellAnchor>
  <xdr:twoCellAnchor editAs="oneCell">
    <xdr:from>
      <xdr:col>105</xdr:col>
      <xdr:colOff>201240</xdr:colOff>
      <xdr:row>47</xdr:row>
      <xdr:rowOff>29160</xdr:rowOff>
    </xdr:from>
    <xdr:to>
      <xdr:col>111</xdr:col>
      <xdr:colOff>615240</xdr:colOff>
      <xdr:row>61</xdr:row>
      <xdr:rowOff>38160</xdr:rowOff>
    </xdr:to>
    <xdr:graphicFrame>
      <xdr:nvGraphicFramePr>
        <xdr:cNvPr id="142" name="Chart 1"/>
        <xdr:cNvGraphicFramePr/>
      </xdr:nvGraphicFramePr>
      <xdr:xfrm>
        <a:off x="88878960" y="9430200"/>
        <a:ext cx="5481360" cy="280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3"/>
        </a:graphicData>
      </a:graphic>
    </xdr:graphicFrame>
    <xdr:clientData/>
  </xdr:twoCellAnchor>
  <xdr:twoCellAnchor editAs="oneCell">
    <xdr:from>
      <xdr:col>105</xdr:col>
      <xdr:colOff>144360</xdr:colOff>
      <xdr:row>62</xdr:row>
      <xdr:rowOff>38160</xdr:rowOff>
    </xdr:from>
    <xdr:to>
      <xdr:col>111</xdr:col>
      <xdr:colOff>615240</xdr:colOff>
      <xdr:row>75</xdr:row>
      <xdr:rowOff>200160</xdr:rowOff>
    </xdr:to>
    <xdr:graphicFrame>
      <xdr:nvGraphicFramePr>
        <xdr:cNvPr id="143" name="Chart 1"/>
        <xdr:cNvGraphicFramePr/>
      </xdr:nvGraphicFramePr>
      <xdr:xfrm>
        <a:off x="88822080" y="12439800"/>
        <a:ext cx="5538240" cy="276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4"/>
        </a:graphicData>
      </a:graphic>
    </xdr:graphicFrame>
    <xdr:clientData/>
  </xdr:twoCellAnchor>
  <xdr:twoCellAnchor editAs="oneCell">
    <xdr:from>
      <xdr:col>112</xdr:col>
      <xdr:colOff>192240</xdr:colOff>
      <xdr:row>1</xdr:row>
      <xdr:rowOff>76320</xdr:rowOff>
    </xdr:from>
    <xdr:to>
      <xdr:col>118</xdr:col>
      <xdr:colOff>691920</xdr:colOff>
      <xdr:row>15</xdr:row>
      <xdr:rowOff>76680</xdr:rowOff>
    </xdr:to>
    <xdr:graphicFrame>
      <xdr:nvGraphicFramePr>
        <xdr:cNvPr id="144" name="Chart 1"/>
        <xdr:cNvGraphicFramePr/>
      </xdr:nvGraphicFramePr>
      <xdr:xfrm>
        <a:off x="94781880" y="276480"/>
        <a:ext cx="556704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5"/>
        </a:graphicData>
      </a:graphic>
    </xdr:graphicFrame>
    <xdr:clientData/>
  </xdr:twoCellAnchor>
  <xdr:twoCellAnchor editAs="oneCell">
    <xdr:from>
      <xdr:col>112</xdr:col>
      <xdr:colOff>201240</xdr:colOff>
      <xdr:row>16</xdr:row>
      <xdr:rowOff>76680</xdr:rowOff>
    </xdr:from>
    <xdr:to>
      <xdr:col>118</xdr:col>
      <xdr:colOff>615240</xdr:colOff>
      <xdr:row>30</xdr:row>
      <xdr:rowOff>152280</xdr:rowOff>
    </xdr:to>
    <xdr:graphicFrame>
      <xdr:nvGraphicFramePr>
        <xdr:cNvPr id="145" name="Chart 1"/>
        <xdr:cNvGraphicFramePr/>
      </xdr:nvGraphicFramePr>
      <xdr:xfrm>
        <a:off x="94790880" y="3277080"/>
        <a:ext cx="548136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6"/>
        </a:graphicData>
      </a:graphic>
    </xdr:graphicFrame>
    <xdr:clientData/>
  </xdr:twoCellAnchor>
  <xdr:twoCellAnchor editAs="oneCell">
    <xdr:from>
      <xdr:col>112</xdr:col>
      <xdr:colOff>163440</xdr:colOff>
      <xdr:row>31</xdr:row>
      <xdr:rowOff>76680</xdr:rowOff>
    </xdr:from>
    <xdr:to>
      <xdr:col>118</xdr:col>
      <xdr:colOff>691920</xdr:colOff>
      <xdr:row>44</xdr:row>
      <xdr:rowOff>199800</xdr:rowOff>
    </xdr:to>
    <xdr:graphicFrame>
      <xdr:nvGraphicFramePr>
        <xdr:cNvPr id="146" name="Chart 1"/>
        <xdr:cNvGraphicFramePr/>
      </xdr:nvGraphicFramePr>
      <xdr:xfrm>
        <a:off x="94753080" y="6277320"/>
        <a:ext cx="5595840" cy="272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7"/>
        </a:graphicData>
      </a:graphic>
    </xdr:graphicFrame>
    <xdr:clientData/>
  </xdr:twoCellAnchor>
  <xdr:twoCellAnchor editAs="oneCell">
    <xdr:from>
      <xdr:col>112</xdr:col>
      <xdr:colOff>144360</xdr:colOff>
      <xdr:row>46</xdr:row>
      <xdr:rowOff>152280</xdr:rowOff>
    </xdr:from>
    <xdr:to>
      <xdr:col>118</xdr:col>
      <xdr:colOff>691920</xdr:colOff>
      <xdr:row>61</xdr:row>
      <xdr:rowOff>76680</xdr:rowOff>
    </xdr:to>
    <xdr:graphicFrame>
      <xdr:nvGraphicFramePr>
        <xdr:cNvPr id="147" name="Chart 1"/>
        <xdr:cNvGraphicFramePr/>
      </xdr:nvGraphicFramePr>
      <xdr:xfrm>
        <a:off x="94734000" y="9353520"/>
        <a:ext cx="5614920" cy="292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8"/>
        </a:graphicData>
      </a:graphic>
    </xdr:graphicFrame>
    <xdr:clientData/>
  </xdr:twoCellAnchor>
  <xdr:twoCellAnchor editAs="oneCell">
    <xdr:from>
      <xdr:col>112</xdr:col>
      <xdr:colOff>153360</xdr:colOff>
      <xdr:row>62</xdr:row>
      <xdr:rowOff>28800</xdr:rowOff>
    </xdr:from>
    <xdr:to>
      <xdr:col>118</xdr:col>
      <xdr:colOff>768600</xdr:colOff>
      <xdr:row>76</xdr:row>
      <xdr:rowOff>38160</xdr:rowOff>
    </xdr:to>
    <xdr:graphicFrame>
      <xdr:nvGraphicFramePr>
        <xdr:cNvPr id="148" name="Chart 1"/>
        <xdr:cNvGraphicFramePr/>
      </xdr:nvGraphicFramePr>
      <xdr:xfrm>
        <a:off x="94743000" y="12430440"/>
        <a:ext cx="5682600" cy="28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9"/>
        </a:graphicData>
      </a:graphic>
    </xdr:graphicFrame>
    <xdr:clientData/>
  </xdr:twoCellAnchor>
  <xdr:twoCellAnchor editAs="oneCell">
    <xdr:from>
      <xdr:col>112</xdr:col>
      <xdr:colOff>163440</xdr:colOff>
      <xdr:row>76</xdr:row>
      <xdr:rowOff>181080</xdr:rowOff>
    </xdr:from>
    <xdr:to>
      <xdr:col>118</xdr:col>
      <xdr:colOff>729720</xdr:colOff>
      <xdr:row>90</xdr:row>
      <xdr:rowOff>114120</xdr:rowOff>
    </xdr:to>
    <xdr:graphicFrame>
      <xdr:nvGraphicFramePr>
        <xdr:cNvPr id="149" name="Chart 1"/>
        <xdr:cNvGraphicFramePr/>
      </xdr:nvGraphicFramePr>
      <xdr:xfrm>
        <a:off x="94753080" y="15383160"/>
        <a:ext cx="5633640" cy="273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0"/>
        </a:graphicData>
      </a:graphic>
    </xdr:graphicFrame>
    <xdr:clientData/>
  </xdr:twoCellAnchor>
  <xdr:twoCellAnchor editAs="oneCell">
    <xdr:from>
      <xdr:col>112</xdr:col>
      <xdr:colOff>240120</xdr:colOff>
      <xdr:row>92</xdr:row>
      <xdr:rowOff>66240</xdr:rowOff>
    </xdr:from>
    <xdr:to>
      <xdr:col>118</xdr:col>
      <xdr:colOff>691920</xdr:colOff>
      <xdr:row>106</xdr:row>
      <xdr:rowOff>38520</xdr:rowOff>
    </xdr:to>
    <xdr:graphicFrame>
      <xdr:nvGraphicFramePr>
        <xdr:cNvPr id="150" name="Chart 1"/>
        <xdr:cNvGraphicFramePr/>
      </xdr:nvGraphicFramePr>
      <xdr:xfrm>
        <a:off x="94829760" y="18468720"/>
        <a:ext cx="5519160" cy="277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1"/>
        </a:graphicData>
      </a:graphic>
    </xdr:graphicFrame>
    <xdr:clientData/>
  </xdr:twoCellAnchor>
  <xdr:twoCellAnchor editAs="oneCell">
    <xdr:from>
      <xdr:col>112</xdr:col>
      <xdr:colOff>182160</xdr:colOff>
      <xdr:row>106</xdr:row>
      <xdr:rowOff>142920</xdr:rowOff>
    </xdr:from>
    <xdr:to>
      <xdr:col>118</xdr:col>
      <xdr:colOff>729720</xdr:colOff>
      <xdr:row>120</xdr:row>
      <xdr:rowOff>76680</xdr:rowOff>
    </xdr:to>
    <xdr:graphicFrame>
      <xdr:nvGraphicFramePr>
        <xdr:cNvPr id="151" name="Chart 1"/>
        <xdr:cNvGraphicFramePr/>
      </xdr:nvGraphicFramePr>
      <xdr:xfrm>
        <a:off x="94771800" y="21345480"/>
        <a:ext cx="5614920" cy="27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2"/>
        </a:graphicData>
      </a:graphic>
    </xdr:graphicFrame>
    <xdr:clientData/>
  </xdr:twoCellAnchor>
  <xdr:twoCellAnchor editAs="oneCell">
    <xdr:from>
      <xdr:col>112</xdr:col>
      <xdr:colOff>230040</xdr:colOff>
      <xdr:row>121</xdr:row>
      <xdr:rowOff>114120</xdr:rowOff>
    </xdr:from>
    <xdr:to>
      <xdr:col>118</xdr:col>
      <xdr:colOff>768600</xdr:colOff>
      <xdr:row>136</xdr:row>
      <xdr:rowOff>200160</xdr:rowOff>
    </xdr:to>
    <xdr:graphicFrame>
      <xdr:nvGraphicFramePr>
        <xdr:cNvPr id="152" name="Chart 1"/>
        <xdr:cNvGraphicFramePr/>
      </xdr:nvGraphicFramePr>
      <xdr:xfrm>
        <a:off x="94819680" y="24317280"/>
        <a:ext cx="560592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3"/>
        </a:graphicData>
      </a:graphic>
    </xdr:graphicFrame>
    <xdr:clientData/>
  </xdr:twoCellAnchor>
  <xdr:twoCellAnchor editAs="oneCell">
    <xdr:from>
      <xdr:col>119</xdr:col>
      <xdr:colOff>239760</xdr:colOff>
      <xdr:row>1</xdr:row>
      <xdr:rowOff>0</xdr:rowOff>
    </xdr:from>
    <xdr:to>
      <xdr:col>125</xdr:col>
      <xdr:colOff>576360</xdr:colOff>
      <xdr:row>15</xdr:row>
      <xdr:rowOff>114120</xdr:rowOff>
    </xdr:to>
    <xdr:graphicFrame>
      <xdr:nvGraphicFramePr>
        <xdr:cNvPr id="153" name="Chart 1"/>
        <xdr:cNvGraphicFramePr/>
      </xdr:nvGraphicFramePr>
      <xdr:xfrm>
        <a:off x="100741320" y="200160"/>
        <a:ext cx="5403960" cy="291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4"/>
        </a:graphicData>
      </a:graphic>
    </xdr:graphicFrame>
    <xdr:clientData/>
  </xdr:twoCellAnchor>
  <xdr:twoCellAnchor editAs="oneCell">
    <xdr:from>
      <xdr:col>119</xdr:col>
      <xdr:colOff>201240</xdr:colOff>
      <xdr:row>16</xdr:row>
      <xdr:rowOff>76680</xdr:rowOff>
    </xdr:from>
    <xdr:to>
      <xdr:col>125</xdr:col>
      <xdr:colOff>768600</xdr:colOff>
      <xdr:row>30</xdr:row>
      <xdr:rowOff>152280</xdr:rowOff>
    </xdr:to>
    <xdr:graphicFrame>
      <xdr:nvGraphicFramePr>
        <xdr:cNvPr id="154" name="Chart 1"/>
        <xdr:cNvGraphicFramePr/>
      </xdr:nvGraphicFramePr>
      <xdr:xfrm>
        <a:off x="100702800" y="3277080"/>
        <a:ext cx="563472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5"/>
        </a:graphicData>
      </a:graphic>
    </xdr:graphicFrame>
    <xdr:clientData/>
  </xdr:twoCellAnchor>
  <xdr:twoCellAnchor editAs="oneCell">
    <xdr:from>
      <xdr:col>119</xdr:col>
      <xdr:colOff>258840</xdr:colOff>
      <xdr:row>31</xdr:row>
      <xdr:rowOff>114120</xdr:rowOff>
    </xdr:from>
    <xdr:to>
      <xdr:col>125</xdr:col>
      <xdr:colOff>653040</xdr:colOff>
      <xdr:row>44</xdr:row>
      <xdr:rowOff>199800</xdr:rowOff>
    </xdr:to>
    <xdr:graphicFrame>
      <xdr:nvGraphicFramePr>
        <xdr:cNvPr id="155" name="Chart 1"/>
        <xdr:cNvGraphicFramePr/>
      </xdr:nvGraphicFramePr>
      <xdr:xfrm>
        <a:off x="100760400" y="6314760"/>
        <a:ext cx="546156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6"/>
        </a:graphicData>
      </a:graphic>
    </xdr:graphicFrame>
    <xdr:clientData/>
  </xdr:twoCellAnchor>
  <xdr:twoCellAnchor editAs="oneCell">
    <xdr:from>
      <xdr:col>119</xdr:col>
      <xdr:colOff>124560</xdr:colOff>
      <xdr:row>46</xdr:row>
      <xdr:rowOff>152280</xdr:rowOff>
    </xdr:from>
    <xdr:to>
      <xdr:col>125</xdr:col>
      <xdr:colOff>576360</xdr:colOff>
      <xdr:row>61</xdr:row>
      <xdr:rowOff>152280</xdr:rowOff>
    </xdr:to>
    <xdr:graphicFrame>
      <xdr:nvGraphicFramePr>
        <xdr:cNvPr id="156" name="Chart 1"/>
        <xdr:cNvGraphicFramePr/>
      </xdr:nvGraphicFramePr>
      <xdr:xfrm>
        <a:off x="100626120" y="9353520"/>
        <a:ext cx="551916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7"/>
        </a:graphicData>
      </a:graphic>
    </xdr:graphicFrame>
    <xdr:clientData/>
  </xdr:twoCellAnchor>
  <xdr:twoCellAnchor editAs="oneCell">
    <xdr:from>
      <xdr:col>119</xdr:col>
      <xdr:colOff>105480</xdr:colOff>
      <xdr:row>62</xdr:row>
      <xdr:rowOff>38160</xdr:rowOff>
    </xdr:from>
    <xdr:to>
      <xdr:col>125</xdr:col>
      <xdr:colOff>653040</xdr:colOff>
      <xdr:row>77</xdr:row>
      <xdr:rowOff>38160</xdr:rowOff>
    </xdr:to>
    <xdr:graphicFrame>
      <xdr:nvGraphicFramePr>
        <xdr:cNvPr id="157" name="Chart 1"/>
        <xdr:cNvGraphicFramePr/>
      </xdr:nvGraphicFramePr>
      <xdr:xfrm>
        <a:off x="100607040" y="12439800"/>
        <a:ext cx="561492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8"/>
        </a:graphicData>
      </a:graphic>
    </xdr:graphicFrame>
    <xdr:clientData/>
  </xdr:twoCellAnchor>
  <xdr:twoCellAnchor editAs="oneCell">
    <xdr:from>
      <xdr:col>119</xdr:col>
      <xdr:colOff>105480</xdr:colOff>
      <xdr:row>77</xdr:row>
      <xdr:rowOff>114120</xdr:rowOff>
    </xdr:from>
    <xdr:to>
      <xdr:col>125</xdr:col>
      <xdr:colOff>615240</xdr:colOff>
      <xdr:row>91</xdr:row>
      <xdr:rowOff>38160</xdr:rowOff>
    </xdr:to>
    <xdr:graphicFrame>
      <xdr:nvGraphicFramePr>
        <xdr:cNvPr id="158" name="Chart 1"/>
        <xdr:cNvGraphicFramePr/>
      </xdr:nvGraphicFramePr>
      <xdr:xfrm>
        <a:off x="100607040" y="15516000"/>
        <a:ext cx="5577120" cy="272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9"/>
        </a:graphicData>
      </a:graphic>
    </xdr:graphicFrame>
    <xdr:clientData/>
  </xdr:twoCellAnchor>
  <xdr:twoCellAnchor editAs="oneCell">
    <xdr:from>
      <xdr:col>119</xdr:col>
      <xdr:colOff>124560</xdr:colOff>
      <xdr:row>92</xdr:row>
      <xdr:rowOff>76320</xdr:rowOff>
    </xdr:from>
    <xdr:to>
      <xdr:col>125</xdr:col>
      <xdr:colOff>615240</xdr:colOff>
      <xdr:row>106</xdr:row>
      <xdr:rowOff>152280</xdr:rowOff>
    </xdr:to>
    <xdr:graphicFrame>
      <xdr:nvGraphicFramePr>
        <xdr:cNvPr id="159" name="Chart 1"/>
        <xdr:cNvGraphicFramePr/>
      </xdr:nvGraphicFramePr>
      <xdr:xfrm>
        <a:off x="100626120" y="18478800"/>
        <a:ext cx="5558040" cy="287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0"/>
        </a:graphicData>
      </a:graphic>
    </xdr:graphicFrame>
    <xdr:clientData/>
  </xdr:twoCellAnchor>
  <xdr:twoCellAnchor editAs="oneCell">
    <xdr:from>
      <xdr:col>119</xdr:col>
      <xdr:colOff>66600</xdr:colOff>
      <xdr:row>107</xdr:row>
      <xdr:rowOff>104760</xdr:rowOff>
    </xdr:from>
    <xdr:to>
      <xdr:col>125</xdr:col>
      <xdr:colOff>615240</xdr:colOff>
      <xdr:row>121</xdr:row>
      <xdr:rowOff>199800</xdr:rowOff>
    </xdr:to>
    <xdr:graphicFrame>
      <xdr:nvGraphicFramePr>
        <xdr:cNvPr id="160" name="Chart 1"/>
        <xdr:cNvGraphicFramePr/>
      </xdr:nvGraphicFramePr>
      <xdr:xfrm>
        <a:off x="100568160" y="21507480"/>
        <a:ext cx="561600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1"/>
        </a:graphicData>
      </a:graphic>
    </xdr:graphicFrame>
    <xdr:clientData/>
  </xdr:twoCellAnchor>
  <xdr:twoCellAnchor editAs="oneCell">
    <xdr:from>
      <xdr:col>119</xdr:col>
      <xdr:colOff>144360</xdr:colOff>
      <xdr:row>122</xdr:row>
      <xdr:rowOff>142920</xdr:rowOff>
    </xdr:from>
    <xdr:to>
      <xdr:col>125</xdr:col>
      <xdr:colOff>729720</xdr:colOff>
      <xdr:row>136</xdr:row>
      <xdr:rowOff>200160</xdr:rowOff>
    </xdr:to>
    <xdr:graphicFrame>
      <xdr:nvGraphicFramePr>
        <xdr:cNvPr id="161" name="Chart 1"/>
        <xdr:cNvGraphicFramePr/>
      </xdr:nvGraphicFramePr>
      <xdr:xfrm>
        <a:off x="100645920" y="24545880"/>
        <a:ext cx="565272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2"/>
        </a:graphicData>
      </a:graphic>
    </xdr:graphicFrame>
    <xdr:clientData/>
  </xdr:twoCellAnchor>
  <xdr:twoCellAnchor editAs="oneCell">
    <xdr:from>
      <xdr:col>126</xdr:col>
      <xdr:colOff>182160</xdr:colOff>
      <xdr:row>1</xdr:row>
      <xdr:rowOff>104400</xdr:rowOff>
    </xdr:from>
    <xdr:to>
      <xdr:col>132</xdr:col>
      <xdr:colOff>615240</xdr:colOff>
      <xdr:row>14</xdr:row>
      <xdr:rowOff>152280</xdr:rowOff>
    </xdr:to>
    <xdr:graphicFrame>
      <xdr:nvGraphicFramePr>
        <xdr:cNvPr id="162" name="Chart 1"/>
        <xdr:cNvGraphicFramePr/>
      </xdr:nvGraphicFramePr>
      <xdr:xfrm>
        <a:off x="106595640" y="304560"/>
        <a:ext cx="5500080" cy="264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3"/>
        </a:graphicData>
      </a:graphic>
    </xdr:graphicFrame>
    <xdr:clientData/>
  </xdr:twoCellAnchor>
  <xdr:twoCellAnchor editAs="oneCell">
    <xdr:from>
      <xdr:col>126</xdr:col>
      <xdr:colOff>249840</xdr:colOff>
      <xdr:row>15</xdr:row>
      <xdr:rowOff>104760</xdr:rowOff>
    </xdr:from>
    <xdr:to>
      <xdr:col>132</xdr:col>
      <xdr:colOff>691920</xdr:colOff>
      <xdr:row>30</xdr:row>
      <xdr:rowOff>114120</xdr:rowOff>
    </xdr:to>
    <xdr:graphicFrame>
      <xdr:nvGraphicFramePr>
        <xdr:cNvPr id="163" name="Chart 1"/>
        <xdr:cNvGraphicFramePr/>
      </xdr:nvGraphicFramePr>
      <xdr:xfrm>
        <a:off x="106663320" y="3105000"/>
        <a:ext cx="5509080" cy="300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4"/>
        </a:graphicData>
      </a:graphic>
    </xdr:graphicFrame>
    <xdr:clientData/>
  </xdr:twoCellAnchor>
  <xdr:twoCellAnchor editAs="oneCell">
    <xdr:from>
      <xdr:col>126</xdr:col>
      <xdr:colOff>230040</xdr:colOff>
      <xdr:row>31</xdr:row>
      <xdr:rowOff>76680</xdr:rowOff>
    </xdr:from>
    <xdr:to>
      <xdr:col>132</xdr:col>
      <xdr:colOff>730080</xdr:colOff>
      <xdr:row>44</xdr:row>
      <xdr:rowOff>199800</xdr:rowOff>
    </xdr:to>
    <xdr:graphicFrame>
      <xdr:nvGraphicFramePr>
        <xdr:cNvPr id="164" name="Chart 1"/>
        <xdr:cNvGraphicFramePr/>
      </xdr:nvGraphicFramePr>
      <xdr:xfrm>
        <a:off x="106643520" y="6277320"/>
        <a:ext cx="5567040" cy="272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5"/>
        </a:graphicData>
      </a:graphic>
    </xdr:graphicFrame>
    <xdr:clientData/>
  </xdr:twoCellAnchor>
  <xdr:twoCellAnchor editAs="oneCell">
    <xdr:from>
      <xdr:col>126</xdr:col>
      <xdr:colOff>182160</xdr:colOff>
      <xdr:row>47</xdr:row>
      <xdr:rowOff>0</xdr:rowOff>
    </xdr:from>
    <xdr:to>
      <xdr:col>132</xdr:col>
      <xdr:colOff>615240</xdr:colOff>
      <xdr:row>61</xdr:row>
      <xdr:rowOff>76680</xdr:rowOff>
    </xdr:to>
    <xdr:graphicFrame>
      <xdr:nvGraphicFramePr>
        <xdr:cNvPr id="165" name="Chart 1"/>
        <xdr:cNvGraphicFramePr/>
      </xdr:nvGraphicFramePr>
      <xdr:xfrm>
        <a:off x="106595640" y="9401040"/>
        <a:ext cx="5500080" cy="287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6"/>
        </a:graphicData>
      </a:graphic>
    </xdr:graphicFrame>
    <xdr:clientData/>
  </xdr:twoCellAnchor>
  <xdr:twoCellAnchor editAs="oneCell">
    <xdr:from>
      <xdr:col>126</xdr:col>
      <xdr:colOff>182160</xdr:colOff>
      <xdr:row>62</xdr:row>
      <xdr:rowOff>38160</xdr:rowOff>
    </xdr:from>
    <xdr:to>
      <xdr:col>132</xdr:col>
      <xdr:colOff>653400</xdr:colOff>
      <xdr:row>75</xdr:row>
      <xdr:rowOff>114120</xdr:rowOff>
    </xdr:to>
    <xdr:graphicFrame>
      <xdr:nvGraphicFramePr>
        <xdr:cNvPr id="166" name="Chart 1"/>
        <xdr:cNvGraphicFramePr/>
      </xdr:nvGraphicFramePr>
      <xdr:xfrm>
        <a:off x="106595640" y="12439800"/>
        <a:ext cx="5538240" cy="26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7"/>
        </a:graphicData>
      </a:graphic>
    </xdr:graphicFrame>
    <xdr:clientData/>
  </xdr:twoCellAnchor>
  <xdr:twoCellAnchor editAs="oneCell">
    <xdr:from>
      <xdr:col>126</xdr:col>
      <xdr:colOff>220680</xdr:colOff>
      <xdr:row>77</xdr:row>
      <xdr:rowOff>0</xdr:rowOff>
    </xdr:from>
    <xdr:to>
      <xdr:col>132</xdr:col>
      <xdr:colOff>653400</xdr:colOff>
      <xdr:row>90</xdr:row>
      <xdr:rowOff>200160</xdr:rowOff>
    </xdr:to>
    <xdr:graphicFrame>
      <xdr:nvGraphicFramePr>
        <xdr:cNvPr id="167" name="Chart 1"/>
        <xdr:cNvGraphicFramePr/>
      </xdr:nvGraphicFramePr>
      <xdr:xfrm>
        <a:off x="106634160" y="15401880"/>
        <a:ext cx="549972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8"/>
        </a:graphicData>
      </a:graphic>
    </xdr:graphicFrame>
    <xdr:clientData/>
  </xdr:twoCellAnchor>
  <xdr:twoCellAnchor editAs="oneCell">
    <xdr:from>
      <xdr:col>126</xdr:col>
      <xdr:colOff>191880</xdr:colOff>
      <xdr:row>93</xdr:row>
      <xdr:rowOff>0</xdr:rowOff>
    </xdr:from>
    <xdr:to>
      <xdr:col>132</xdr:col>
      <xdr:colOff>500040</xdr:colOff>
      <xdr:row>107</xdr:row>
      <xdr:rowOff>114120</xdr:rowOff>
    </xdr:to>
    <xdr:graphicFrame>
      <xdr:nvGraphicFramePr>
        <xdr:cNvPr id="168" name="Chart 1"/>
        <xdr:cNvGraphicFramePr/>
      </xdr:nvGraphicFramePr>
      <xdr:xfrm>
        <a:off x="106605360" y="18602280"/>
        <a:ext cx="5375160" cy="291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9"/>
        </a:graphicData>
      </a:graphic>
    </xdr:graphicFrame>
    <xdr:clientData/>
  </xdr:twoCellAnchor>
  <xdr:twoCellAnchor editAs="oneCell">
    <xdr:from>
      <xdr:col>126</xdr:col>
      <xdr:colOff>86400</xdr:colOff>
      <xdr:row>108</xdr:row>
      <xdr:rowOff>38160</xdr:rowOff>
    </xdr:from>
    <xdr:to>
      <xdr:col>132</xdr:col>
      <xdr:colOff>538560</xdr:colOff>
      <xdr:row>121</xdr:row>
      <xdr:rowOff>114120</xdr:rowOff>
    </xdr:to>
    <xdr:graphicFrame>
      <xdr:nvGraphicFramePr>
        <xdr:cNvPr id="169" name="Chart 1"/>
        <xdr:cNvGraphicFramePr/>
      </xdr:nvGraphicFramePr>
      <xdr:xfrm>
        <a:off x="106499880" y="21641040"/>
        <a:ext cx="5519160" cy="26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0"/>
        </a:graphicData>
      </a:graphic>
    </xdr:graphicFrame>
    <xdr:clientData/>
  </xdr:twoCellAnchor>
  <xdr:twoCellAnchor editAs="oneCell">
    <xdr:from>
      <xdr:col>126</xdr:col>
      <xdr:colOff>201240</xdr:colOff>
      <xdr:row>122</xdr:row>
      <xdr:rowOff>114120</xdr:rowOff>
    </xdr:from>
    <xdr:to>
      <xdr:col>132</xdr:col>
      <xdr:colOff>615240</xdr:colOff>
      <xdr:row>137</xdr:row>
      <xdr:rowOff>38160</xdr:rowOff>
    </xdr:to>
    <xdr:graphicFrame>
      <xdr:nvGraphicFramePr>
        <xdr:cNvPr id="170" name="Chart 1"/>
        <xdr:cNvGraphicFramePr/>
      </xdr:nvGraphicFramePr>
      <xdr:xfrm>
        <a:off x="106614720" y="24517080"/>
        <a:ext cx="5481000" cy="292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1"/>
        </a:graphicData>
      </a:graphic>
    </xdr:graphicFrame>
    <xdr:clientData/>
  </xdr:twoCellAnchor>
  <xdr:twoCellAnchor editAs="oneCell">
    <xdr:from>
      <xdr:col>133</xdr:col>
      <xdr:colOff>105840</xdr:colOff>
      <xdr:row>1</xdr:row>
      <xdr:rowOff>76320</xdr:rowOff>
    </xdr:from>
    <xdr:to>
      <xdr:col>139</xdr:col>
      <xdr:colOff>653400</xdr:colOff>
      <xdr:row>15</xdr:row>
      <xdr:rowOff>152640</xdr:rowOff>
    </xdr:to>
    <xdr:graphicFrame>
      <xdr:nvGraphicFramePr>
        <xdr:cNvPr id="171" name="Chart 1"/>
        <xdr:cNvGraphicFramePr/>
      </xdr:nvGraphicFramePr>
      <xdr:xfrm>
        <a:off x="112430880" y="276480"/>
        <a:ext cx="5614920" cy="287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2"/>
        </a:graphicData>
      </a:graphic>
    </xdr:graphicFrame>
    <xdr:clientData/>
  </xdr:twoCellAnchor>
  <xdr:twoCellAnchor editAs="oneCell">
    <xdr:from>
      <xdr:col>133</xdr:col>
      <xdr:colOff>115560</xdr:colOff>
      <xdr:row>16</xdr:row>
      <xdr:rowOff>66240</xdr:rowOff>
    </xdr:from>
    <xdr:to>
      <xdr:col>139</xdr:col>
      <xdr:colOff>653400</xdr:colOff>
      <xdr:row>30</xdr:row>
      <xdr:rowOff>76320</xdr:rowOff>
    </xdr:to>
    <xdr:graphicFrame>
      <xdr:nvGraphicFramePr>
        <xdr:cNvPr id="172" name="Chart 1"/>
        <xdr:cNvGraphicFramePr/>
      </xdr:nvGraphicFramePr>
      <xdr:xfrm>
        <a:off x="112440600" y="3266640"/>
        <a:ext cx="5605200" cy="281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3"/>
        </a:graphicData>
      </a:graphic>
    </xdr:graphicFrame>
    <xdr:clientData/>
  </xdr:twoCellAnchor>
  <xdr:twoCellAnchor editAs="oneCell">
    <xdr:from>
      <xdr:col>133</xdr:col>
      <xdr:colOff>124560</xdr:colOff>
      <xdr:row>31</xdr:row>
      <xdr:rowOff>104760</xdr:rowOff>
    </xdr:from>
    <xdr:to>
      <xdr:col>139</xdr:col>
      <xdr:colOff>653400</xdr:colOff>
      <xdr:row>45</xdr:row>
      <xdr:rowOff>76680</xdr:rowOff>
    </xdr:to>
    <xdr:graphicFrame>
      <xdr:nvGraphicFramePr>
        <xdr:cNvPr id="173" name="Chart 1"/>
        <xdr:cNvGraphicFramePr/>
      </xdr:nvGraphicFramePr>
      <xdr:xfrm>
        <a:off x="112449600" y="6305400"/>
        <a:ext cx="5596200" cy="277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4"/>
        </a:graphicData>
      </a:graphic>
    </xdr:graphicFrame>
    <xdr:clientData/>
  </xdr:twoCellAnchor>
  <xdr:twoCellAnchor editAs="oneCell">
    <xdr:from>
      <xdr:col>133</xdr:col>
      <xdr:colOff>163440</xdr:colOff>
      <xdr:row>46</xdr:row>
      <xdr:rowOff>66240</xdr:rowOff>
    </xdr:from>
    <xdr:to>
      <xdr:col>139</xdr:col>
      <xdr:colOff>691920</xdr:colOff>
      <xdr:row>61</xdr:row>
      <xdr:rowOff>152280</xdr:rowOff>
    </xdr:to>
    <xdr:graphicFrame>
      <xdr:nvGraphicFramePr>
        <xdr:cNvPr id="174" name="Chart 1"/>
        <xdr:cNvGraphicFramePr/>
      </xdr:nvGraphicFramePr>
      <xdr:xfrm>
        <a:off x="112488480" y="9267480"/>
        <a:ext cx="559584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5"/>
        </a:graphicData>
      </a:graphic>
    </xdr:graphicFrame>
    <xdr:clientData/>
  </xdr:twoCellAnchor>
  <xdr:twoCellAnchor editAs="oneCell">
    <xdr:from>
      <xdr:col>133</xdr:col>
      <xdr:colOff>144360</xdr:colOff>
      <xdr:row>62</xdr:row>
      <xdr:rowOff>28800</xdr:rowOff>
    </xdr:from>
    <xdr:to>
      <xdr:col>139</xdr:col>
      <xdr:colOff>653400</xdr:colOff>
      <xdr:row>77</xdr:row>
      <xdr:rowOff>38160</xdr:rowOff>
    </xdr:to>
    <xdr:graphicFrame>
      <xdr:nvGraphicFramePr>
        <xdr:cNvPr id="175" name="Chart 1"/>
        <xdr:cNvGraphicFramePr/>
      </xdr:nvGraphicFramePr>
      <xdr:xfrm>
        <a:off x="112469400" y="12430440"/>
        <a:ext cx="5576400" cy="300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6"/>
        </a:graphicData>
      </a:graphic>
    </xdr:graphicFrame>
    <xdr:clientData/>
  </xdr:twoCellAnchor>
  <xdr:twoCellAnchor editAs="oneCell">
    <xdr:from>
      <xdr:col>133</xdr:col>
      <xdr:colOff>153360</xdr:colOff>
      <xdr:row>77</xdr:row>
      <xdr:rowOff>152280</xdr:rowOff>
    </xdr:from>
    <xdr:to>
      <xdr:col>139</xdr:col>
      <xdr:colOff>576720</xdr:colOff>
      <xdr:row>91</xdr:row>
      <xdr:rowOff>76680</xdr:rowOff>
    </xdr:to>
    <xdr:graphicFrame>
      <xdr:nvGraphicFramePr>
        <xdr:cNvPr id="176" name="Chart 1"/>
        <xdr:cNvGraphicFramePr/>
      </xdr:nvGraphicFramePr>
      <xdr:xfrm>
        <a:off x="112478400" y="15554160"/>
        <a:ext cx="5490720" cy="272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7"/>
        </a:graphicData>
      </a:graphic>
    </xdr:graphicFrame>
    <xdr:clientData/>
  </xdr:twoCellAnchor>
  <xdr:twoCellAnchor editAs="oneCell">
    <xdr:from>
      <xdr:col>133</xdr:col>
      <xdr:colOff>201240</xdr:colOff>
      <xdr:row>93</xdr:row>
      <xdr:rowOff>47880</xdr:rowOff>
    </xdr:from>
    <xdr:to>
      <xdr:col>139</xdr:col>
      <xdr:colOff>538560</xdr:colOff>
      <xdr:row>107</xdr:row>
      <xdr:rowOff>200160</xdr:rowOff>
    </xdr:to>
    <xdr:graphicFrame>
      <xdr:nvGraphicFramePr>
        <xdr:cNvPr id="177" name="Chart 1"/>
        <xdr:cNvGraphicFramePr/>
      </xdr:nvGraphicFramePr>
      <xdr:xfrm>
        <a:off x="112526280" y="18650160"/>
        <a:ext cx="5404680" cy="295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8"/>
        </a:graphicData>
      </a:graphic>
    </xdr:graphicFrame>
    <xdr:clientData/>
  </xdr:twoCellAnchor>
  <xdr:twoCellAnchor editAs="oneCell">
    <xdr:from>
      <xdr:col>133</xdr:col>
      <xdr:colOff>201240</xdr:colOff>
      <xdr:row>108</xdr:row>
      <xdr:rowOff>161640</xdr:rowOff>
    </xdr:from>
    <xdr:to>
      <xdr:col>139</xdr:col>
      <xdr:colOff>576720</xdr:colOff>
      <xdr:row>122</xdr:row>
      <xdr:rowOff>38520</xdr:rowOff>
    </xdr:to>
    <xdr:graphicFrame>
      <xdr:nvGraphicFramePr>
        <xdr:cNvPr id="178" name="Chart 1"/>
        <xdr:cNvGraphicFramePr/>
      </xdr:nvGraphicFramePr>
      <xdr:xfrm>
        <a:off x="112526280" y="21764520"/>
        <a:ext cx="5442840" cy="267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9"/>
        </a:graphicData>
      </a:graphic>
    </xdr:graphicFrame>
    <xdr:clientData/>
  </xdr:twoCellAnchor>
  <xdr:twoCellAnchor editAs="oneCell">
    <xdr:from>
      <xdr:col>133</xdr:col>
      <xdr:colOff>144360</xdr:colOff>
      <xdr:row>123</xdr:row>
      <xdr:rowOff>9360</xdr:rowOff>
    </xdr:from>
    <xdr:to>
      <xdr:col>139</xdr:col>
      <xdr:colOff>538560</xdr:colOff>
      <xdr:row>136</xdr:row>
      <xdr:rowOff>200160</xdr:rowOff>
    </xdr:to>
    <xdr:graphicFrame>
      <xdr:nvGraphicFramePr>
        <xdr:cNvPr id="179" name="Chart 1"/>
        <xdr:cNvGraphicFramePr/>
      </xdr:nvGraphicFramePr>
      <xdr:xfrm>
        <a:off x="112469400" y="24612480"/>
        <a:ext cx="5461560" cy="279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0"/>
        </a:graphicData>
      </a:graphic>
    </xdr:graphicFrame>
    <xdr:clientData/>
  </xdr:twoCellAnchor>
  <xdr:twoCellAnchor editAs="oneCell">
    <xdr:from>
      <xdr:col>140</xdr:col>
      <xdr:colOff>153360</xdr:colOff>
      <xdr:row>1</xdr:row>
      <xdr:rowOff>38160</xdr:rowOff>
    </xdr:from>
    <xdr:to>
      <xdr:col>146</xdr:col>
      <xdr:colOff>653040</xdr:colOff>
      <xdr:row>15</xdr:row>
      <xdr:rowOff>200160</xdr:rowOff>
    </xdr:to>
    <xdr:graphicFrame>
      <xdr:nvGraphicFramePr>
        <xdr:cNvPr id="180" name="Chart 1"/>
        <xdr:cNvGraphicFramePr/>
      </xdr:nvGraphicFramePr>
      <xdr:xfrm>
        <a:off x="118390320" y="238320"/>
        <a:ext cx="556704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1"/>
        </a:graphicData>
      </a:graphic>
    </xdr:graphicFrame>
    <xdr:clientData/>
  </xdr:twoCellAnchor>
  <xdr:twoCellAnchor editAs="oneCell">
    <xdr:from>
      <xdr:col>140</xdr:col>
      <xdr:colOff>163440</xdr:colOff>
      <xdr:row>16</xdr:row>
      <xdr:rowOff>152280</xdr:rowOff>
    </xdr:from>
    <xdr:to>
      <xdr:col>146</xdr:col>
      <xdr:colOff>538560</xdr:colOff>
      <xdr:row>31</xdr:row>
      <xdr:rowOff>76680</xdr:rowOff>
    </xdr:to>
    <xdr:graphicFrame>
      <xdr:nvGraphicFramePr>
        <xdr:cNvPr id="181" name="Chart 1"/>
        <xdr:cNvGraphicFramePr/>
      </xdr:nvGraphicFramePr>
      <xdr:xfrm>
        <a:off x="118400400" y="3352680"/>
        <a:ext cx="5442480" cy="292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2"/>
        </a:graphicData>
      </a:graphic>
    </xdr:graphicFrame>
    <xdr:clientData/>
  </xdr:twoCellAnchor>
  <xdr:twoCellAnchor editAs="oneCell">
    <xdr:from>
      <xdr:col>140</xdr:col>
      <xdr:colOff>240120</xdr:colOff>
      <xdr:row>32</xdr:row>
      <xdr:rowOff>38160</xdr:rowOff>
    </xdr:from>
    <xdr:to>
      <xdr:col>146</xdr:col>
      <xdr:colOff>499680</xdr:colOff>
      <xdr:row>44</xdr:row>
      <xdr:rowOff>113760</xdr:rowOff>
    </xdr:to>
    <xdr:graphicFrame>
      <xdr:nvGraphicFramePr>
        <xdr:cNvPr id="182" name="Chart 1"/>
        <xdr:cNvGraphicFramePr/>
      </xdr:nvGraphicFramePr>
      <xdr:xfrm>
        <a:off x="118477080" y="6438960"/>
        <a:ext cx="5326920" cy="247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3"/>
        </a:graphicData>
      </a:graphic>
    </xdr:graphicFrame>
    <xdr:clientData/>
  </xdr:twoCellAnchor>
  <xdr:twoCellAnchor editAs="oneCell">
    <xdr:from>
      <xdr:col>140</xdr:col>
      <xdr:colOff>221040</xdr:colOff>
      <xdr:row>46</xdr:row>
      <xdr:rowOff>152280</xdr:rowOff>
    </xdr:from>
    <xdr:to>
      <xdr:col>146</xdr:col>
      <xdr:colOff>461880</xdr:colOff>
      <xdr:row>60</xdr:row>
      <xdr:rowOff>199800</xdr:rowOff>
    </xdr:to>
    <xdr:graphicFrame>
      <xdr:nvGraphicFramePr>
        <xdr:cNvPr id="183" name="Chart 1"/>
        <xdr:cNvGraphicFramePr/>
      </xdr:nvGraphicFramePr>
      <xdr:xfrm>
        <a:off x="118458000" y="9353520"/>
        <a:ext cx="5308200" cy="284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4"/>
        </a:graphicData>
      </a:graphic>
    </xdr:graphicFrame>
    <xdr:clientData/>
  </xdr:twoCellAnchor>
  <xdr:twoCellAnchor editAs="oneCell">
    <xdr:from>
      <xdr:col>140</xdr:col>
      <xdr:colOff>192240</xdr:colOff>
      <xdr:row>62</xdr:row>
      <xdr:rowOff>114120</xdr:rowOff>
    </xdr:from>
    <xdr:to>
      <xdr:col>146</xdr:col>
      <xdr:colOff>615240</xdr:colOff>
      <xdr:row>76</xdr:row>
      <xdr:rowOff>76320</xdr:rowOff>
    </xdr:to>
    <xdr:graphicFrame>
      <xdr:nvGraphicFramePr>
        <xdr:cNvPr id="184" name="Chart 1"/>
        <xdr:cNvGraphicFramePr/>
      </xdr:nvGraphicFramePr>
      <xdr:xfrm>
        <a:off x="118429200" y="12515760"/>
        <a:ext cx="5490360" cy="2762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5"/>
        </a:graphicData>
      </a:graphic>
    </xdr:graphicFrame>
    <xdr:clientData/>
  </xdr:twoCellAnchor>
  <xdr:twoCellAnchor editAs="oneCell">
    <xdr:from>
      <xdr:col>140</xdr:col>
      <xdr:colOff>163440</xdr:colOff>
      <xdr:row>77</xdr:row>
      <xdr:rowOff>114120</xdr:rowOff>
    </xdr:from>
    <xdr:to>
      <xdr:col>146</xdr:col>
      <xdr:colOff>691920</xdr:colOff>
      <xdr:row>91</xdr:row>
      <xdr:rowOff>152280</xdr:rowOff>
    </xdr:to>
    <xdr:graphicFrame>
      <xdr:nvGraphicFramePr>
        <xdr:cNvPr id="185" name="Chart 1"/>
        <xdr:cNvGraphicFramePr/>
      </xdr:nvGraphicFramePr>
      <xdr:xfrm>
        <a:off x="118400400" y="15516000"/>
        <a:ext cx="5595840" cy="2838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6"/>
        </a:graphicData>
      </a:graphic>
    </xdr:graphicFrame>
    <xdr:clientData/>
  </xdr:twoCellAnchor>
  <xdr:twoCellAnchor editAs="oneCell">
    <xdr:from>
      <xdr:col>140</xdr:col>
      <xdr:colOff>163440</xdr:colOff>
      <xdr:row>92</xdr:row>
      <xdr:rowOff>113760</xdr:rowOff>
    </xdr:from>
    <xdr:to>
      <xdr:col>146</xdr:col>
      <xdr:colOff>691920</xdr:colOff>
      <xdr:row>107</xdr:row>
      <xdr:rowOff>114120</xdr:rowOff>
    </xdr:to>
    <xdr:graphicFrame>
      <xdr:nvGraphicFramePr>
        <xdr:cNvPr id="186" name="Chart 1"/>
        <xdr:cNvGraphicFramePr/>
      </xdr:nvGraphicFramePr>
      <xdr:xfrm>
        <a:off x="118400400" y="18516240"/>
        <a:ext cx="5595840" cy="300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7"/>
        </a:graphicData>
      </a:graphic>
    </xdr:graphicFrame>
    <xdr:clientData/>
  </xdr:twoCellAnchor>
  <xdr:twoCellAnchor editAs="oneCell">
    <xdr:from>
      <xdr:col>140</xdr:col>
      <xdr:colOff>144360</xdr:colOff>
      <xdr:row>108</xdr:row>
      <xdr:rowOff>38160</xdr:rowOff>
    </xdr:from>
    <xdr:to>
      <xdr:col>146</xdr:col>
      <xdr:colOff>691920</xdr:colOff>
      <xdr:row>122</xdr:row>
      <xdr:rowOff>152280</xdr:rowOff>
    </xdr:to>
    <xdr:graphicFrame>
      <xdr:nvGraphicFramePr>
        <xdr:cNvPr id="187" name="Chart 1"/>
        <xdr:cNvGraphicFramePr/>
      </xdr:nvGraphicFramePr>
      <xdr:xfrm>
        <a:off x="118381320" y="21641040"/>
        <a:ext cx="5614920" cy="291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8"/>
        </a:graphicData>
      </a:graphic>
    </xdr:graphicFrame>
    <xdr:clientData/>
  </xdr:twoCellAnchor>
  <xdr:twoCellAnchor editAs="oneCell">
    <xdr:from>
      <xdr:col>140</xdr:col>
      <xdr:colOff>124560</xdr:colOff>
      <xdr:row>123</xdr:row>
      <xdr:rowOff>76680</xdr:rowOff>
    </xdr:from>
    <xdr:to>
      <xdr:col>146</xdr:col>
      <xdr:colOff>768600</xdr:colOff>
      <xdr:row>136</xdr:row>
      <xdr:rowOff>200160</xdr:rowOff>
    </xdr:to>
    <xdr:graphicFrame>
      <xdr:nvGraphicFramePr>
        <xdr:cNvPr id="188" name="Chart 1"/>
        <xdr:cNvGraphicFramePr/>
      </xdr:nvGraphicFramePr>
      <xdr:xfrm>
        <a:off x="118361520" y="24679800"/>
        <a:ext cx="5711400" cy="272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9"/>
        </a:graphicData>
      </a:graphic>
    </xdr:graphicFrame>
    <xdr:clientData/>
  </xdr:twoCellAnchor>
  <xdr:twoCellAnchor editAs="oneCell">
    <xdr:from>
      <xdr:col>147</xdr:col>
      <xdr:colOff>182160</xdr:colOff>
      <xdr:row>1</xdr:row>
      <xdr:rowOff>114120</xdr:rowOff>
    </xdr:from>
    <xdr:to>
      <xdr:col>153</xdr:col>
      <xdr:colOff>691920</xdr:colOff>
      <xdr:row>16</xdr:row>
      <xdr:rowOff>76680</xdr:rowOff>
    </xdr:to>
    <xdr:graphicFrame>
      <xdr:nvGraphicFramePr>
        <xdr:cNvPr id="189" name="Chart 1"/>
        <xdr:cNvGraphicFramePr/>
      </xdr:nvGraphicFramePr>
      <xdr:xfrm>
        <a:off x="124331040" y="314280"/>
        <a:ext cx="5577120" cy="296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0"/>
        </a:graphicData>
      </a:graphic>
    </xdr:graphicFrame>
    <xdr:clientData/>
  </xdr:twoCellAnchor>
  <xdr:twoCellAnchor editAs="oneCell">
    <xdr:from>
      <xdr:col>147</xdr:col>
      <xdr:colOff>221040</xdr:colOff>
      <xdr:row>17</xdr:row>
      <xdr:rowOff>76320</xdr:rowOff>
    </xdr:from>
    <xdr:to>
      <xdr:col>153</xdr:col>
      <xdr:colOff>768600</xdr:colOff>
      <xdr:row>32</xdr:row>
      <xdr:rowOff>38160</xdr:rowOff>
    </xdr:to>
    <xdr:graphicFrame>
      <xdr:nvGraphicFramePr>
        <xdr:cNvPr id="190" name="Chart 1"/>
        <xdr:cNvGraphicFramePr/>
      </xdr:nvGraphicFramePr>
      <xdr:xfrm>
        <a:off x="124369920" y="3476880"/>
        <a:ext cx="5614920" cy="296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1"/>
        </a:graphicData>
      </a:graphic>
    </xdr:graphicFrame>
    <xdr:clientData/>
  </xdr:twoCellAnchor>
  <xdr:twoCellAnchor editAs="oneCell">
    <xdr:from>
      <xdr:col>147</xdr:col>
      <xdr:colOff>221040</xdr:colOff>
      <xdr:row>32</xdr:row>
      <xdr:rowOff>152280</xdr:rowOff>
    </xdr:from>
    <xdr:to>
      <xdr:col>153</xdr:col>
      <xdr:colOff>806400</xdr:colOff>
      <xdr:row>45</xdr:row>
      <xdr:rowOff>152280</xdr:rowOff>
    </xdr:to>
    <xdr:graphicFrame>
      <xdr:nvGraphicFramePr>
        <xdr:cNvPr id="191" name="Chart 1"/>
        <xdr:cNvGraphicFramePr/>
      </xdr:nvGraphicFramePr>
      <xdr:xfrm>
        <a:off x="124369920" y="6553080"/>
        <a:ext cx="565272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2"/>
        </a:graphicData>
      </a:graphic>
    </xdr:graphicFrame>
    <xdr:clientData/>
  </xdr:twoCellAnchor>
  <xdr:twoCellAnchor editAs="oneCell">
    <xdr:from>
      <xdr:col>147</xdr:col>
      <xdr:colOff>153360</xdr:colOff>
      <xdr:row>46</xdr:row>
      <xdr:rowOff>152280</xdr:rowOff>
    </xdr:from>
    <xdr:to>
      <xdr:col>153</xdr:col>
      <xdr:colOff>768600</xdr:colOff>
      <xdr:row>61</xdr:row>
      <xdr:rowOff>38160</xdr:rowOff>
    </xdr:to>
    <xdr:graphicFrame>
      <xdr:nvGraphicFramePr>
        <xdr:cNvPr id="192" name="Chart 1"/>
        <xdr:cNvGraphicFramePr/>
      </xdr:nvGraphicFramePr>
      <xdr:xfrm>
        <a:off x="124302240" y="9353520"/>
        <a:ext cx="5682600" cy="288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3"/>
        </a:graphicData>
      </a:graphic>
    </xdr:graphicFrame>
    <xdr:clientData/>
  </xdr:twoCellAnchor>
  <xdr:twoCellAnchor editAs="oneCell">
    <xdr:from>
      <xdr:col>147</xdr:col>
      <xdr:colOff>201240</xdr:colOff>
      <xdr:row>62</xdr:row>
      <xdr:rowOff>76320</xdr:rowOff>
    </xdr:from>
    <xdr:to>
      <xdr:col>153</xdr:col>
      <xdr:colOff>768600</xdr:colOff>
      <xdr:row>76</xdr:row>
      <xdr:rowOff>113760</xdr:rowOff>
    </xdr:to>
    <xdr:graphicFrame>
      <xdr:nvGraphicFramePr>
        <xdr:cNvPr id="193" name="Chart 1"/>
        <xdr:cNvGraphicFramePr/>
      </xdr:nvGraphicFramePr>
      <xdr:xfrm>
        <a:off x="124350120" y="12477960"/>
        <a:ext cx="5634720" cy="283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4"/>
        </a:graphicData>
      </a:graphic>
    </xdr:graphicFrame>
    <xdr:clientData/>
  </xdr:twoCellAnchor>
  <xdr:twoCellAnchor editAs="oneCell">
    <xdr:from>
      <xdr:col>147</xdr:col>
      <xdr:colOff>172440</xdr:colOff>
      <xdr:row>77</xdr:row>
      <xdr:rowOff>66600</xdr:rowOff>
    </xdr:from>
    <xdr:to>
      <xdr:col>153</xdr:col>
      <xdr:colOff>768600</xdr:colOff>
      <xdr:row>90</xdr:row>
      <xdr:rowOff>152280</xdr:rowOff>
    </xdr:to>
    <xdr:graphicFrame>
      <xdr:nvGraphicFramePr>
        <xdr:cNvPr id="194" name="Chart 1"/>
        <xdr:cNvGraphicFramePr/>
      </xdr:nvGraphicFramePr>
      <xdr:xfrm>
        <a:off x="124321320" y="15468480"/>
        <a:ext cx="5663520" cy="268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5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Willy/MANUSCRIPT/HR-HDXMS-DennisPantazatos/Submission/ScientificReports-Revision2/R16172003-6-3_Reran021512-percent%20Graphs%20for%20Wieland(1)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on-Deut"/>
      <sheetName val="Full-Deut"/>
      <sheetName val="Data1"/>
      <sheetName val="Data2"/>
      <sheetName val="Data3"/>
      <sheetName val="Data4"/>
      <sheetName val="Data5"/>
      <sheetName val="Data6"/>
      <sheetName val="Data7"/>
      <sheetName val="Data8"/>
      <sheetName val="Sheet1"/>
      <sheetName val="Graphs1"/>
      <sheetName val="Parameters"/>
      <sheetName val="EditSummary2"/>
      <sheetName val="Statistics (AVG)"/>
      <sheetName val="EditSummary"/>
      <sheetName val="EditSummary(STDEV)"/>
      <sheetName val="Subtraction"/>
      <sheetName val="Statistics (STDEV)"/>
      <sheetName val="Fragment subfragmen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0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P21" activeCellId="0" sqref="P21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1" width="17.62"/>
    <col collapsed="false" customWidth="true" hidden="false" outlineLevel="0" max="2" min="2" style="2" width="19.11"/>
    <col collapsed="false" customWidth="true" hidden="false" outlineLevel="0" max="3" min="3" style="3" width="9.49"/>
    <col collapsed="false" customWidth="true" hidden="false" outlineLevel="0" max="11" min="4" style="4" width="9.49"/>
    <col collapsed="false" customWidth="true" hidden="false" outlineLevel="0" max="13" min="12" style="4" width="10.12"/>
    <col collapsed="false" customWidth="true" hidden="false" outlineLevel="0" max="15" min="14" style="4" width="11.49"/>
    <col collapsed="false" customWidth="true" hidden="false" outlineLevel="0" max="16" min="16" style="5" width="11.49"/>
    <col collapsed="false" customWidth="true" hidden="false" outlineLevel="0" max="17" min="17" style="5" width="39.49"/>
    <col collapsed="false" customWidth="true" hidden="false" outlineLevel="0" max="18" min="18" style="6" width="21.99"/>
    <col collapsed="false" customWidth="true" hidden="false" outlineLevel="0" max="19" min="19" style="7" width="12.37"/>
  </cols>
  <sheetData>
    <row r="1" customFormat="false" ht="15.75" hidden="false" customHeight="false" outlineLevel="0" collapsed="false">
      <c r="A1" s="8" t="s">
        <v>0</v>
      </c>
      <c r="B1" s="8"/>
      <c r="C1" s="8"/>
      <c r="D1" s="8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R1" s="5"/>
      <c r="S1" s="9"/>
    </row>
    <row r="2" customFormat="false" ht="16.5" hidden="false" customHeight="false" outlineLevel="0" collapsed="false">
      <c r="A2" s="8"/>
      <c r="B2" s="8"/>
      <c r="C2" s="8"/>
      <c r="D2" s="8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R2" s="5"/>
      <c r="S2" s="9"/>
    </row>
    <row r="3" customFormat="false" ht="15.75" hidden="false" customHeight="true" outlineLevel="0" collapsed="false">
      <c r="A3" s="10" t="s">
        <v>1</v>
      </c>
      <c r="B3" s="11" t="s">
        <v>2</v>
      </c>
      <c r="C3" s="12" t="s">
        <v>3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3" t="s">
        <v>4</v>
      </c>
      <c r="R3" s="14" t="s">
        <v>5</v>
      </c>
      <c r="S3" s="14"/>
    </row>
    <row r="4" customFormat="false" ht="16.5" hidden="false" customHeight="false" outlineLevel="0" collapsed="false">
      <c r="A4" s="10"/>
      <c r="B4" s="11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3"/>
      <c r="R4" s="14"/>
      <c r="S4" s="14"/>
    </row>
    <row r="5" customFormat="false" ht="15.75" hidden="false" customHeight="false" outlineLevel="0" collapsed="false">
      <c r="A5" s="15"/>
      <c r="B5" s="16"/>
      <c r="C5" s="17" t="n">
        <v>0.3</v>
      </c>
      <c r="D5" s="18" t="n">
        <v>1</v>
      </c>
      <c r="E5" s="18" t="n">
        <v>3</v>
      </c>
      <c r="F5" s="18" t="n">
        <v>10</v>
      </c>
      <c r="G5" s="18" t="n">
        <v>30</v>
      </c>
      <c r="H5" s="18" t="n">
        <v>100</v>
      </c>
      <c r="I5" s="18" t="n">
        <v>300</v>
      </c>
      <c r="J5" s="19" t="n">
        <v>1000</v>
      </c>
      <c r="K5" s="19" t="n">
        <v>3000</v>
      </c>
      <c r="L5" s="19" t="n">
        <v>10000</v>
      </c>
      <c r="M5" s="19" t="n">
        <v>30000</v>
      </c>
      <c r="N5" s="19" t="n">
        <v>100000</v>
      </c>
      <c r="O5" s="19" t="n">
        <v>250000</v>
      </c>
      <c r="P5" s="20" t="n">
        <v>340000</v>
      </c>
      <c r="Q5" s="21" t="n">
        <v>-2.2204E-014</v>
      </c>
      <c r="R5" s="22" t="n">
        <v>7</v>
      </c>
      <c r="S5" s="23" t="e">
        <f aca="false"/>
        <v>#NUM!</v>
      </c>
    </row>
    <row r="6" customFormat="false" ht="15.75" hidden="false" customHeight="false" outlineLevel="0" collapsed="false">
      <c r="A6" s="1" t="n">
        <v>1</v>
      </c>
      <c r="B6" s="2" t="n">
        <v>5</v>
      </c>
      <c r="C6" s="3" t="n">
        <v>1.5218631178708</v>
      </c>
      <c r="D6" s="4" t="n">
        <v>1.28719978822738</v>
      </c>
      <c r="E6" s="4" t="n">
        <v>2.77209895557587</v>
      </c>
      <c r="F6" s="4" t="n">
        <v>3.07500842277524</v>
      </c>
      <c r="G6" s="4" t="n">
        <v>3.04745632189436</v>
      </c>
      <c r="H6" s="4" t="n">
        <v>3.11873225200943</v>
      </c>
      <c r="I6" s="4" t="n">
        <v>3.11016749290079</v>
      </c>
      <c r="J6" s="4" t="n">
        <v>3.20711363526973</v>
      </c>
      <c r="K6" s="4" t="n">
        <v>3.08543822496021</v>
      </c>
      <c r="L6" s="4" t="n">
        <v>2.97625499350234</v>
      </c>
      <c r="M6" s="4" t="n">
        <v>3.03698560908696</v>
      </c>
      <c r="N6" s="4" t="n">
        <v>2.98091880444724</v>
      </c>
      <c r="O6" s="4" t="n">
        <v>3.15200702700098</v>
      </c>
      <c r="P6" s="5" t="n">
        <v>3.04648409298742</v>
      </c>
      <c r="Q6" s="24" t="n">
        <v>0.0023816</v>
      </c>
      <c r="R6" s="22" t="n">
        <v>8</v>
      </c>
      <c r="S6" s="23" t="n">
        <v>6.5060975386732</v>
      </c>
    </row>
    <row r="7" customFormat="false" ht="15.75" hidden="false" customHeight="false" outlineLevel="0" collapsed="false">
      <c r="A7" s="1" t="n">
        <v>1</v>
      </c>
      <c r="B7" s="2" t="n">
        <v>14</v>
      </c>
      <c r="C7" s="3" t="n">
        <v>1.40417702944678</v>
      </c>
      <c r="D7" s="4" t="n">
        <v>1.3058508257064</v>
      </c>
      <c r="E7" s="4" t="n">
        <v>3.03422826303241</v>
      </c>
      <c r="F7" s="4" t="n">
        <v>3.7558060584958</v>
      </c>
      <c r="G7" s="4" t="n">
        <v>4.77266713091938</v>
      </c>
      <c r="H7" s="4" t="n">
        <v>6.3739467270196</v>
      </c>
      <c r="I7" s="4" t="n">
        <v>7.68142533824127</v>
      </c>
      <c r="J7" s="4" t="n">
        <v>9.54805013927564</v>
      </c>
      <c r="K7" s="4" t="n">
        <v>10.069563270991</v>
      </c>
      <c r="L7" s="4" t="n">
        <v>9.81753258058134</v>
      </c>
      <c r="M7" s="4" t="n">
        <v>10.845319339435</v>
      </c>
      <c r="N7" s="4" t="n">
        <v>10.6183906187821</v>
      </c>
      <c r="O7" s="4" t="n">
        <v>10.1324686629525</v>
      </c>
      <c r="P7" s="5" t="n">
        <v>11.1933545563072</v>
      </c>
      <c r="Q7" s="24" t="n">
        <v>0.00062775</v>
      </c>
      <c r="R7" s="22" t="n">
        <v>9</v>
      </c>
      <c r="S7" s="23" t="n">
        <v>6.21630073737137</v>
      </c>
    </row>
    <row r="8" customFormat="false" ht="15.75" hidden="false" customHeight="false" outlineLevel="0" collapsed="false">
      <c r="A8" s="1" t="n">
        <v>2</v>
      </c>
      <c r="B8" s="2" t="n">
        <v>5</v>
      </c>
      <c r="C8" s="3" t="n">
        <v>1.06099815157109</v>
      </c>
      <c r="D8" s="4" t="n">
        <v>0.881700554528611</v>
      </c>
      <c r="E8" s="4" t="n">
        <v>1.91127541589648</v>
      </c>
      <c r="F8" s="4" t="n">
        <v>2.02957486136777</v>
      </c>
      <c r="G8" s="4" t="n">
        <v>2.04251386321631</v>
      </c>
      <c r="H8" s="4" t="n">
        <v>2.00369685767089</v>
      </c>
      <c r="I8" s="4" t="n">
        <v>2.03142329020322</v>
      </c>
      <c r="J8" s="4" t="n">
        <v>2.00184842883545</v>
      </c>
      <c r="K8" s="4" t="n">
        <v>2.00739371534199</v>
      </c>
      <c r="L8" s="4" t="n">
        <v>1.90573012938994</v>
      </c>
      <c r="M8" s="4" t="n">
        <v>2.02772643253232</v>
      </c>
      <c r="N8" s="4" t="n">
        <v>1.98521256931601</v>
      </c>
      <c r="O8" s="4" t="n">
        <v>2.01293900184833</v>
      </c>
      <c r="P8" s="5" t="n">
        <v>1.9963031423289</v>
      </c>
      <c r="Q8" s="24" t="n">
        <v>0.24689</v>
      </c>
      <c r="R8" s="22" t="n">
        <v>10</v>
      </c>
      <c r="S8" s="23" t="n">
        <v>3.08322864870873</v>
      </c>
    </row>
    <row r="9" customFormat="false" ht="15.75" hidden="false" customHeight="false" outlineLevel="0" collapsed="false">
      <c r="A9" s="1" t="n">
        <v>2</v>
      </c>
      <c r="B9" s="2" t="n">
        <v>6</v>
      </c>
      <c r="C9" s="3" t="n">
        <v>1.6677233161105</v>
      </c>
      <c r="D9" s="4" t="n">
        <v>1.21169529395336</v>
      </c>
      <c r="E9" s="4" t="n">
        <v>2.56189777963969</v>
      </c>
      <c r="F9" s="4" t="n">
        <v>3.03662430759211</v>
      </c>
      <c r="G9" s="4" t="n">
        <v>3.15603500442224</v>
      </c>
      <c r="H9" s="4" t="n">
        <v>3.13632407019511</v>
      </c>
      <c r="I9" s="4" t="n">
        <v>2.99256156030358</v>
      </c>
      <c r="J9" s="4" t="n">
        <v>3.34180049341344</v>
      </c>
      <c r="K9" s="4" t="n">
        <v>3.16877298328919</v>
      </c>
      <c r="L9" s="4" t="n">
        <v>2.86511893124802</v>
      </c>
      <c r="M9" s="4" t="n">
        <v>3.26363869105815</v>
      </c>
      <c r="N9" s="4" t="n">
        <v>3.18369408369411</v>
      </c>
      <c r="O9" s="4" t="n">
        <v>3.27030442675601</v>
      </c>
      <c r="P9" s="5" t="n">
        <v>3.14013405948889</v>
      </c>
      <c r="Q9" s="24" t="n">
        <v>0.24334</v>
      </c>
      <c r="R9" s="22" t="n">
        <v>11</v>
      </c>
      <c r="S9" s="23" t="n">
        <v>2.32815265506831</v>
      </c>
    </row>
    <row r="10" customFormat="false" ht="15.75" hidden="false" customHeight="false" outlineLevel="0" collapsed="false">
      <c r="A10" s="1" t="n">
        <v>2</v>
      </c>
      <c r="B10" s="2" t="n">
        <v>14</v>
      </c>
      <c r="C10" s="3" t="n">
        <v>0.607829354805087</v>
      </c>
      <c r="D10" s="4" t="n">
        <v>0.581695830126405</v>
      </c>
      <c r="E10" s="4" t="n">
        <v>2.71439728382823</v>
      </c>
      <c r="F10" s="4" t="n">
        <v>3.39035557869599</v>
      </c>
      <c r="G10" s="4" t="n">
        <v>4.70368088620209</v>
      </c>
      <c r="H10" s="4" t="n">
        <v>6.18314233009027</v>
      </c>
      <c r="I10" s="4" t="n">
        <v>7.94560219113844</v>
      </c>
      <c r="J10" s="4" t="n">
        <v>9.35154990793412</v>
      </c>
      <c r="K10" s="4" t="n">
        <v>10.1620075584577</v>
      </c>
      <c r="L10" s="4" t="n">
        <v>10.092395904607</v>
      </c>
      <c r="M10" s="4" t="n">
        <v>10.8036875837398</v>
      </c>
      <c r="N10" s="4" t="n">
        <v>10.8303893894836</v>
      </c>
      <c r="O10" s="4" t="n">
        <v>10.8291824863749</v>
      </c>
      <c r="P10" s="5" t="n">
        <v>11.0998582747071</v>
      </c>
      <c r="Q10" s="24" t="n">
        <v>0.00020009</v>
      </c>
      <c r="R10" s="22" t="n">
        <v>12</v>
      </c>
      <c r="S10" s="23" t="n">
        <v>6.33596290129167</v>
      </c>
    </row>
    <row r="11" customFormat="false" ht="15.75" hidden="false" customHeight="false" outlineLevel="0" collapsed="false">
      <c r="A11" s="1" t="n">
        <v>6</v>
      </c>
      <c r="B11" s="2" t="n">
        <v>10</v>
      </c>
      <c r="C11" s="3" t="n">
        <v>0.541528239202716</v>
      </c>
      <c r="D11" s="4" t="n">
        <v>0.498338870431839</v>
      </c>
      <c r="E11" s="4" t="n">
        <v>0.498338870431839</v>
      </c>
      <c r="F11" s="4" t="n">
        <v>0.6511627906976</v>
      </c>
      <c r="G11" s="4" t="n">
        <v>0.853820598006696</v>
      </c>
      <c r="H11" s="4" t="n">
        <v>1.38538205980063</v>
      </c>
      <c r="I11" s="4" t="n">
        <v>1.94684385382053</v>
      </c>
      <c r="J11" s="4" t="n">
        <v>2.70431893687707</v>
      </c>
      <c r="K11" s="4" t="n">
        <v>2.91362126245862</v>
      </c>
      <c r="L11" s="4" t="n">
        <v>2.77076411960145</v>
      </c>
      <c r="M11" s="4" t="n">
        <v>3.00332225913632</v>
      </c>
      <c r="N11" s="4" t="n">
        <v>2.88704318936879</v>
      </c>
      <c r="O11" s="4" t="n">
        <v>2.87375415282407</v>
      </c>
      <c r="P11" s="5" t="n">
        <v>3.13953488372104</v>
      </c>
      <c r="Q11" s="24" t="n">
        <v>0.0061959</v>
      </c>
      <c r="R11" s="22" t="n">
        <v>13</v>
      </c>
      <c r="S11" s="23" t="n">
        <v>4.73411747745064</v>
      </c>
    </row>
    <row r="12" customFormat="false" ht="15.75" hidden="false" customHeight="false" outlineLevel="0" collapsed="false">
      <c r="A12" s="1" t="n">
        <v>6</v>
      </c>
      <c r="B12" s="2" t="n">
        <v>11</v>
      </c>
      <c r="C12" s="3" t="n">
        <v>0.562500470437731</v>
      </c>
      <c r="D12" s="4" t="n">
        <v>0.560456889089691</v>
      </c>
      <c r="E12" s="4" t="n">
        <v>0.66171389861128</v>
      </c>
      <c r="F12" s="4" t="n">
        <v>0.738572127507482</v>
      </c>
      <c r="G12" s="4" t="n">
        <v>1.01206202250572</v>
      </c>
      <c r="H12" s="4" t="n">
        <v>1.52539046328712</v>
      </c>
      <c r="I12" s="4" t="n">
        <v>2.47407135598964</v>
      </c>
      <c r="J12" s="4" t="n">
        <v>3.55550600278494</v>
      </c>
      <c r="K12" s="4" t="n">
        <v>3.94143803394675</v>
      </c>
      <c r="L12" s="4" t="n">
        <v>3.78786082571231</v>
      </c>
      <c r="M12" s="4" t="n">
        <v>3.96741183997592</v>
      </c>
      <c r="N12" s="4" t="n">
        <v>3.83507207105484</v>
      </c>
      <c r="O12" s="4" t="n">
        <v>3.85194573030746</v>
      </c>
      <c r="P12" s="5" t="n">
        <v>3.80211132437625</v>
      </c>
      <c r="Q12" s="24" t="n">
        <v>0.0039835</v>
      </c>
      <c r="R12" s="22" t="n">
        <v>14</v>
      </c>
      <c r="S12" s="23" t="n">
        <v>4.69945182033993</v>
      </c>
    </row>
    <row r="13" customFormat="false" ht="15.75" hidden="false" customHeight="false" outlineLevel="0" collapsed="false">
      <c r="A13" s="1" t="n">
        <v>6</v>
      </c>
      <c r="B13" s="2" t="n">
        <v>13</v>
      </c>
      <c r="C13" s="3" t="n">
        <v>0.414322505990519</v>
      </c>
      <c r="D13" s="4" t="n">
        <v>0.256656153357964</v>
      </c>
      <c r="E13" s="4" t="n">
        <v>0.473417627542092</v>
      </c>
      <c r="F13" s="4" t="n">
        <v>0.51048600159764</v>
      </c>
      <c r="G13" s="4" t="n">
        <v>0.636302660413236</v>
      </c>
      <c r="H13" s="4" t="n">
        <v>1.15726442337247</v>
      </c>
      <c r="I13" s="4" t="n">
        <v>2.17043336678467</v>
      </c>
      <c r="J13" s="4" t="n">
        <v>3.76803689556999</v>
      </c>
      <c r="K13" s="4" t="n">
        <v>4.47712459295041</v>
      </c>
      <c r="L13" s="4" t="n">
        <v>4.63077421303757</v>
      </c>
      <c r="M13" s="4" t="n">
        <v>5.47653449935471</v>
      </c>
      <c r="N13" s="4" t="n">
        <v>5.46920761054309</v>
      </c>
      <c r="O13" s="4" t="n">
        <v>5.53969243451339</v>
      </c>
      <c r="P13" s="5" t="n">
        <v>5.62278810903795</v>
      </c>
      <c r="Q13" s="21" t="n">
        <v>1.2502E-005</v>
      </c>
      <c r="R13" s="22" t="n">
        <v>15</v>
      </c>
      <c r="S13" s="23" t="n">
        <v>7.9529636339929</v>
      </c>
    </row>
    <row r="14" customFormat="false" ht="15.75" hidden="false" customHeight="false" outlineLevel="0" collapsed="false">
      <c r="A14" s="1" t="n">
        <v>6</v>
      </c>
      <c r="B14" s="2" t="n">
        <v>14</v>
      </c>
      <c r="C14" s="3" t="n">
        <v>0.484133091333858</v>
      </c>
      <c r="D14" s="4" t="n">
        <v>0.489790861210869</v>
      </c>
      <c r="E14" s="4" t="n">
        <v>0.584421087090523</v>
      </c>
      <c r="F14" s="4" t="n">
        <v>0.651980747794424</v>
      </c>
      <c r="G14" s="4" t="n">
        <v>1.09312145962031</v>
      </c>
      <c r="H14" s="4" t="n">
        <v>1.88884959162589</v>
      </c>
      <c r="I14" s="4" t="n">
        <v>3.4515833550884</v>
      </c>
      <c r="J14" s="4" t="n">
        <v>4.91152583881365</v>
      </c>
      <c r="K14" s="4" t="n">
        <v>5.50095349386537</v>
      </c>
      <c r="L14" s="4" t="n">
        <v>5.82788731285454</v>
      </c>
      <c r="M14" s="4" t="n">
        <v>6.386956485706</v>
      </c>
      <c r="N14" s="4" t="n">
        <v>6.42090310496729</v>
      </c>
      <c r="O14" s="4" t="n">
        <v>6.58753247721933</v>
      </c>
      <c r="P14" s="5" t="n">
        <v>6.60325414485993</v>
      </c>
      <c r="Q14" s="24" t="n">
        <v>0.00029163</v>
      </c>
      <c r="R14" s="22" t="n">
        <v>16</v>
      </c>
      <c r="S14" s="23" t="n">
        <v>6.09347234900289</v>
      </c>
    </row>
    <row r="15" customFormat="false" ht="15.75" hidden="false" customHeight="false" outlineLevel="0" collapsed="false">
      <c r="A15" s="1" t="n">
        <v>6</v>
      </c>
      <c r="B15" s="2" t="n">
        <v>15</v>
      </c>
      <c r="C15" s="3" t="n">
        <v>0.466313398940177</v>
      </c>
      <c r="D15" s="4" t="n">
        <v>0.254352763058466</v>
      </c>
      <c r="E15" s="4" t="n">
        <v>0.599545798637665</v>
      </c>
      <c r="F15" s="4" t="n">
        <v>0.308856926571043</v>
      </c>
      <c r="G15" s="4" t="n">
        <v>1.22937168811557</v>
      </c>
      <c r="H15" s="4" t="n">
        <v>1.90764572293746</v>
      </c>
      <c r="I15" s="4" t="n">
        <v>4.03330809992454</v>
      </c>
      <c r="J15" s="4" t="n">
        <v>6.46177138531407</v>
      </c>
      <c r="K15" s="4" t="n">
        <v>6.78274034822094</v>
      </c>
      <c r="L15" s="4" t="n">
        <v>7.33383800151394</v>
      </c>
      <c r="M15" s="4" t="n">
        <v>7.35200605601836</v>
      </c>
      <c r="N15" s="4" t="n">
        <v>7.61847085541265</v>
      </c>
      <c r="O15" s="4" t="n">
        <v>7.98788796366418</v>
      </c>
      <c r="P15" s="5" t="n">
        <v>8.06056018168049</v>
      </c>
      <c r="Q15" s="24" t="n">
        <v>0.026012</v>
      </c>
      <c r="R15" s="22" t="n">
        <v>17</v>
      </c>
      <c r="S15" s="23" t="n">
        <v>3.0498015570029</v>
      </c>
    </row>
    <row r="16" customFormat="false" ht="15.75" hidden="false" customHeight="false" outlineLevel="0" collapsed="false">
      <c r="A16" s="1" t="n">
        <v>9</v>
      </c>
      <c r="B16" s="2" t="n">
        <v>13</v>
      </c>
      <c r="C16" s="3" t="n">
        <v>0.283682008368072</v>
      </c>
      <c r="D16" s="4" t="n">
        <v>0.19330543933055</v>
      </c>
      <c r="E16" s="4" t="n">
        <v>0.44686192468621</v>
      </c>
      <c r="F16" s="4" t="n">
        <v>0.341422594142195</v>
      </c>
      <c r="G16" s="4" t="n">
        <v>0.492050209205113</v>
      </c>
      <c r="H16" s="4" t="n">
        <v>0.62761506276154</v>
      </c>
      <c r="I16" s="4" t="n">
        <v>1.33305439330538</v>
      </c>
      <c r="J16" s="4" t="n">
        <v>1.69707112970703</v>
      </c>
      <c r="K16" s="4" t="n">
        <v>2.07364016736418</v>
      </c>
      <c r="L16" s="4" t="n">
        <v>2.22928870292907</v>
      </c>
      <c r="M16" s="4" t="n">
        <v>2.88953974895401</v>
      </c>
      <c r="N16" s="4" t="n">
        <v>2.81924686192467</v>
      </c>
      <c r="O16" s="4" t="n">
        <v>2.89456066945627</v>
      </c>
      <c r="P16" s="5" t="n">
        <v>2.87698744769879</v>
      </c>
      <c r="Q16" s="21" t="n">
        <v>5.0672E-006</v>
      </c>
      <c r="R16" s="22" t="n">
        <v>18</v>
      </c>
      <c r="S16" s="23" t="n">
        <v>7.81009491493139</v>
      </c>
    </row>
    <row r="17" customFormat="false" ht="15.75" hidden="false" customHeight="false" outlineLevel="0" collapsed="false">
      <c r="A17" s="1" t="n">
        <v>9</v>
      </c>
      <c r="B17" s="2" t="n">
        <v>14</v>
      </c>
      <c r="C17" s="3" t="n">
        <v>0.230769230769264</v>
      </c>
      <c r="D17" s="4" t="n">
        <v>0.125274725274758</v>
      </c>
      <c r="E17" s="4" t="n">
        <v>0.281318681318768</v>
      </c>
      <c r="F17" s="4" t="n">
        <v>0.347252747252772</v>
      </c>
      <c r="G17" s="4" t="n">
        <v>0.615384615384539</v>
      </c>
      <c r="H17" s="4" t="n">
        <v>1.05274725274732</v>
      </c>
      <c r="I17" s="4" t="n">
        <v>1.87032967032962</v>
      </c>
      <c r="J17" s="4" t="n">
        <v>2.4395604395604</v>
      </c>
      <c r="K17" s="4" t="n">
        <v>2.89230769230768</v>
      </c>
      <c r="L17" s="4" t="n">
        <v>2.99780219780219</v>
      </c>
      <c r="M17" s="4" t="n">
        <v>3.58681318681297</v>
      </c>
      <c r="N17" s="4" t="n">
        <v>3.60879120879098</v>
      </c>
      <c r="O17" s="4" t="n">
        <v>3.80659340659324</v>
      </c>
      <c r="P17" s="5" t="n">
        <v>3.78461538461524</v>
      </c>
      <c r="Q17" s="24" t="n">
        <v>0.00011013</v>
      </c>
      <c r="R17" s="22" t="n">
        <v>19</v>
      </c>
      <c r="S17" s="23" t="n">
        <v>6.03387782932503</v>
      </c>
    </row>
    <row r="18" customFormat="false" ht="15.75" hidden="false" customHeight="false" outlineLevel="0" collapsed="false">
      <c r="A18" s="1" t="n">
        <v>14</v>
      </c>
      <c r="B18" s="2" t="n">
        <v>21</v>
      </c>
      <c r="C18" s="3" t="n">
        <v>0.247577534896297</v>
      </c>
      <c r="D18" s="4" t="n">
        <v>0.239159081373955</v>
      </c>
      <c r="E18" s="4" t="n">
        <v>0.523256345371647</v>
      </c>
      <c r="F18" s="4" t="n">
        <v>0.887241607671914</v>
      </c>
      <c r="G18" s="4" t="n">
        <v>1.30484112509972</v>
      </c>
      <c r="H18" s="4" t="n">
        <v>1.44414826146701</v>
      </c>
      <c r="I18" s="4" t="n">
        <v>1.59756834599773</v>
      </c>
      <c r="J18" s="4" t="n">
        <v>2.16602093091921</v>
      </c>
      <c r="K18" s="4" t="n">
        <v>3.04437440052313</v>
      </c>
      <c r="L18" s="4" t="n">
        <v>3.69301084921891</v>
      </c>
      <c r="M18" s="4" t="n">
        <v>4.44314406716902</v>
      </c>
      <c r="N18" s="4" t="n">
        <v>4.48880474758594</v>
      </c>
      <c r="O18" s="4" t="n">
        <v>4.74741967922129</v>
      </c>
      <c r="P18" s="5" t="n">
        <v>4.60250504045345</v>
      </c>
      <c r="Q18" s="24" t="n">
        <v>0.13105</v>
      </c>
      <c r="R18" s="22" t="n">
        <v>20</v>
      </c>
      <c r="S18" s="23" t="n">
        <v>3.04408608796698</v>
      </c>
    </row>
    <row r="19" customFormat="false" ht="15.75" hidden="false" customHeight="false" outlineLevel="0" collapsed="false">
      <c r="A19" s="1" t="n">
        <v>14</v>
      </c>
      <c r="B19" s="2" t="n">
        <v>27</v>
      </c>
      <c r="C19" s="3" t="n">
        <v>1.90369635186561</v>
      </c>
      <c r="D19" s="4" t="n">
        <v>1.61232277710585</v>
      </c>
      <c r="E19" s="4" t="n">
        <v>3.55684526336378</v>
      </c>
      <c r="F19" s="4" t="n">
        <v>4.41429419806264</v>
      </c>
      <c r="G19" s="4" t="n">
        <v>5.36507586980924</v>
      </c>
      <c r="H19" s="4" t="n">
        <v>6.12961022427438</v>
      </c>
      <c r="I19" s="4" t="n">
        <v>6.86632557299036</v>
      </c>
      <c r="J19" s="4" t="n">
        <v>7.99496963255299</v>
      </c>
      <c r="K19" s="4" t="n">
        <v>8.7363861807572</v>
      </c>
      <c r="L19" s="4" t="n">
        <v>9.10886174627894</v>
      </c>
      <c r="M19" s="4" t="n">
        <v>10.5629693764831</v>
      </c>
      <c r="N19" s="4" t="n">
        <v>10.6697444249163</v>
      </c>
      <c r="O19" s="4" t="n">
        <v>10.8862509040769</v>
      </c>
      <c r="P19" s="5" t="n">
        <v>10.9905708135624</v>
      </c>
      <c r="Q19" s="21" t="n">
        <v>3.0785E-007</v>
      </c>
      <c r="R19" s="22" t="n">
        <v>21</v>
      </c>
      <c r="S19" s="23" t="n">
        <v>10.2445943166577</v>
      </c>
    </row>
    <row r="20" customFormat="false" ht="15.75" hidden="false" customHeight="false" outlineLevel="0" collapsed="false">
      <c r="A20" s="1" t="n">
        <v>14</v>
      </c>
      <c r="B20" s="2" t="n">
        <v>38</v>
      </c>
      <c r="C20" s="3" t="n">
        <v>4.13291755992998</v>
      </c>
      <c r="D20" s="4" t="n">
        <v>3.98051062171134</v>
      </c>
      <c r="E20" s="4" t="n">
        <v>10.0812707074646</v>
      </c>
      <c r="F20" s="4" t="n">
        <v>13.7390372247123</v>
      </c>
      <c r="G20" s="4" t="n">
        <v>15.3796530890667</v>
      </c>
      <c r="H20" s="4" t="n">
        <v>17.2802572597936</v>
      </c>
      <c r="I20" s="4" t="n">
        <v>18.284350029234</v>
      </c>
      <c r="J20" s="4" t="n">
        <v>18.893977782109</v>
      </c>
      <c r="K20" s="4" t="n">
        <v>20.5076983044244</v>
      </c>
      <c r="L20" s="4" t="n">
        <v>20.0280647047359</v>
      </c>
      <c r="M20" s="4" t="n">
        <v>21.3549015786398</v>
      </c>
      <c r="N20" s="4" t="n">
        <v>21.7045410251414</v>
      </c>
      <c r="O20" s="4" t="n">
        <v>21.8659130773731</v>
      </c>
      <c r="P20" s="5" t="n">
        <v>21.9690118885207</v>
      </c>
      <c r="Q20" s="21" t="n">
        <v>1.6966</v>
      </c>
      <c r="R20" s="22" t="n">
        <v>22</v>
      </c>
      <c r="S20" s="23" t="n">
        <v>0.0884561473641984</v>
      </c>
    </row>
    <row r="21" customFormat="false" ht="15.75" hidden="false" customHeight="false" outlineLevel="0" collapsed="false">
      <c r="A21" s="1" t="n">
        <v>15</v>
      </c>
      <c r="B21" s="2" t="n">
        <v>19</v>
      </c>
      <c r="C21" s="3" t="n">
        <v>0.0660491056752708</v>
      </c>
      <c r="D21" s="4" t="n">
        <v>0.11329037754023</v>
      </c>
      <c r="E21" s="4" t="n">
        <v>0.163992030118642</v>
      </c>
      <c r="F21" s="4" t="n">
        <v>0.097998667874887</v>
      </c>
      <c r="G21" s="4" t="n">
        <v>0.140203306300118</v>
      </c>
      <c r="H21" s="4" t="n">
        <v>0.186330567125079</v>
      </c>
      <c r="I21" s="4" t="n">
        <v>0.405318209235104</v>
      </c>
      <c r="J21" s="4" t="n">
        <v>0.818061443554786</v>
      </c>
      <c r="K21" s="4" t="n">
        <v>1.36742153754685</v>
      </c>
      <c r="L21" s="4" t="n">
        <v>1.85245542669457</v>
      </c>
      <c r="M21" s="4" t="n">
        <v>2.38672706014867</v>
      </c>
      <c r="N21" s="4" t="n">
        <v>2.48622479753701</v>
      </c>
      <c r="O21" s="4" t="n">
        <v>2.53284260055971</v>
      </c>
      <c r="P21" s="5" t="n">
        <v>2.59197094480835</v>
      </c>
      <c r="Q21" s="24" t="n">
        <v>4.8547</v>
      </c>
      <c r="R21" s="22" t="n">
        <v>23</v>
      </c>
      <c r="S21" s="23" t="n">
        <v>0.242640549504733</v>
      </c>
    </row>
    <row r="22" customFormat="false" ht="15.75" hidden="false" customHeight="false" outlineLevel="0" collapsed="false">
      <c r="A22" s="1" t="n">
        <v>15</v>
      </c>
      <c r="B22" s="2" t="n">
        <v>21</v>
      </c>
      <c r="C22" s="3" t="n">
        <v>0.18962240857823</v>
      </c>
      <c r="D22" s="4" t="n">
        <v>0.208717424624961</v>
      </c>
      <c r="E22" s="4" t="n">
        <v>0.461718412672244</v>
      </c>
      <c r="F22" s="4" t="n">
        <v>0.866950094741085</v>
      </c>
      <c r="G22" s="4" t="n">
        <v>1.27920430859471</v>
      </c>
      <c r="H22" s="4" t="n">
        <v>1.41059739083934</v>
      </c>
      <c r="I22" s="4" t="n">
        <v>1.62192275049241</v>
      </c>
      <c r="J22" s="4" t="n">
        <v>2.24205617897136</v>
      </c>
      <c r="K22" s="4" t="n">
        <v>3.01693498706549</v>
      </c>
      <c r="L22" s="4" t="n">
        <v>3.78868708847739</v>
      </c>
      <c r="M22" s="4" t="n">
        <v>4.4410304920711</v>
      </c>
      <c r="N22" s="4" t="n">
        <v>4.62174091085256</v>
      </c>
      <c r="O22" s="4" t="n">
        <v>4.65721157558881</v>
      </c>
      <c r="P22" s="5" t="n">
        <v>4.71729378459682</v>
      </c>
      <c r="Q22" s="24" t="n">
        <v>0.043426</v>
      </c>
      <c r="R22" s="22" t="n">
        <v>24</v>
      </c>
      <c r="S22" s="23" t="n">
        <v>2.86929861866298</v>
      </c>
    </row>
    <row r="23" customFormat="false" ht="15.75" hidden="false" customHeight="false" outlineLevel="0" collapsed="false">
      <c r="A23" s="1" t="n">
        <v>15</v>
      </c>
      <c r="B23" s="2" t="n">
        <v>26</v>
      </c>
      <c r="C23" s="3" t="n">
        <v>2.00774068698606</v>
      </c>
      <c r="D23" s="4" t="n">
        <v>1.66424770198352</v>
      </c>
      <c r="E23" s="4" t="n">
        <v>3.3913884857282</v>
      </c>
      <c r="F23" s="4" t="n">
        <v>4.04450895016938</v>
      </c>
      <c r="G23" s="4" t="n">
        <v>4.47992259313034</v>
      </c>
      <c r="H23" s="4" t="n">
        <v>5.74262215771653</v>
      </c>
      <c r="I23" s="4" t="n">
        <v>6.22157716497338</v>
      </c>
      <c r="J23" s="4" t="n">
        <v>7.77939042089985</v>
      </c>
      <c r="K23" s="4" t="n">
        <v>7.91485244315442</v>
      </c>
      <c r="L23" s="4" t="n">
        <v>10.5853894533142</v>
      </c>
      <c r="M23" s="4" t="n">
        <v>9.65166908563134</v>
      </c>
      <c r="N23" s="4" t="n">
        <v>9.71940009675862</v>
      </c>
      <c r="O23" s="4" t="n">
        <v>9.8548621190132</v>
      </c>
      <c r="P23" s="5" t="n">
        <v>9.97581035316887</v>
      </c>
      <c r="Q23" s="24" t="n">
        <v>0.010572</v>
      </c>
      <c r="R23" s="22" t="n">
        <v>25</v>
      </c>
      <c r="S23" s="23" t="n">
        <v>3.97296833946875</v>
      </c>
    </row>
    <row r="24" customFormat="false" ht="15.75" hidden="false" customHeight="false" outlineLevel="0" collapsed="false">
      <c r="A24" s="1" t="n">
        <v>15</v>
      </c>
      <c r="B24" s="2" t="n">
        <v>27</v>
      </c>
      <c r="C24" s="3" t="n">
        <v>2.0784239820734</v>
      </c>
      <c r="D24" s="4" t="n">
        <v>1.65248290117272</v>
      </c>
      <c r="E24" s="4" t="n">
        <v>3.74080819711076</v>
      </c>
      <c r="F24" s="4" t="n">
        <v>4.83706633346746</v>
      </c>
      <c r="G24" s="4" t="n">
        <v>5.65084358230314</v>
      </c>
      <c r="H24" s="4" t="n">
        <v>6.49094071947589</v>
      </c>
      <c r="I24" s="4" t="n">
        <v>7.30046305379721</v>
      </c>
      <c r="J24" s="4" t="n">
        <v>8.3098906432327</v>
      </c>
      <c r="K24" s="4" t="n">
        <v>9.18312310467197</v>
      </c>
      <c r="L24" s="4" t="n">
        <v>9.92739237290766</v>
      </c>
      <c r="M24" s="4" t="n">
        <v>10.762217013118</v>
      </c>
      <c r="N24" s="4" t="n">
        <v>10.8107154658764</v>
      </c>
      <c r="O24" s="4" t="n">
        <v>10.9807605923235</v>
      </c>
      <c r="P24" s="5" t="n">
        <v>10.914376353191</v>
      </c>
      <c r="Q24" s="24" t="n">
        <v>0.021078</v>
      </c>
      <c r="R24" s="22" t="n">
        <v>26</v>
      </c>
      <c r="S24" s="23" t="n">
        <v>3.92991144116634</v>
      </c>
    </row>
    <row r="25" customFormat="false" ht="15.75" hidden="false" customHeight="false" outlineLevel="0" collapsed="false">
      <c r="A25" s="1" t="n">
        <v>15</v>
      </c>
      <c r="B25" s="2" t="n">
        <v>31</v>
      </c>
      <c r="C25" s="3" t="n">
        <v>3.64271930935127</v>
      </c>
      <c r="D25" s="4" t="n">
        <v>3.10584636020416</v>
      </c>
      <c r="E25" s="4" t="n">
        <v>6.93663649004018</v>
      </c>
      <c r="F25" s="4" t="n">
        <v>8.56692329844066</v>
      </c>
      <c r="G25" s="4" t="n">
        <v>9.45088761036</v>
      </c>
      <c r="H25" s="4" t="n">
        <v>10.3827159478459</v>
      </c>
      <c r="I25" s="4" t="n">
        <v>11.2034123250604</v>
      </c>
      <c r="J25" s="4" t="n">
        <v>12.1677381983267</v>
      </c>
      <c r="K25" s="4" t="n">
        <v>13.1440265699211</v>
      </c>
      <c r="L25" s="4" t="n">
        <v>13.5783248963092</v>
      </c>
      <c r="M25" s="4" t="n">
        <v>14.663176740631</v>
      </c>
      <c r="N25" s="4" t="n">
        <v>14.5964919515658</v>
      </c>
      <c r="O25" s="4" t="n">
        <v>14.7666114237531</v>
      </c>
      <c r="P25" s="5" t="n">
        <v>14.6315591442442</v>
      </c>
      <c r="Q25" s="21" t="n">
        <v>0.00056143</v>
      </c>
      <c r="R25" s="22" t="n">
        <v>27</v>
      </c>
      <c r="S25" s="23" t="n">
        <v>5.34139872002588</v>
      </c>
    </row>
    <row r="26" customFormat="false" ht="15.75" hidden="false" customHeight="false" outlineLevel="0" collapsed="false">
      <c r="A26" s="1" t="n">
        <v>15</v>
      </c>
      <c r="B26" s="2" t="n">
        <v>38</v>
      </c>
      <c r="C26" s="3" t="n">
        <v>4.49812374203582</v>
      </c>
      <c r="D26" s="4" t="n">
        <v>4.00260471283304</v>
      </c>
      <c r="E26" s="4" t="n">
        <v>10.4821410325871</v>
      </c>
      <c r="F26" s="4" t="n">
        <v>13.9852941569626</v>
      </c>
      <c r="G26" s="4" t="n">
        <v>16.1559478814055</v>
      </c>
      <c r="H26" s="4" t="n">
        <v>17.5246512317386</v>
      </c>
      <c r="I26" s="4" t="n">
        <v>18.0507038759892</v>
      </c>
      <c r="J26" s="4" t="n">
        <v>19.6312198569933</v>
      </c>
      <c r="K26" s="4" t="n">
        <v>18.9359390540893</v>
      </c>
      <c r="L26" s="4" t="n">
        <v>19.790896162508</v>
      </c>
      <c r="M26" s="4" t="n">
        <v>21.9171755832976</v>
      </c>
      <c r="N26" s="4" t="n">
        <v>21.8892433930414</v>
      </c>
      <c r="O26" s="4" t="n">
        <v>21.8903669813999</v>
      </c>
      <c r="P26" s="5" t="n">
        <v>21.4883440921436</v>
      </c>
      <c r="Q26" s="21" t="n">
        <v>2.3095E-005</v>
      </c>
      <c r="R26" s="22" t="n">
        <v>28</v>
      </c>
      <c r="S26" s="23" t="n">
        <v>6.776671676151</v>
      </c>
    </row>
    <row r="27" customFormat="false" ht="15.75" hidden="false" customHeight="false" outlineLevel="0" collapsed="false">
      <c r="A27" s="1" t="n">
        <v>15</v>
      </c>
      <c r="B27" s="2" t="n">
        <v>49</v>
      </c>
      <c r="C27" s="3" t="n">
        <v>5.05793410791013</v>
      </c>
      <c r="D27" s="4" t="n">
        <v>5.18924080853133</v>
      </c>
      <c r="E27" s="4" t="n">
        <v>11.707305427344</v>
      </c>
      <c r="F27" s="4" t="n">
        <v>15.9301289193058</v>
      </c>
      <c r="G27" s="4" t="n">
        <v>19.5541938564381</v>
      </c>
      <c r="H27" s="4" t="n">
        <v>23.0154384848009</v>
      </c>
      <c r="I27" s="4" t="n">
        <v>26.334871876492</v>
      </c>
      <c r="J27" s="4" t="n">
        <v>29.1343307337265</v>
      </c>
      <c r="K27" s="4" t="n">
        <v>30.9253541301926</v>
      </c>
      <c r="L27" s="4" t="n">
        <v>32.0388349514563</v>
      </c>
      <c r="M27" s="4" t="n">
        <v>34.0136877287919</v>
      </c>
      <c r="N27" s="4" t="n">
        <v>33.7615788636001</v>
      </c>
      <c r="O27" s="4" t="n">
        <v>32.2331688683752</v>
      </c>
      <c r="P27" s="5" t="n">
        <v>32.7268820627094</v>
      </c>
      <c r="Q27" s="21" t="n">
        <v>5.5564E-005</v>
      </c>
      <c r="R27" s="22" t="n">
        <v>29</v>
      </c>
      <c r="S27" s="23" t="n">
        <v>6.08749049234598</v>
      </c>
    </row>
    <row r="28" customFormat="false" ht="15.75" hidden="false" customHeight="false" outlineLevel="0" collapsed="false">
      <c r="A28" s="1" t="n">
        <v>16</v>
      </c>
      <c r="B28" s="2" t="n">
        <v>21</v>
      </c>
      <c r="C28" s="3" t="n">
        <v>0.120571535264904</v>
      </c>
      <c r="D28" s="4" t="n">
        <v>0.0881072981099087</v>
      </c>
      <c r="E28" s="4" t="n">
        <v>0.362401616269896</v>
      </c>
      <c r="F28" s="4" t="n">
        <v>0.74853740975505</v>
      </c>
      <c r="G28" s="4" t="n">
        <v>1.095046822038</v>
      </c>
      <c r="H28" s="4" t="n">
        <v>1.31411459430481</v>
      </c>
      <c r="I28" s="4" t="n">
        <v>1.46613062295343</v>
      </c>
      <c r="J28" s="4" t="n">
        <v>2.00734885769558</v>
      </c>
      <c r="K28" s="4" t="n">
        <v>2.76532488174811</v>
      </c>
      <c r="L28" s="4" t="n">
        <v>3.43763524770683</v>
      </c>
      <c r="M28" s="4" t="n">
        <v>4.12711608801395</v>
      </c>
      <c r="N28" s="4" t="n">
        <v>4.1006410501925</v>
      </c>
      <c r="O28" s="4" t="n">
        <v>4.10807368965324</v>
      </c>
      <c r="P28" s="5" t="n">
        <v>4.02827275512758</v>
      </c>
      <c r="Q28" s="24" t="n">
        <v>0.0011702</v>
      </c>
      <c r="R28" s="22" t="n">
        <v>30</v>
      </c>
      <c r="S28" s="23" t="n">
        <v>5.84070734848178</v>
      </c>
    </row>
    <row r="29" customFormat="false" ht="15.75" hidden="false" customHeight="false" outlineLevel="0" collapsed="false">
      <c r="A29" s="1" t="n">
        <v>16</v>
      </c>
      <c r="B29" s="2" t="n">
        <v>27</v>
      </c>
      <c r="C29" s="3" t="n">
        <v>2.05783674711329</v>
      </c>
      <c r="D29" s="4" t="n">
        <v>1.70610763683139</v>
      </c>
      <c r="E29" s="4" t="n">
        <v>3.57847690426998</v>
      </c>
      <c r="F29" s="4" t="n">
        <v>4.73309491589662</v>
      </c>
      <c r="G29" s="4" t="n">
        <v>5.53934021160628</v>
      </c>
      <c r="H29" s="4" t="n">
        <v>6.39151572901132</v>
      </c>
      <c r="I29" s="4" t="n">
        <v>7.10278440604486</v>
      </c>
      <c r="J29" s="4" t="n">
        <v>8.09871102445428</v>
      </c>
      <c r="K29" s="4" t="n">
        <v>8.93485859103494</v>
      </c>
      <c r="L29" s="4" t="n">
        <v>9.60052067485536</v>
      </c>
      <c r="M29" s="4" t="n">
        <v>10.2584356933524</v>
      </c>
      <c r="N29" s="4" t="n">
        <v>10.2206812613104</v>
      </c>
      <c r="O29" s="4" t="n">
        <v>10.189262607498</v>
      </c>
      <c r="P29" s="5" t="n">
        <v>10.1988296659888</v>
      </c>
      <c r="Q29" s="24" t="n">
        <v>5.2702</v>
      </c>
      <c r="R29" s="22" t="n">
        <v>31</v>
      </c>
      <c r="S29" s="23" t="n">
        <v>1.47142441010456</v>
      </c>
    </row>
    <row r="30" customFormat="false" ht="15.75" hidden="false" customHeight="false" outlineLevel="0" collapsed="false">
      <c r="A30" s="1" t="n">
        <v>16</v>
      </c>
      <c r="B30" s="2" t="n">
        <v>31</v>
      </c>
      <c r="C30" s="3" t="n">
        <v>3.54634146341451</v>
      </c>
      <c r="D30" s="4" t="n">
        <v>3.07317073170729</v>
      </c>
      <c r="E30" s="4" t="n">
        <v>6.75121951219518</v>
      </c>
      <c r="F30" s="4" t="n">
        <v>8.30243902439022</v>
      </c>
      <c r="G30" s="4" t="n">
        <v>8.9024390243899</v>
      </c>
      <c r="H30" s="4" t="n">
        <v>10.0487804878046</v>
      </c>
      <c r="I30" s="4" t="n">
        <v>10.7317073170728</v>
      </c>
      <c r="J30" s="4" t="n">
        <v>11.9902439024389</v>
      </c>
      <c r="K30" s="4" t="n">
        <v>12.9658536585366</v>
      </c>
      <c r="L30" s="4" t="n">
        <v>12.9609756097557</v>
      </c>
      <c r="M30" s="4" t="n">
        <v>14.0341463414632</v>
      </c>
      <c r="N30" s="4" t="n">
        <v>13.9414634146339</v>
      </c>
      <c r="O30" s="4" t="n">
        <v>13.7756097560973</v>
      </c>
      <c r="P30" s="5" t="n">
        <v>13.6975609756097</v>
      </c>
      <c r="Q30" s="21" t="n">
        <v>7.1196E-006</v>
      </c>
      <c r="R30" s="22" t="n">
        <v>32</v>
      </c>
      <c r="S30" s="23" t="n">
        <v>8.25929158794474</v>
      </c>
    </row>
    <row r="31" customFormat="false" ht="15.75" hidden="false" customHeight="false" outlineLevel="0" collapsed="false">
      <c r="A31" s="1" t="n">
        <v>16</v>
      </c>
      <c r="B31" s="2" t="n">
        <v>38</v>
      </c>
      <c r="C31" s="3" t="n">
        <v>4.56188739457482</v>
      </c>
      <c r="D31" s="4" t="n">
        <v>4.07362662411676</v>
      </c>
      <c r="E31" s="4" t="n">
        <v>10.7465238203785</v>
      </c>
      <c r="F31" s="4" t="n">
        <v>14.2648734898567</v>
      </c>
      <c r="G31" s="4" t="n">
        <v>16.3184408479601</v>
      </c>
      <c r="H31" s="4" t="n">
        <v>17.8598130841124</v>
      </c>
      <c r="I31" s="4" t="n">
        <v>19.1139731023478</v>
      </c>
      <c r="J31" s="4" t="n">
        <v>20.0713471620699</v>
      </c>
      <c r="K31" s="4" t="n">
        <v>20.6697059493961</v>
      </c>
      <c r="L31" s="4" t="n">
        <v>20.96649190791</v>
      </c>
      <c r="M31" s="4" t="n">
        <v>20.96649190791</v>
      </c>
      <c r="N31" s="4" t="n">
        <v>21.9860952815137</v>
      </c>
      <c r="O31" s="4" t="n">
        <v>21.6031456576247</v>
      </c>
      <c r="P31" s="5" t="n">
        <v>21.5169819922501</v>
      </c>
      <c r="Q31" s="21" t="n">
        <v>0.0032358</v>
      </c>
      <c r="R31" s="22" t="n">
        <v>33</v>
      </c>
      <c r="S31" s="23" t="n">
        <v>4.32191098537791</v>
      </c>
    </row>
    <row r="32" customFormat="false" ht="15.75" hidden="false" customHeight="false" outlineLevel="0" collapsed="false">
      <c r="A32" s="1" t="n">
        <v>16</v>
      </c>
      <c r="B32" s="2" t="n">
        <v>49</v>
      </c>
      <c r="C32" s="3" t="n">
        <v>4.77656590838204</v>
      </c>
      <c r="D32" s="4" t="n">
        <v>4.20317856029847</v>
      </c>
      <c r="E32" s="4" t="n">
        <v>11.1785602991586</v>
      </c>
      <c r="F32" s="4" t="n">
        <v>15.3368650669994</v>
      </c>
      <c r="G32" s="4" t="n">
        <v>18.4979744468687</v>
      </c>
      <c r="H32" s="4" t="n">
        <v>21.7737612963542</v>
      </c>
      <c r="I32" s="4" t="n">
        <v>25.0794640074793</v>
      </c>
      <c r="J32" s="4" t="n">
        <v>27.6921159239636</v>
      </c>
      <c r="K32" s="4" t="n">
        <v>29.4471798067936</v>
      </c>
      <c r="L32" s="4" t="n">
        <v>30.0903708320347</v>
      </c>
      <c r="M32" s="4" t="n">
        <v>32.1346213773764</v>
      </c>
      <c r="N32" s="4" t="n">
        <v>32.0847616079778</v>
      </c>
      <c r="O32" s="4" t="n">
        <v>32.1944531006544</v>
      </c>
      <c r="P32" s="5" t="n">
        <v>31.1025241508255</v>
      </c>
      <c r="Q32" s="24" t="n">
        <v>0.019526</v>
      </c>
      <c r="R32" s="22" t="n">
        <v>34</v>
      </c>
      <c r="S32" s="23" t="n">
        <v>3.25651333944526</v>
      </c>
    </row>
    <row r="33" customFormat="false" ht="15.75" hidden="false" customHeight="false" outlineLevel="0" collapsed="false">
      <c r="A33" s="1" t="n">
        <v>17</v>
      </c>
      <c r="B33" s="2" t="n">
        <v>21</v>
      </c>
      <c r="C33" s="3" t="n">
        <v>0.152737752161376</v>
      </c>
      <c r="D33" s="4" t="n">
        <v>0.126801152737703</v>
      </c>
      <c r="E33" s="4" t="n">
        <v>0.181556195965384</v>
      </c>
      <c r="F33" s="4" t="n">
        <v>0.527377521613814</v>
      </c>
      <c r="G33" s="4" t="n">
        <v>0.844380403458234</v>
      </c>
      <c r="H33" s="4" t="n">
        <v>0.853025936599404</v>
      </c>
      <c r="I33" s="4" t="n">
        <v>0.976945244956772</v>
      </c>
      <c r="J33" s="4" t="n">
        <v>1.71469740634014</v>
      </c>
      <c r="K33" s="4" t="n">
        <v>1.89625360230553</v>
      </c>
      <c r="L33" s="4" t="n">
        <v>2.63688760806923</v>
      </c>
      <c r="M33" s="4" t="n">
        <v>2.96541786743516</v>
      </c>
      <c r="N33" s="4" t="n">
        <v>3.0028818443805</v>
      </c>
      <c r="O33" s="4" t="n">
        <v>2.99711815561967</v>
      </c>
      <c r="P33" s="5" t="n">
        <v>2.96541786743516</v>
      </c>
      <c r="Q33" s="24" t="n">
        <v>5.1661</v>
      </c>
      <c r="R33" s="22" t="n">
        <v>35</v>
      </c>
      <c r="S33" s="23" t="n">
        <v>1.00427187949483</v>
      </c>
    </row>
    <row r="34" customFormat="false" ht="15.75" hidden="false" customHeight="false" outlineLevel="0" collapsed="false">
      <c r="A34" s="1" t="n">
        <v>22</v>
      </c>
      <c r="B34" s="2" t="n">
        <v>27</v>
      </c>
      <c r="C34" s="3" t="n">
        <v>2.19055649241147</v>
      </c>
      <c r="D34" s="4" t="n">
        <v>1.64924114671158</v>
      </c>
      <c r="E34" s="4" t="n">
        <v>3.54806070826301</v>
      </c>
      <c r="F34" s="4" t="n">
        <v>4.10792580101175</v>
      </c>
      <c r="G34" s="4" t="n">
        <v>4.11467116357502</v>
      </c>
      <c r="H34" s="4" t="n">
        <v>4.12310286677906</v>
      </c>
      <c r="I34" s="4" t="n">
        <v>4.14333895446887</v>
      </c>
      <c r="J34" s="4" t="n">
        <v>4.1365935919056</v>
      </c>
      <c r="K34" s="4" t="n">
        <v>4.18718381112983</v>
      </c>
      <c r="L34" s="4" t="n">
        <v>3.99662731871846</v>
      </c>
      <c r="M34" s="4" t="n">
        <v>4.16526138279926</v>
      </c>
      <c r="N34" s="4" t="n">
        <v>4.04553119730193</v>
      </c>
      <c r="O34" s="4" t="n">
        <v>4.08600337268136</v>
      </c>
      <c r="P34" s="5" t="n">
        <v>3.98145025295115</v>
      </c>
      <c r="Q34" s="24" t="n">
        <v>4.9471</v>
      </c>
      <c r="R34" s="22" t="n">
        <v>36</v>
      </c>
      <c r="S34" s="23" t="n">
        <v>0.933951538055488</v>
      </c>
    </row>
    <row r="35" customFormat="false" ht="15.75" hidden="false" customHeight="false" outlineLevel="0" collapsed="false">
      <c r="A35" s="1" t="n">
        <v>22</v>
      </c>
      <c r="B35" s="2" t="n">
        <v>31</v>
      </c>
      <c r="C35" s="3" t="n">
        <v>4.11687834003091</v>
      </c>
      <c r="D35" s="4" t="n">
        <v>4.10277125442659</v>
      </c>
      <c r="E35" s="4" t="n">
        <v>4.17465257250545</v>
      </c>
      <c r="F35" s="4" t="n">
        <v>4.21674898750053</v>
      </c>
      <c r="G35" s="4" t="n">
        <v>4.45127691503535</v>
      </c>
      <c r="H35" s="4" t="n">
        <v>4.91609975938543</v>
      </c>
      <c r="I35" s="4" t="n">
        <v>5.8102535244271</v>
      </c>
      <c r="J35" s="4" t="n">
        <v>6.69815512757873</v>
      </c>
      <c r="K35" s="4" t="n">
        <v>7.0533287072533</v>
      </c>
      <c r="L35" s="4" t="n">
        <v>7.28234179391096</v>
      </c>
      <c r="M35" s="4" t="n">
        <v>7.57300852997591</v>
      </c>
      <c r="N35" s="4" t="n">
        <v>7.6349510811003</v>
      </c>
      <c r="O35" s="4" t="n">
        <v>7.72513920121311</v>
      </c>
      <c r="P35" s="5" t="n">
        <v>7.72452999999883</v>
      </c>
      <c r="Q35" s="24" t="n">
        <v>4.7939</v>
      </c>
      <c r="R35" s="22" t="n">
        <v>37</v>
      </c>
      <c r="S35" s="23" t="n">
        <v>0.511780796786495</v>
      </c>
    </row>
    <row r="36" customFormat="false" ht="15.75" hidden="false" customHeight="false" outlineLevel="0" collapsed="false">
      <c r="A36" s="1" t="n">
        <v>22</v>
      </c>
      <c r="B36" s="2" t="n">
        <v>38</v>
      </c>
      <c r="C36" s="3" t="n">
        <v>4.27648244612527</v>
      </c>
      <c r="D36" s="4" t="n">
        <v>3.86612474376254</v>
      </c>
      <c r="E36" s="4" t="n">
        <v>9.9822944912231</v>
      </c>
      <c r="F36" s="4" t="n">
        <v>12.6150108008872</v>
      </c>
      <c r="G36" s="4" t="n">
        <v>14.2878134446723</v>
      </c>
      <c r="H36" s="4" t="n">
        <v>15.1159727042437</v>
      </c>
      <c r="I36" s="4" t="n">
        <v>15.4892996613777</v>
      </c>
      <c r="J36" s="4" t="n">
        <v>15.8665188301958</v>
      </c>
      <c r="K36" s="4" t="n">
        <v>15.7388299606238</v>
      </c>
      <c r="L36" s="4" t="n">
        <v>15.3611911627333</v>
      </c>
      <c r="M36" s="4" t="n">
        <v>15.6805684169726</v>
      </c>
      <c r="N36" s="4" t="n">
        <v>15.2222604911323</v>
      </c>
      <c r="O36" s="4" t="n">
        <v>15.4425079790338</v>
      </c>
      <c r="P36" s="5" t="n">
        <v>15.1088511731776</v>
      </c>
      <c r="Q36" s="24" t="n">
        <v>2.3979</v>
      </c>
      <c r="R36" s="22" t="n">
        <v>38</v>
      </c>
      <c r="S36" s="23" t="n">
        <v>-3.17617924367644E-008</v>
      </c>
    </row>
    <row r="37" customFormat="false" ht="15.75" hidden="false" customHeight="false" outlineLevel="0" collapsed="false">
      <c r="A37" s="1" t="n">
        <v>22</v>
      </c>
      <c r="B37" s="2" t="n">
        <v>44</v>
      </c>
      <c r="C37" s="3" t="n">
        <v>4.31180811808105</v>
      </c>
      <c r="D37" s="4" t="n">
        <v>4.38929889298885</v>
      </c>
      <c r="E37" s="4" t="n">
        <v>9.88560885608863</v>
      </c>
      <c r="F37" s="4" t="n">
        <v>13.5055350553505</v>
      </c>
      <c r="G37" s="4" t="n">
        <v>16.5830258302584</v>
      </c>
      <c r="H37" s="4" t="n">
        <v>18.7029520295199</v>
      </c>
      <c r="I37" s="4" t="n">
        <v>20.2527675276753</v>
      </c>
      <c r="J37" s="4" t="n">
        <v>21.8191881918814</v>
      </c>
      <c r="K37" s="4" t="n">
        <v>21.5645756457563</v>
      </c>
      <c r="L37" s="4" t="n">
        <v>21.6088560885603</v>
      </c>
      <c r="M37" s="4" t="n">
        <v>21.8302583025829</v>
      </c>
      <c r="N37" s="4" t="n">
        <v>21.2933579335793</v>
      </c>
      <c r="O37" s="4" t="n">
        <v>22.090405904059</v>
      </c>
      <c r="P37" s="5" t="n">
        <v>20.5848708487082</v>
      </c>
      <c r="Q37" s="24" t="n">
        <v>7.2175</v>
      </c>
      <c r="R37" s="22" t="n">
        <v>39</v>
      </c>
      <c r="S37" s="23" t="n">
        <v>3.35653818292953E-006</v>
      </c>
    </row>
    <row r="38" customFormat="false" ht="15.75" hidden="false" customHeight="false" outlineLevel="0" collapsed="false">
      <c r="A38" s="1" t="n">
        <v>22</v>
      </c>
      <c r="B38" s="2" t="n">
        <v>49</v>
      </c>
      <c r="C38" s="3" t="n">
        <v>4.02512664640394</v>
      </c>
      <c r="D38" s="4" t="n">
        <v>3.66686930091263</v>
      </c>
      <c r="E38" s="4" t="n">
        <v>9.77304964539028</v>
      </c>
      <c r="F38" s="4" t="n">
        <v>12.9973657548132</v>
      </c>
      <c r="G38" s="4" t="n">
        <v>15.7949341438707</v>
      </c>
      <c r="H38" s="4" t="n">
        <v>18.2869300911856</v>
      </c>
      <c r="I38" s="4" t="n">
        <v>20.8000000000007</v>
      </c>
      <c r="J38" s="4" t="n">
        <v>22.780952380953</v>
      </c>
      <c r="K38" s="4" t="n">
        <v>23.7556231003043</v>
      </c>
      <c r="L38" s="4" t="n">
        <v>24.1665653495443</v>
      </c>
      <c r="M38" s="4" t="n">
        <v>24.9779128672748</v>
      </c>
      <c r="N38" s="4" t="n">
        <v>25.1359675785208</v>
      </c>
      <c r="O38" s="4" t="n">
        <v>23.8609929078017</v>
      </c>
      <c r="P38" s="5" t="n">
        <v>25.1096251266471</v>
      </c>
      <c r="Q38" s="24" t="n">
        <v>0.015369</v>
      </c>
      <c r="R38" s="22" t="n">
        <v>40</v>
      </c>
      <c r="S38" s="23" t="n">
        <v>4.64285311734232</v>
      </c>
    </row>
    <row r="39" customFormat="false" ht="15.75" hidden="false" customHeight="false" outlineLevel="0" collapsed="false">
      <c r="A39" s="1" t="n">
        <v>27</v>
      </c>
      <c r="B39" s="2" t="n">
        <v>49</v>
      </c>
      <c r="C39" s="3" t="n">
        <v>1.96571845368337</v>
      </c>
      <c r="D39" s="4" t="n">
        <v>1.80743982494548</v>
      </c>
      <c r="E39" s="4" t="n">
        <v>6.03501094091904</v>
      </c>
      <c r="F39" s="4" t="n">
        <v>8.78191101385852</v>
      </c>
      <c r="G39" s="4" t="n">
        <v>11.3450036469733</v>
      </c>
      <c r="H39" s="4" t="n">
        <v>13.8825674690008</v>
      </c>
      <c r="I39" s="4" t="n">
        <v>16.1342086068565</v>
      </c>
      <c r="J39" s="4" t="n">
        <v>17.4770240700217</v>
      </c>
      <c r="K39" s="4" t="n">
        <v>19.0802334062729</v>
      </c>
      <c r="L39" s="4" t="n">
        <v>19.1670313639677</v>
      </c>
      <c r="M39" s="4" t="n">
        <v>20.6783369803064</v>
      </c>
      <c r="N39" s="4" t="n">
        <v>20.6017505470461</v>
      </c>
      <c r="O39" s="4" t="n">
        <v>20.6732312180892</v>
      </c>
      <c r="P39" s="5" t="n">
        <v>19.8665207877463</v>
      </c>
      <c r="Q39" s="24" t="n">
        <v>0.0048372</v>
      </c>
      <c r="R39" s="22" t="n">
        <v>41</v>
      </c>
      <c r="S39" s="23" t="n">
        <v>3.96702551253338</v>
      </c>
    </row>
    <row r="40" customFormat="false" ht="15.75" hidden="false" customHeight="false" outlineLevel="0" collapsed="false">
      <c r="A40" s="1" t="n">
        <v>28</v>
      </c>
      <c r="B40" s="2" t="n">
        <v>31</v>
      </c>
      <c r="C40" s="3" t="n">
        <v>1.02313354363827</v>
      </c>
      <c r="D40" s="4" t="n">
        <v>0.769716088328087</v>
      </c>
      <c r="E40" s="4" t="n">
        <v>1.55205047318608</v>
      </c>
      <c r="F40" s="4" t="n">
        <v>1.92218717139846</v>
      </c>
      <c r="G40" s="4" t="n">
        <v>2</v>
      </c>
      <c r="H40" s="4" t="n">
        <v>2.01892744479498</v>
      </c>
      <c r="I40" s="4" t="n">
        <v>1.99684542586746</v>
      </c>
      <c r="J40" s="4" t="n">
        <v>2.01892744479498</v>
      </c>
      <c r="K40" s="4" t="n">
        <v>2.05993690851737</v>
      </c>
      <c r="L40" s="4" t="n">
        <v>1.97476340694006</v>
      </c>
      <c r="M40" s="4" t="n">
        <v>2.03680336487904</v>
      </c>
      <c r="N40" s="4" t="n">
        <v>1.95057833859093</v>
      </c>
      <c r="O40" s="4" t="n">
        <v>1.98002103049421</v>
      </c>
      <c r="P40" s="5" t="n">
        <v>1.99158780231331</v>
      </c>
      <c r="Q40" s="24" t="n">
        <v>0.083174</v>
      </c>
      <c r="R40" s="22" t="n">
        <v>42</v>
      </c>
      <c r="S40" s="23" t="n">
        <v>2.90195503715421</v>
      </c>
    </row>
    <row r="41" customFormat="false" ht="15.75" hidden="false" customHeight="false" outlineLevel="0" collapsed="false">
      <c r="A41" s="1" t="n">
        <v>28</v>
      </c>
      <c r="B41" s="2" t="n">
        <v>38</v>
      </c>
      <c r="C41" s="3" t="n">
        <v>1.70440558727525</v>
      </c>
      <c r="D41" s="4" t="n">
        <v>1.53937729095979</v>
      </c>
      <c r="E41" s="4" t="n">
        <v>4.79997181444731</v>
      </c>
      <c r="F41" s="4" t="n">
        <v>6.57724601069946</v>
      </c>
      <c r="G41" s="4" t="n">
        <v>8.05258329859884</v>
      </c>
      <c r="H41" s="4" t="n">
        <v>8.79512013659782</v>
      </c>
      <c r="I41" s="4" t="n">
        <v>9.38786655162001</v>
      </c>
      <c r="J41" s="4" t="n">
        <v>9.47893887992753</v>
      </c>
      <c r="K41" s="4" t="n">
        <v>9.32195301056749</v>
      </c>
      <c r="L41" s="4" t="n">
        <v>9.25960555465896</v>
      </c>
      <c r="M41" s="4" t="n">
        <v>9.23692902849564</v>
      </c>
      <c r="N41" s="4" t="n">
        <v>9.09082841487052</v>
      </c>
      <c r="O41" s="4" t="n">
        <v>9.09131376725973</v>
      </c>
      <c r="P41" s="5" t="n">
        <v>9.09971782239731</v>
      </c>
      <c r="Q41" s="24" t="n">
        <v>0.038567</v>
      </c>
      <c r="R41" s="22" t="n">
        <v>43</v>
      </c>
      <c r="S41" s="23" t="n">
        <v>4.40247336382967</v>
      </c>
    </row>
    <row r="42" customFormat="false" ht="15.75" hidden="false" customHeight="false" outlineLevel="0" collapsed="false">
      <c r="A42" s="1" t="n">
        <v>28</v>
      </c>
      <c r="B42" s="2" t="n">
        <v>44</v>
      </c>
      <c r="C42" s="3" t="n">
        <v>1.73476454293606</v>
      </c>
      <c r="D42" s="4" t="n">
        <v>2.59695290858733</v>
      </c>
      <c r="E42" s="4" t="n">
        <v>5.53150969529071</v>
      </c>
      <c r="F42" s="4" t="n">
        <v>7.28185595567851</v>
      </c>
      <c r="G42" s="4" t="n">
        <v>10.3930055401664</v>
      </c>
      <c r="H42" s="4" t="n">
        <v>12.7146814404435</v>
      </c>
      <c r="I42" s="4" t="n">
        <v>14.3871191135737</v>
      </c>
      <c r="J42" s="4" t="n">
        <v>14.9480609418283</v>
      </c>
      <c r="K42" s="4" t="n">
        <v>15.628462603878</v>
      </c>
      <c r="L42" s="4" t="n">
        <v>14.52216066482</v>
      </c>
      <c r="M42" s="4" t="n">
        <v>14.9324792243771</v>
      </c>
      <c r="N42" s="4" t="n">
        <v>15.145429362881</v>
      </c>
      <c r="O42" s="4" t="n">
        <v>14.7922437673132</v>
      </c>
      <c r="P42" s="5" t="n">
        <v>14.7351108033245</v>
      </c>
      <c r="Q42" s="24" t="n">
        <v>1.0791</v>
      </c>
      <c r="R42" s="22" t="n">
        <v>44</v>
      </c>
      <c r="S42" s="23" t="n">
        <v>1.14918452472664</v>
      </c>
    </row>
    <row r="43" customFormat="false" ht="15.75" hidden="false" customHeight="false" outlineLevel="0" collapsed="false">
      <c r="A43" s="1" t="n">
        <v>28</v>
      </c>
      <c r="B43" s="2" t="n">
        <v>49</v>
      </c>
      <c r="C43" s="3" t="n">
        <v>1.62947006106726</v>
      </c>
      <c r="D43" s="4" t="n">
        <v>1.48377513138229</v>
      </c>
      <c r="E43" s="4" t="n">
        <v>4.96045076577788</v>
      </c>
      <c r="F43" s="4" t="n">
        <v>7.46496663908608</v>
      </c>
      <c r="G43" s="4" t="n">
        <v>10.1877408310168</v>
      </c>
      <c r="H43" s="4" t="n">
        <v>12.8077622340689</v>
      </c>
      <c r="I43" s="4" t="n">
        <v>15.1922366989791</v>
      </c>
      <c r="J43" s="4" t="n">
        <v>17.0971950371804</v>
      </c>
      <c r="K43" s="4" t="n">
        <v>18.05341987379</v>
      </c>
      <c r="L43" s="4" t="n">
        <v>18.5297871591285</v>
      </c>
      <c r="M43" s="4" t="n">
        <v>19.6060867463786</v>
      </c>
      <c r="N43" s="4" t="n">
        <v>19.489671640262</v>
      </c>
      <c r="O43" s="4" t="n">
        <v>19.5654505550549</v>
      </c>
      <c r="P43" s="5" t="n">
        <v>19.6158053431875</v>
      </c>
      <c r="Q43" s="21" t="n">
        <v>0.0081944</v>
      </c>
      <c r="R43" s="22" t="n">
        <v>45</v>
      </c>
      <c r="S43" s="23" t="n">
        <v>4.19775564986753</v>
      </c>
    </row>
    <row r="44" customFormat="false" ht="15.75" hidden="false" customHeight="false" outlineLevel="0" collapsed="false">
      <c r="A44" s="1" t="n">
        <v>29</v>
      </c>
      <c r="B44" s="2" t="n">
        <v>49</v>
      </c>
      <c r="C44" s="3" t="n">
        <v>0.64823529411757</v>
      </c>
      <c r="D44" s="4" t="n">
        <v>0.888529411764666</v>
      </c>
      <c r="E44" s="4" t="n">
        <v>4.35323529411766</v>
      </c>
      <c r="F44" s="4" t="n">
        <v>6.67794117647028</v>
      </c>
      <c r="G44" s="4" t="n">
        <v>9.45529411764716</v>
      </c>
      <c r="H44" s="4" t="n">
        <v>12.2885294117645</v>
      </c>
      <c r="I44" s="4" t="n">
        <v>14.7082352941175</v>
      </c>
      <c r="J44" s="4" t="n">
        <v>16.5467647058819</v>
      </c>
      <c r="K44" s="4" t="n">
        <v>17.6085294117646</v>
      </c>
      <c r="L44" s="4" t="n">
        <v>17.0999999999998</v>
      </c>
      <c r="M44" s="4" t="n">
        <v>19.0558823529411</v>
      </c>
      <c r="N44" s="4" t="n">
        <v>19.0391176470585</v>
      </c>
      <c r="O44" s="4" t="n">
        <v>19.2235294117645</v>
      </c>
      <c r="P44" s="5" t="n">
        <v>18.821176470588</v>
      </c>
      <c r="Q44" s="21" t="n">
        <v>1.6584E-006</v>
      </c>
      <c r="R44" s="22" t="n">
        <v>46</v>
      </c>
      <c r="S44" s="23" t="n">
        <v>9.64521390313923</v>
      </c>
    </row>
    <row r="45" customFormat="false" ht="15.75" hidden="false" customHeight="false" outlineLevel="0" collapsed="false">
      <c r="A45" s="1" t="n">
        <v>31</v>
      </c>
      <c r="B45" s="2" t="n">
        <v>37</v>
      </c>
      <c r="C45" s="3" t="n">
        <v>0.338921255269058</v>
      </c>
      <c r="D45" s="4" t="n">
        <v>0.107453957297136</v>
      </c>
      <c r="E45" s="4" t="n">
        <v>0.493419892999309</v>
      </c>
      <c r="F45" s="4" t="n">
        <v>0.554658030844627</v>
      </c>
      <c r="G45" s="4" t="n">
        <v>0.998399773710478</v>
      </c>
      <c r="H45" s="4" t="n">
        <v>1.65065985727641</v>
      </c>
      <c r="I45" s="4" t="n">
        <v>3.18072044176828</v>
      </c>
      <c r="J45" s="4" t="n">
        <v>4.83116101810156</v>
      </c>
      <c r="K45" s="4" t="n">
        <v>5.25639188211459</v>
      </c>
      <c r="L45" s="4" t="n">
        <v>5.02831871740165</v>
      </c>
      <c r="M45" s="4" t="n">
        <v>5.34001975836707</v>
      </c>
      <c r="N45" s="4" t="n">
        <v>4.98948815421269</v>
      </c>
      <c r="O45" s="4" t="n">
        <v>5.16767018299573</v>
      </c>
      <c r="P45" s="5" t="n">
        <v>4.87944899000672</v>
      </c>
      <c r="Q45" s="24" t="n">
        <v>0.00036642</v>
      </c>
      <c r="R45" s="22" t="n">
        <v>47</v>
      </c>
      <c r="S45" s="23" t="n">
        <v>6.32233321709651</v>
      </c>
    </row>
    <row r="46" customFormat="false" ht="15.75" hidden="false" customHeight="false" outlineLevel="0" collapsed="false">
      <c r="A46" s="1" t="n">
        <v>31</v>
      </c>
      <c r="B46" s="2" t="n">
        <v>49</v>
      </c>
      <c r="C46" s="3" t="n">
        <v>0.566498066052177</v>
      </c>
      <c r="D46" s="4" t="n">
        <v>0.733412674799077</v>
      </c>
      <c r="E46" s="4" t="n">
        <v>2.94882475453777</v>
      </c>
      <c r="F46" s="4" t="n">
        <v>5.09342457601937</v>
      </c>
      <c r="G46" s="4" t="n">
        <v>7.40999702469521</v>
      </c>
      <c r="H46" s="4" t="n">
        <v>10.1312109491225</v>
      </c>
      <c r="I46" s="4" t="n">
        <v>12.5438857482893</v>
      </c>
      <c r="J46" s="4" t="n">
        <v>14.3597143707233</v>
      </c>
      <c r="K46" s="4" t="n">
        <v>15.1993454329069</v>
      </c>
      <c r="L46" s="4" t="n">
        <v>15.6141029455519</v>
      </c>
      <c r="M46" s="4" t="n">
        <v>16.7420410592089</v>
      </c>
      <c r="N46" s="4" t="n">
        <v>16.8280273728058</v>
      </c>
      <c r="O46" s="4" t="n">
        <v>16.9443617970844</v>
      </c>
      <c r="P46" s="5" t="n">
        <v>16.6206486164835</v>
      </c>
      <c r="Q46" s="24" t="n">
        <v>0.0011795</v>
      </c>
      <c r="R46" s="22" t="n">
        <v>48</v>
      </c>
      <c r="S46" s="23" t="n">
        <v>6.19738917621983</v>
      </c>
    </row>
    <row r="47" customFormat="false" ht="15.75" hidden="false" customHeight="false" outlineLevel="0" collapsed="false">
      <c r="A47" s="1" t="n">
        <v>32</v>
      </c>
      <c r="B47" s="2" t="n">
        <v>37</v>
      </c>
      <c r="C47" s="3" t="n">
        <v>0.270693512304461</v>
      </c>
      <c r="D47" s="4" t="n">
        <v>0.263982102908392</v>
      </c>
      <c r="E47" s="4" t="n">
        <v>0.445190156599705</v>
      </c>
      <c r="F47" s="4" t="n">
        <v>0.885906040268612</v>
      </c>
      <c r="G47" s="4" t="n">
        <v>1.58612975391511</v>
      </c>
      <c r="H47" s="4" t="n">
        <v>1.96868008948544</v>
      </c>
      <c r="I47" s="4" t="n">
        <v>3.0044742729308</v>
      </c>
      <c r="J47" s="4" t="n">
        <v>4.62192393736022</v>
      </c>
      <c r="K47" s="4" t="n">
        <v>4.59507829977645</v>
      </c>
      <c r="L47" s="4" t="n">
        <v>4.25503355704705</v>
      </c>
      <c r="M47" s="4" t="n">
        <v>4.58836689038039</v>
      </c>
      <c r="N47" s="4" t="n">
        <v>4.73378076062659</v>
      </c>
      <c r="O47" s="4" t="n">
        <v>4.35794183445208</v>
      </c>
      <c r="P47" s="5" t="n">
        <v>5.20581655480981</v>
      </c>
      <c r="Q47" s="21" t="n">
        <v>2.709E-005</v>
      </c>
      <c r="R47" s="22" t="n">
        <v>49</v>
      </c>
      <c r="S47" s="23" t="n">
        <v>8.33027581282135</v>
      </c>
    </row>
    <row r="48" customFormat="false" ht="15.75" hidden="false" customHeight="false" outlineLevel="0" collapsed="false">
      <c r="A48" s="1" t="n">
        <v>32</v>
      </c>
      <c r="B48" s="2" t="n">
        <v>38</v>
      </c>
      <c r="C48" s="3" t="n">
        <v>0.265938895127351</v>
      </c>
      <c r="D48" s="4" t="n">
        <v>0.256316028979901</v>
      </c>
      <c r="E48" s="4" t="n">
        <v>1.55769081768168</v>
      </c>
      <c r="F48" s="4" t="n">
        <v>2.80451984429681</v>
      </c>
      <c r="G48" s="4" t="n">
        <v>3.99975664559416</v>
      </c>
      <c r="H48" s="4" t="n">
        <v>4.65726314686708</v>
      </c>
      <c r="I48" s="4" t="n">
        <v>5.0758578242807</v>
      </c>
      <c r="J48" s="4" t="n">
        <v>5.32347966244673</v>
      </c>
      <c r="K48" s="4" t="n">
        <v>5.11874003529184</v>
      </c>
      <c r="L48" s="4" t="n">
        <v>5.01606139078675</v>
      </c>
      <c r="M48" s="4" t="n">
        <v>5.13775932794904</v>
      </c>
      <c r="N48" s="4" t="n">
        <v>5.17328579737849</v>
      </c>
      <c r="O48" s="4" t="n">
        <v>4.90057717553921</v>
      </c>
      <c r="P48" s="5" t="n">
        <v>4.87702090556208</v>
      </c>
      <c r="Q48" s="21" t="n">
        <v>1.6783E-005</v>
      </c>
      <c r="R48" s="22" t="n">
        <v>50</v>
      </c>
      <c r="S48" s="23" t="n">
        <v>8.30144472848579</v>
      </c>
    </row>
    <row r="49" customFormat="false" ht="15.75" hidden="false" customHeight="false" outlineLevel="0" collapsed="false">
      <c r="A49" s="1" t="n">
        <v>32</v>
      </c>
      <c r="B49" s="2" t="n">
        <v>44</v>
      </c>
      <c r="C49" s="3" t="n">
        <v>0.497391304348036</v>
      </c>
      <c r="D49" s="4" t="n">
        <v>0.353913043478055</v>
      </c>
      <c r="E49" s="4" t="n">
        <v>1.80304347826068</v>
      </c>
      <c r="F49" s="4" t="n">
        <v>4.03652173913021</v>
      </c>
      <c r="G49" s="4" t="n">
        <v>6.77695652173941</v>
      </c>
      <c r="H49" s="4" t="n">
        <v>8.13521739130461</v>
      </c>
      <c r="I49" s="4" t="n">
        <v>10.053043478261</v>
      </c>
      <c r="J49" s="4" t="n">
        <v>10.6413043478264</v>
      </c>
      <c r="K49" s="4" t="n">
        <v>10.7847826086958</v>
      </c>
      <c r="L49" s="4" t="n">
        <v>10.4499999999999</v>
      </c>
      <c r="M49" s="4" t="n">
        <v>11.2965217391305</v>
      </c>
      <c r="N49" s="4" t="n">
        <v>10.7369565217394</v>
      </c>
      <c r="O49" s="4" t="n">
        <v>11.0334782608699</v>
      </c>
      <c r="P49" s="5" t="n">
        <v>10.3782608695652</v>
      </c>
      <c r="Q49" s="21" t="n">
        <v>3.5336E-005</v>
      </c>
      <c r="R49" s="22" t="n">
        <v>51</v>
      </c>
      <c r="S49" s="23" t="n">
        <v>7.11014462487446</v>
      </c>
    </row>
    <row r="50" customFormat="false" ht="15.75" hidden="false" customHeight="false" outlineLevel="0" collapsed="false">
      <c r="A50" s="1" t="n">
        <v>32</v>
      </c>
      <c r="B50" s="2" t="n">
        <v>49</v>
      </c>
      <c r="C50" s="3" t="n">
        <v>0.327004742832129</v>
      </c>
      <c r="D50" s="4" t="n">
        <v>0.420285606133069</v>
      </c>
      <c r="E50" s="4" t="n">
        <v>2.0641247001931</v>
      </c>
      <c r="F50" s="4" t="n">
        <v>4.0043527719194</v>
      </c>
      <c r="G50" s="4" t="n">
        <v>6.39023443457582</v>
      </c>
      <c r="H50" s="4" t="n">
        <v>8.99698035029036</v>
      </c>
      <c r="I50" s="4" t="n">
        <v>11.2316400382224</v>
      </c>
      <c r="J50" s="4" t="n">
        <v>13.2724136959605</v>
      </c>
      <c r="K50" s="4" t="n">
        <v>14.1918513431117</v>
      </c>
      <c r="L50" s="4" t="n">
        <v>14.7533275760069</v>
      </c>
      <c r="M50" s="4" t="n">
        <v>15.5655895803402</v>
      </c>
      <c r="N50" s="4" t="n">
        <v>15.6013914726162</v>
      </c>
      <c r="O50" s="4" t="n">
        <v>15.7608003784684</v>
      </c>
      <c r="P50" s="5" t="n">
        <v>15.7373363913869</v>
      </c>
      <c r="Q50" s="21" t="n">
        <v>0.00053248</v>
      </c>
      <c r="R50" s="22" t="n">
        <v>52</v>
      </c>
      <c r="S50" s="23" t="n">
        <v>5.01919015363542</v>
      </c>
    </row>
    <row r="51" customFormat="false" ht="15.75" hidden="false" customHeight="false" outlineLevel="0" collapsed="false">
      <c r="A51" s="1" t="n">
        <v>33</v>
      </c>
      <c r="B51" s="2" t="n">
        <v>38</v>
      </c>
      <c r="C51" s="3" t="n">
        <v>0.121706864564001</v>
      </c>
      <c r="D51" s="4" t="n">
        <v>0.167717996289344</v>
      </c>
      <c r="E51" s="4" t="n">
        <v>1.0538033395177</v>
      </c>
      <c r="F51" s="4" t="n">
        <v>1.89536178107618</v>
      </c>
      <c r="G51" s="4" t="n">
        <v>2.52467532467542</v>
      </c>
      <c r="H51" s="4" t="n">
        <v>3.8886827458257</v>
      </c>
      <c r="I51" s="4" t="n">
        <v>4.15584415584419</v>
      </c>
      <c r="J51" s="4" t="n">
        <v>4.02820037105752</v>
      </c>
      <c r="K51" s="4" t="n">
        <v>4.21076066790361</v>
      </c>
      <c r="L51" s="4" t="n">
        <v>3.91688311688322</v>
      </c>
      <c r="M51" s="4" t="n">
        <v>4.28794063079789</v>
      </c>
      <c r="N51" s="4" t="n">
        <v>4.01929499072361</v>
      </c>
      <c r="O51" s="4" t="n">
        <v>3.99406307977751</v>
      </c>
      <c r="P51" s="5" t="n">
        <v>3.94508348794075</v>
      </c>
      <c r="Q51" s="21" t="n">
        <v>0.00036946</v>
      </c>
      <c r="R51" s="22" t="n">
        <v>53</v>
      </c>
      <c r="S51" s="23" t="n">
        <v>6.00750162261075</v>
      </c>
    </row>
    <row r="52" customFormat="false" ht="15.75" hidden="false" customHeight="false" outlineLevel="0" collapsed="false">
      <c r="A52" s="1" t="n">
        <v>33</v>
      </c>
      <c r="B52" s="2" t="n">
        <v>44</v>
      </c>
      <c r="C52" s="3" t="n">
        <v>0.519814719505918</v>
      </c>
      <c r="D52" s="4" t="n">
        <v>0.818322182192451</v>
      </c>
      <c r="E52" s="4" t="n">
        <v>1.5903242408645</v>
      </c>
      <c r="F52" s="4" t="n">
        <v>3.63355635615011</v>
      </c>
      <c r="G52" s="4" t="n">
        <v>5.56356150283052</v>
      </c>
      <c r="H52" s="4" t="n">
        <v>8.08543489449296</v>
      </c>
      <c r="I52" s="4" t="n">
        <v>9.65002573340204</v>
      </c>
      <c r="J52" s="4" t="n">
        <v>10.3242408646422</v>
      </c>
      <c r="K52" s="4" t="n">
        <v>10.386001029336</v>
      </c>
      <c r="L52" s="4" t="n">
        <v>10.2573340195574</v>
      </c>
      <c r="M52" s="4" t="n">
        <v>10.005146680391</v>
      </c>
      <c r="N52" s="4" t="n">
        <v>9.92279979413286</v>
      </c>
      <c r="O52" s="4" t="n">
        <v>10.0823468862585</v>
      </c>
      <c r="P52" s="5" t="n">
        <v>9.91250643335051</v>
      </c>
      <c r="Q52" s="21" t="n">
        <v>4.818E-005</v>
      </c>
      <c r="R52" s="22" t="n">
        <v>54</v>
      </c>
      <c r="S52" s="23" t="n">
        <v>6.72316969533411</v>
      </c>
    </row>
    <row r="53" customFormat="false" ht="15.75" hidden="false" customHeight="false" outlineLevel="0" collapsed="false">
      <c r="A53" s="1" t="n">
        <v>33</v>
      </c>
      <c r="B53" s="2" t="n">
        <v>45</v>
      </c>
      <c r="C53" s="3" t="n">
        <v>0.28074245939708</v>
      </c>
      <c r="D53" s="4" t="n">
        <v>0.403248259861124</v>
      </c>
      <c r="E53" s="4" t="n">
        <v>2.07238979118364</v>
      </c>
      <c r="F53" s="4" t="n">
        <v>4.58375870069624</v>
      </c>
      <c r="G53" s="4" t="n">
        <v>6.43665893271453</v>
      </c>
      <c r="H53" s="4" t="n">
        <v>8.85104408352698</v>
      </c>
      <c r="I53" s="4" t="n">
        <v>10.4946635730862</v>
      </c>
      <c r="J53" s="4" t="n">
        <v>11.2501160092812</v>
      </c>
      <c r="K53" s="4" t="n">
        <v>11.3011600928079</v>
      </c>
      <c r="L53" s="4" t="n">
        <v>11.0459396751741</v>
      </c>
      <c r="M53" s="4" t="n">
        <v>10.6988399071927</v>
      </c>
      <c r="N53" s="4" t="n">
        <v>10.9948955916475</v>
      </c>
      <c r="O53" s="4" t="n">
        <v>11.0204176334108</v>
      </c>
      <c r="P53" s="5" t="n">
        <v>10.9285382830626</v>
      </c>
      <c r="Q53" s="21" t="n">
        <v>6.5584E-007</v>
      </c>
      <c r="R53" s="22" t="n">
        <v>55</v>
      </c>
      <c r="S53" s="23" t="n">
        <v>8.96364030404502</v>
      </c>
    </row>
    <row r="54" customFormat="false" ht="15.75" hidden="false" customHeight="false" outlineLevel="0" collapsed="false">
      <c r="A54" s="1" t="n">
        <v>33</v>
      </c>
      <c r="B54" s="2" t="n">
        <v>49</v>
      </c>
      <c r="C54" s="3" t="n">
        <v>0.447342753489332</v>
      </c>
      <c r="D54" s="4" t="n">
        <v>0.340110977164901</v>
      </c>
      <c r="E54" s="4" t="n">
        <v>1.5054963590585</v>
      </c>
      <c r="F54" s="4" t="n">
        <v>3.01834811549124</v>
      </c>
      <c r="G54" s="4" t="n">
        <v>5.44475793540727</v>
      </c>
      <c r="H54" s="4" t="n">
        <v>8.02000180087221</v>
      </c>
      <c r="I54" s="4" t="n">
        <v>10.5012465214362</v>
      </c>
      <c r="J54" s="4" t="n">
        <v>12.2791416987198</v>
      </c>
      <c r="K54" s="4" t="n">
        <v>12.9764794148049</v>
      </c>
      <c r="L54" s="4" t="n">
        <v>13.3248312705686</v>
      </c>
      <c r="M54" s="4" t="n">
        <v>14.6662833779198</v>
      </c>
      <c r="N54" s="4" t="n">
        <v>14.7025243534886</v>
      </c>
      <c r="O54" s="4" t="n">
        <v>14.8471789276563</v>
      </c>
      <c r="P54" s="5" t="n">
        <v>14.7235244262161</v>
      </c>
      <c r="Q54" s="21" t="n">
        <v>0.0012396</v>
      </c>
      <c r="R54" s="22" t="n">
        <v>56</v>
      </c>
      <c r="S54" s="23" t="n">
        <v>5.20853565782945</v>
      </c>
    </row>
    <row r="55" customFormat="false" ht="15.75" hidden="false" customHeight="false" outlineLevel="0" collapsed="false">
      <c r="A55" s="1" t="n">
        <v>37</v>
      </c>
      <c r="B55" s="2" t="n">
        <v>49</v>
      </c>
      <c r="C55" s="3" t="n">
        <v>0.63333333333351</v>
      </c>
      <c r="D55" s="4" t="n">
        <v>0.277777777778154</v>
      </c>
      <c r="E55" s="4" t="n">
        <v>0.649999999999782</v>
      </c>
      <c r="F55" s="4" t="n">
        <v>1.66666666666703</v>
      </c>
      <c r="G55" s="4" t="n">
        <v>2.32777777777766</v>
      </c>
      <c r="H55" s="4" t="n">
        <v>3.28888888888877</v>
      </c>
      <c r="I55" s="4" t="n">
        <v>5.30555555555574</v>
      </c>
      <c r="J55" s="4" t="n">
        <v>6.68333333333313</v>
      </c>
      <c r="K55" s="4" t="n">
        <v>8.05000000000031</v>
      </c>
      <c r="L55" s="4" t="n">
        <v>9.0444444444446</v>
      </c>
      <c r="M55" s="4" t="n">
        <v>9.96666666666648</v>
      </c>
      <c r="N55" s="4" t="n">
        <v>10.1111111111113</v>
      </c>
      <c r="O55" s="4" t="n">
        <v>10.0777777777775</v>
      </c>
      <c r="P55" s="5" t="n">
        <v>10.3166666666664</v>
      </c>
      <c r="Q55" s="24" t="n">
        <v>0.00021977</v>
      </c>
      <c r="R55" s="22" t="n">
        <v>57</v>
      </c>
      <c r="S55" s="23" t="n">
        <v>6.51538921633321</v>
      </c>
    </row>
    <row r="56" customFormat="false" ht="15.75" hidden="false" customHeight="false" outlineLevel="0" collapsed="false">
      <c r="A56" s="1" t="n">
        <v>38</v>
      </c>
      <c r="B56" s="2" t="n">
        <v>49</v>
      </c>
      <c r="C56" s="3" t="n">
        <v>0.317297899427177</v>
      </c>
      <c r="D56" s="4" t="n">
        <v>0.438070231275325</v>
      </c>
      <c r="E56" s="4" t="n">
        <v>0.605653246339873</v>
      </c>
      <c r="F56" s="4" t="n">
        <v>1.00564661574377</v>
      </c>
      <c r="G56" s="4" t="n">
        <v>1.80707219393168</v>
      </c>
      <c r="H56" s="4" t="n">
        <v>3.06784956503276</v>
      </c>
      <c r="I56" s="4" t="n">
        <v>4.47040897517495</v>
      </c>
      <c r="J56" s="4" t="n">
        <v>6.0743051135159</v>
      </c>
      <c r="K56" s="4" t="n">
        <v>7.30898313176314</v>
      </c>
      <c r="L56" s="4" t="n">
        <v>8.14391841714418</v>
      </c>
      <c r="M56" s="4" t="n">
        <v>8.97172846382349</v>
      </c>
      <c r="N56" s="4" t="n">
        <v>8.9271098557183</v>
      </c>
      <c r="O56" s="4" t="n">
        <v>9.11315775514531</v>
      </c>
      <c r="P56" s="5" t="n">
        <v>9.05234060046687</v>
      </c>
      <c r="Q56" s="24" t="n">
        <v>0.0073008</v>
      </c>
      <c r="R56" s="22" t="n">
        <v>58</v>
      </c>
      <c r="S56" s="23" t="n">
        <v>4.95801941710529</v>
      </c>
    </row>
    <row r="57" customFormat="false" ht="15.75" hidden="false" customHeight="false" outlineLevel="0" collapsed="false">
      <c r="A57" s="1" t="n">
        <v>38</v>
      </c>
      <c r="B57" s="2" t="n">
        <v>62</v>
      </c>
      <c r="C57" s="3" t="n">
        <v>0.288921838593573</v>
      </c>
      <c r="D57" s="4" t="n">
        <v>0.34484219445065</v>
      </c>
      <c r="E57" s="4" t="n">
        <v>0.647744122008095</v>
      </c>
      <c r="F57" s="4" t="n">
        <v>0.661724210972497</v>
      </c>
      <c r="G57" s="4" t="n">
        <v>0.955306079220694</v>
      </c>
      <c r="H57" s="4" t="n">
        <v>1.97585257360718</v>
      </c>
      <c r="I57" s="4" t="n">
        <v>4.00762550307144</v>
      </c>
      <c r="J57" s="4" t="n">
        <v>8.27621266680819</v>
      </c>
      <c r="K57" s="4" t="n">
        <v>11.8411353526798</v>
      </c>
      <c r="L57" s="4" t="n">
        <v>15.1916966744333</v>
      </c>
      <c r="M57" s="4" t="n">
        <v>18.3931370472358</v>
      </c>
      <c r="N57" s="4" t="n">
        <v>19.008260961661</v>
      </c>
      <c r="O57" s="4" t="n">
        <v>19.5861046388481</v>
      </c>
      <c r="P57" s="5" t="n">
        <v>20.6765515780555</v>
      </c>
      <c r="Q57" s="24" t="n">
        <v>0.00084679</v>
      </c>
      <c r="R57" s="22" t="n">
        <v>59</v>
      </c>
      <c r="S57" s="23" t="n">
        <v>5.66409405618882</v>
      </c>
    </row>
    <row r="58" customFormat="false" ht="15.75" hidden="false" customHeight="false" outlineLevel="0" collapsed="false">
      <c r="A58" s="1" t="n">
        <v>39</v>
      </c>
      <c r="B58" s="2" t="n">
        <v>49</v>
      </c>
      <c r="C58" s="3" t="n">
        <v>0.300272349231621</v>
      </c>
      <c r="D58" s="4" t="n">
        <v>0.242903301380364</v>
      </c>
      <c r="E58" s="4" t="n">
        <v>0.381770793584244</v>
      </c>
      <c r="F58" s="4" t="n">
        <v>0.704218440234917</v>
      </c>
      <c r="G58" s="4" t="n">
        <v>1.19519515255647</v>
      </c>
      <c r="H58" s="4" t="n">
        <v>2.2773014796843</v>
      </c>
      <c r="I58" s="4" t="n">
        <v>3.63782033647435</v>
      </c>
      <c r="J58" s="4" t="n">
        <v>5.26492729367037</v>
      </c>
      <c r="K58" s="4" t="n">
        <v>6.29251851602069</v>
      </c>
      <c r="L58" s="4" t="n">
        <v>6.9287947415036</v>
      </c>
      <c r="M58" s="4" t="n">
        <v>7.87282959226603</v>
      </c>
      <c r="N58" s="4" t="n">
        <v>8.02044527191442</v>
      </c>
      <c r="O58" s="4" t="n">
        <v>8.48256707564915</v>
      </c>
      <c r="P58" s="5" t="n">
        <v>8.18560391600756</v>
      </c>
      <c r="Q58" s="21" t="n">
        <v>-2.2204E-014</v>
      </c>
      <c r="R58" s="22" t="n">
        <v>60</v>
      </c>
      <c r="S58" s="23" t="e">
        <f aca="false"/>
        <v>#NUM!</v>
      </c>
    </row>
    <row r="59" customFormat="false" ht="15.75" hidden="false" customHeight="false" outlineLevel="0" collapsed="false">
      <c r="A59" s="1" t="n">
        <v>45</v>
      </c>
      <c r="B59" s="2" t="n">
        <v>49</v>
      </c>
      <c r="C59" s="3" t="n">
        <v>0.140819964349492</v>
      </c>
      <c r="D59" s="4" t="n">
        <v>0.122994652406549</v>
      </c>
      <c r="E59" s="4" t="n">
        <v>-0.0231729055257041</v>
      </c>
      <c r="F59" s="4" t="n">
        <v>0.0873440285206632</v>
      </c>
      <c r="G59" s="4" t="n">
        <v>0.203208556149792</v>
      </c>
      <c r="H59" s="4" t="n">
        <v>0.392156862745148</v>
      </c>
      <c r="I59" s="4" t="n">
        <v>0.654188948306733</v>
      </c>
      <c r="J59" s="4" t="n">
        <v>1.38146167557949</v>
      </c>
      <c r="K59" s="4" t="n">
        <v>1.74688057041002</v>
      </c>
      <c r="L59" s="4" t="n">
        <v>2.02673796791455</v>
      </c>
      <c r="M59" s="4" t="n">
        <v>3.28698752228175</v>
      </c>
      <c r="N59" s="4" t="n">
        <v>2.57754010695193</v>
      </c>
      <c r="O59" s="4" t="n">
        <v>2.58288770053489</v>
      </c>
      <c r="P59" s="5" t="n">
        <v>2.58467023172915</v>
      </c>
      <c r="Q59" s="24" t="n">
        <v>0.0002451</v>
      </c>
      <c r="R59" s="22" t="n">
        <v>61</v>
      </c>
      <c r="S59" s="23" t="n">
        <v>6.12471848538553</v>
      </c>
    </row>
    <row r="60" customFormat="false" ht="15.75" hidden="false" customHeight="false" outlineLevel="0" collapsed="false">
      <c r="A60" s="1" t="n">
        <v>48</v>
      </c>
      <c r="B60" s="2" t="n">
        <v>66</v>
      </c>
      <c r="C60" s="3" t="n">
        <v>0.390472472658407</v>
      </c>
      <c r="D60" s="4" t="n">
        <v>0.433529758032145</v>
      </c>
      <c r="E60" s="4" t="n">
        <v>1.67550515847193</v>
      </c>
      <c r="F60" s="4" t="n">
        <v>3.46360194565789</v>
      </c>
      <c r="G60" s="4" t="n">
        <v>5.74434426991358</v>
      </c>
      <c r="H60" s="4" t="n">
        <v>8.49454162406672</v>
      </c>
      <c r="I60" s="4" t="n">
        <v>10.9929968708369</v>
      </c>
      <c r="J60" s="4" t="n">
        <v>12.9825200607246</v>
      </c>
      <c r="K60" s="4" t="n">
        <v>13.992183908046</v>
      </c>
      <c r="L60" s="4" t="n">
        <v>14.2255637141</v>
      </c>
      <c r="M60" s="4" t="n">
        <v>15.5267974099205</v>
      </c>
      <c r="N60" s="4" t="n">
        <v>15.6162803234502</v>
      </c>
      <c r="O60" s="4" t="n">
        <v>15.8866660470306</v>
      </c>
      <c r="P60" s="5" t="n">
        <v>15.6552232239676</v>
      </c>
      <c r="Q60" s="21" t="n">
        <v>1.088E-005</v>
      </c>
      <c r="R60" s="22" t="n">
        <v>62</v>
      </c>
      <c r="S60" s="23" t="n">
        <v>7.29753235217752</v>
      </c>
    </row>
    <row r="61" customFormat="false" ht="15.75" hidden="false" customHeight="false" outlineLevel="0" collapsed="false">
      <c r="A61" s="1" t="n">
        <v>50</v>
      </c>
      <c r="B61" s="2" t="n">
        <v>57</v>
      </c>
      <c r="C61" s="3" t="n">
        <v>0.279249944252907</v>
      </c>
      <c r="D61" s="4" t="n">
        <v>0.25452368413097</v>
      </c>
      <c r="E61" s="4" t="n">
        <v>0.399854457718482</v>
      </c>
      <c r="F61" s="4" t="n">
        <v>0.693422299741786</v>
      </c>
      <c r="G61" s="4" t="n">
        <v>1.05288753321554</v>
      </c>
      <c r="H61" s="4" t="n">
        <v>1.64791623830713</v>
      </c>
      <c r="I61" s="4" t="n">
        <v>2.40688427816538</v>
      </c>
      <c r="J61" s="4" t="n">
        <v>3.47407005804732</v>
      </c>
      <c r="K61" s="4" t="n">
        <v>4.35982908917755</v>
      </c>
      <c r="L61" s="4" t="n">
        <v>4.60005452664221</v>
      </c>
      <c r="M61" s="4" t="n">
        <v>5.10977313524472</v>
      </c>
      <c r="N61" s="4" t="n">
        <v>5.01309332371331</v>
      </c>
      <c r="O61" s="4" t="n">
        <v>5.07096013639117</v>
      </c>
      <c r="P61" s="5" t="n">
        <v>4.99359218870689</v>
      </c>
      <c r="Q61" s="21" t="n">
        <v>6.8084E-005</v>
      </c>
      <c r="R61" s="22" t="n">
        <v>63</v>
      </c>
      <c r="S61" s="23" t="n">
        <v>6.97613728066739</v>
      </c>
    </row>
    <row r="62" customFormat="false" ht="15.75" hidden="false" customHeight="false" outlineLevel="0" collapsed="false">
      <c r="A62" s="1" t="n">
        <v>61</v>
      </c>
      <c r="B62" s="2" t="n">
        <v>76</v>
      </c>
      <c r="C62" s="3" t="n">
        <v>5.3448329660655</v>
      </c>
      <c r="D62" s="4" t="n">
        <v>4.05298164615323</v>
      </c>
      <c r="E62" s="4" t="n">
        <v>9.78657807759353</v>
      </c>
      <c r="F62" s="4" t="n">
        <v>11.0626171377063</v>
      </c>
      <c r="G62" s="4" t="n">
        <v>12.5439256800803</v>
      </c>
      <c r="H62" s="4" t="n">
        <v>13.7149700598803</v>
      </c>
      <c r="I62" s="4" t="n">
        <v>14.0226103378277</v>
      </c>
      <c r="J62" s="4" t="n">
        <v>14.4311734186176</v>
      </c>
      <c r="K62" s="4" t="n">
        <v>14.2805992154719</v>
      </c>
      <c r="L62" s="4" t="n">
        <v>14.0637428247776</v>
      </c>
      <c r="M62" s="4" t="n">
        <v>14.1028134232991</v>
      </c>
      <c r="N62" s="4" t="n">
        <v>14.1023707956862</v>
      </c>
      <c r="O62" s="4" t="n">
        <v>14.1432133874992</v>
      </c>
      <c r="P62" s="5" t="n">
        <v>13.9730953587649</v>
      </c>
      <c r="Q62" s="24" t="n">
        <v>0.15808</v>
      </c>
      <c r="R62" s="22" t="n">
        <v>64</v>
      </c>
      <c r="S62" s="23" t="n">
        <v>3.40646002869445</v>
      </c>
    </row>
    <row r="63" customFormat="false" ht="15.75" hidden="false" customHeight="false" outlineLevel="0" collapsed="false">
      <c r="A63" s="1" t="n">
        <v>61</v>
      </c>
      <c r="B63" s="2" t="n">
        <v>81</v>
      </c>
      <c r="C63" s="3" t="n">
        <v>6.4977483443706</v>
      </c>
      <c r="D63" s="4" t="n">
        <v>5.82834437086104</v>
      </c>
      <c r="E63" s="4" t="n">
        <v>11.3094039735098</v>
      </c>
      <c r="F63" s="4" t="n">
        <v>14.1279470198677</v>
      </c>
      <c r="G63" s="4" t="n">
        <v>16.7250331125828</v>
      </c>
      <c r="H63" s="4" t="n">
        <v>17.8373509933775</v>
      </c>
      <c r="I63" s="4" t="n">
        <v>18.7080794701987</v>
      </c>
      <c r="J63" s="4" t="n">
        <v>18.6728476821189</v>
      </c>
      <c r="K63" s="4" t="n">
        <v>19.3774834437088</v>
      </c>
      <c r="L63" s="4" t="n">
        <v>18.6426490066224</v>
      </c>
      <c r="M63" s="4" t="n">
        <v>19.8203973509934</v>
      </c>
      <c r="N63" s="4" t="n">
        <v>19.3674172185429</v>
      </c>
      <c r="O63" s="4" t="n">
        <v>18.4060927152315</v>
      </c>
      <c r="P63" s="5" t="n">
        <v>19.1811920529799</v>
      </c>
      <c r="Q63" s="24" t="n">
        <v>0.020399</v>
      </c>
      <c r="R63" s="22" t="n">
        <v>65</v>
      </c>
      <c r="S63" s="23" t="n">
        <v>3.29346809371606</v>
      </c>
    </row>
    <row r="64" customFormat="false" ht="15.75" hidden="false" customHeight="false" outlineLevel="0" collapsed="false">
      <c r="A64" s="1" t="n">
        <v>61</v>
      </c>
      <c r="B64" s="2" t="n">
        <v>83</v>
      </c>
      <c r="C64" s="3" t="n">
        <v>6.31941396865954</v>
      </c>
      <c r="D64" s="4" t="n">
        <v>5.30573807679612</v>
      </c>
      <c r="E64" s="4" t="n">
        <v>11.6430604590116</v>
      </c>
      <c r="F64" s="4" t="n">
        <v>14.3971020865707</v>
      </c>
      <c r="G64" s="4" t="n">
        <v>17.0350104921715</v>
      </c>
      <c r="H64" s="4" t="n">
        <v>18.9765679597761</v>
      </c>
      <c r="I64" s="4" t="n">
        <v>20.284065151733</v>
      </c>
      <c r="J64" s="4" t="n">
        <v>21.1171902314419</v>
      </c>
      <c r="K64" s="4" t="n">
        <v>21.4800379716338</v>
      </c>
      <c r="L64" s="4" t="n">
        <v>21.0740111662174</v>
      </c>
      <c r="M64" s="4" t="n">
        <v>21.5810788142822</v>
      </c>
      <c r="N64" s="4" t="n">
        <v>21.3372847403549</v>
      </c>
      <c r="O64" s="4" t="n">
        <v>21.3471497825322</v>
      </c>
      <c r="P64" s="5" t="n">
        <v>21.307405238785</v>
      </c>
      <c r="Q64" s="21" t="n">
        <v>0.00021054</v>
      </c>
      <c r="R64" s="22" t="n">
        <v>66</v>
      </c>
      <c r="S64" s="23" t="n">
        <v>5.56701377387335</v>
      </c>
    </row>
    <row r="65" customFormat="false" ht="15.75" hidden="false" customHeight="false" outlineLevel="0" collapsed="false">
      <c r="A65" s="1" t="n">
        <v>61</v>
      </c>
      <c r="B65" s="2" t="n">
        <v>84</v>
      </c>
      <c r="C65" s="3" t="n">
        <v>6.45322729437018</v>
      </c>
      <c r="D65" s="4" t="n">
        <v>5.43300126502449</v>
      </c>
      <c r="E65" s="4" t="n">
        <v>11.5635043315735</v>
      </c>
      <c r="F65" s="4" t="n">
        <v>14.3290280724516</v>
      </c>
      <c r="G65" s="4" t="n">
        <v>17.024159369636</v>
      </c>
      <c r="H65" s="4" t="n">
        <v>18.9872517978212</v>
      </c>
      <c r="I65" s="4" t="n">
        <v>20.4915405741687</v>
      </c>
      <c r="J65" s="4" t="n">
        <v>21.3910746888975</v>
      </c>
      <c r="K65" s="4" t="n">
        <v>22.0925890926633</v>
      </c>
      <c r="L65" s="4" t="n">
        <v>22.2208301974414</v>
      </c>
      <c r="M65" s="4" t="n">
        <v>22.6504025999825</v>
      </c>
      <c r="N65" s="4" t="n">
        <v>22.2822154464451</v>
      </c>
      <c r="O65" s="4" t="n">
        <v>22.1845190309545</v>
      </c>
      <c r="P65" s="5" t="n">
        <v>21.8180539182148</v>
      </c>
      <c r="Q65" s="24" t="n">
        <v>0.0088193</v>
      </c>
      <c r="R65" s="22" t="n">
        <v>67</v>
      </c>
      <c r="S65" s="23" t="n">
        <v>3.64565087772979</v>
      </c>
    </row>
    <row r="66" customFormat="false" ht="15.75" hidden="false" customHeight="false" outlineLevel="0" collapsed="false">
      <c r="A66" s="1" t="n">
        <v>68</v>
      </c>
      <c r="B66" s="2" t="n">
        <v>84</v>
      </c>
      <c r="C66" s="3" t="n">
        <v>0.416387959866069</v>
      </c>
      <c r="D66" s="4" t="n">
        <v>0.541806020066623</v>
      </c>
      <c r="E66" s="4" t="n">
        <v>1.04347826086941</v>
      </c>
      <c r="F66" s="4" t="n">
        <v>1.57023411371231</v>
      </c>
      <c r="G66" s="4" t="n">
        <v>2.08193979933092</v>
      </c>
      <c r="H66" s="4" t="n">
        <v>2.88963210702294</v>
      </c>
      <c r="I66" s="4" t="n">
        <v>3.83277591973248</v>
      </c>
      <c r="J66" s="4" t="n">
        <v>5.27257525083576</v>
      </c>
      <c r="K66" s="4" t="n">
        <v>7.41471571906328</v>
      </c>
      <c r="L66" s="4" t="n">
        <v>8.16220735785927</v>
      </c>
      <c r="M66" s="4" t="n">
        <v>13.1387959866216</v>
      </c>
      <c r="N66" s="4" t="n">
        <v>13.700668896321</v>
      </c>
      <c r="O66" s="4" t="n">
        <v>14.2474916387955</v>
      </c>
      <c r="P66" s="5" t="n">
        <v>15.0050167224079</v>
      </c>
      <c r="Q66" s="24" t="n">
        <v>0.0022012</v>
      </c>
      <c r="R66" s="22" t="n">
        <v>68</v>
      </c>
      <c r="S66" s="23" t="n">
        <v>4.82218185621315</v>
      </c>
    </row>
    <row r="67" customFormat="false" ht="15.75" hidden="false" customHeight="false" outlineLevel="0" collapsed="false">
      <c r="A67" s="1" t="n">
        <v>70</v>
      </c>
      <c r="B67" s="2" t="n">
        <v>76</v>
      </c>
      <c r="C67" s="3" t="n">
        <v>3.05637178298228</v>
      </c>
      <c r="D67" s="4" t="n">
        <v>2.39051478589609</v>
      </c>
      <c r="E67" s="4" t="n">
        <v>4.89174347886232</v>
      </c>
      <c r="F67" s="4" t="n">
        <v>5.18723724001857</v>
      </c>
      <c r="G67" s="4" t="n">
        <v>5.09124794216098</v>
      </c>
      <c r="H67" s="4" t="n">
        <v>5.24973356970472</v>
      </c>
      <c r="I67" s="4" t="n">
        <v>4.95510541141206</v>
      </c>
      <c r="J67" s="4" t="n">
        <v>5.16915121456341</v>
      </c>
      <c r="K67" s="4" t="n">
        <v>5.31140075333555</v>
      </c>
      <c r="L67" s="4" t="n">
        <v>4.98259630804856</v>
      </c>
      <c r="M67" s="4" t="n">
        <v>4.90373432012388</v>
      </c>
      <c r="N67" s="4" t="n">
        <v>4.66349873425899</v>
      </c>
      <c r="O67" s="4" t="n">
        <v>4.98242584783747</v>
      </c>
      <c r="P67" s="5" t="n">
        <v>4.82750067100228</v>
      </c>
      <c r="Q67" s="24" t="n">
        <v>5.0156</v>
      </c>
      <c r="R67" s="22" t="n">
        <v>69</v>
      </c>
      <c r="S67" s="23" t="n">
        <v>1.22564398899823</v>
      </c>
    </row>
    <row r="68" customFormat="false" ht="15.75" hidden="false" customHeight="false" outlineLevel="0" collapsed="false">
      <c r="A68" s="1" t="n">
        <v>77</v>
      </c>
      <c r="B68" s="2" t="n">
        <v>81</v>
      </c>
      <c r="C68" s="3" t="n">
        <v>0.591707986939266</v>
      </c>
      <c r="D68" s="4" t="n">
        <v>0.562265047091656</v>
      </c>
      <c r="E68" s="4" t="n">
        <v>1.24479735101123</v>
      </c>
      <c r="F68" s="4" t="n">
        <v>1.80472129027049</v>
      </c>
      <c r="G68" s="4" t="n">
        <v>2.0012749774311</v>
      </c>
      <c r="H68" s="4" t="n">
        <v>2.0546825525149</v>
      </c>
      <c r="I68" s="4" t="n">
        <v>2.25685714414044</v>
      </c>
      <c r="J68" s="4" t="n">
        <v>2.46114996114999</v>
      </c>
      <c r="K68" s="4" t="n">
        <v>2.67492286133906</v>
      </c>
      <c r="L68" s="4" t="n">
        <v>2.91442212251467</v>
      </c>
      <c r="M68" s="4" t="n">
        <v>2.96602642700912</v>
      </c>
      <c r="N68" s="4" t="n">
        <v>2.96047233113705</v>
      </c>
      <c r="O68" s="4" t="n">
        <v>3.01661905852656</v>
      </c>
      <c r="P68" s="5" t="n">
        <v>2.89739603684686</v>
      </c>
      <c r="Q68" s="24" t="n">
        <v>4.7928</v>
      </c>
      <c r="R68" s="22" t="n">
        <v>70</v>
      </c>
      <c r="S68" s="23" t="n">
        <v>0.793995363059598</v>
      </c>
    </row>
    <row r="69" customFormat="false" ht="15.75" hidden="false" customHeight="false" outlineLevel="0" collapsed="false">
      <c r="A69" s="1" t="n">
        <v>77</v>
      </c>
      <c r="B69" s="2" t="n">
        <v>83</v>
      </c>
      <c r="C69" s="3" t="n">
        <v>0.667808569237498</v>
      </c>
      <c r="D69" s="4" t="n">
        <v>0.664220264614647</v>
      </c>
      <c r="E69" s="4" t="n">
        <v>1.44121123287921</v>
      </c>
      <c r="F69" s="4" t="n">
        <v>2.01682489754891</v>
      </c>
      <c r="G69" s="4" t="n">
        <v>2.46570607708334</v>
      </c>
      <c r="H69" s="4" t="n">
        <v>3.11466624131568</v>
      </c>
      <c r="I69" s="4" t="n">
        <v>3.93585512266648</v>
      </c>
      <c r="J69" s="4" t="n">
        <v>4.51993618784419</v>
      </c>
      <c r="K69" s="4" t="n">
        <v>4.86413966345618</v>
      </c>
      <c r="L69" s="4" t="n">
        <v>4.97246589307939</v>
      </c>
      <c r="M69" s="4" t="n">
        <v>5.0584005788831</v>
      </c>
      <c r="N69" s="4" t="n">
        <v>4.99855112840841</v>
      </c>
      <c r="O69" s="4" t="n">
        <v>4.97264655631313</v>
      </c>
      <c r="P69" s="5" t="n">
        <v>5.03324678930541</v>
      </c>
      <c r="Q69" s="24" t="n">
        <v>0.00023185</v>
      </c>
      <c r="R69" s="22" t="n">
        <v>71</v>
      </c>
      <c r="S69" s="23" t="n">
        <v>6.59255316025788</v>
      </c>
    </row>
    <row r="70" customFormat="false" ht="15.75" hidden="false" customHeight="false" outlineLevel="0" collapsed="false">
      <c r="A70" s="1" t="n">
        <v>77</v>
      </c>
      <c r="B70" s="2" t="n">
        <v>84</v>
      </c>
      <c r="C70" s="3" t="n">
        <v>0.586262250760523</v>
      </c>
      <c r="D70" s="4" t="n">
        <v>0.629240820561065</v>
      </c>
      <c r="E70" s="4" t="n">
        <v>1.45810265208123</v>
      </c>
      <c r="F70" s="4" t="n">
        <v>1.99385230486648</v>
      </c>
      <c r="G70" s="4" t="n">
        <v>2.50476332692985</v>
      </c>
      <c r="H70" s="4" t="n">
        <v>3.15965453669705</v>
      </c>
      <c r="I70" s="4" t="n">
        <v>4.09813660446936</v>
      </c>
      <c r="J70" s="4" t="n">
        <v>5.00572553581115</v>
      </c>
      <c r="K70" s="4" t="n">
        <v>5.66774068414511</v>
      </c>
      <c r="L70" s="4" t="n">
        <v>6.05239378931782</v>
      </c>
      <c r="M70" s="4" t="n">
        <v>6.09687461755843</v>
      </c>
      <c r="N70" s="4" t="n">
        <v>6.08260400445067</v>
      </c>
      <c r="O70" s="4" t="n">
        <v>5.96994135802824</v>
      </c>
      <c r="P70" s="5" t="n">
        <v>5.87036621198469</v>
      </c>
      <c r="Q70" s="24" t="n">
        <v>4.1701</v>
      </c>
      <c r="R70" s="22" t="n">
        <v>72</v>
      </c>
      <c r="S70" s="23" t="n">
        <v>0.0791850849947091</v>
      </c>
    </row>
    <row r="71" customFormat="false" ht="15.75" hidden="false" customHeight="false" outlineLevel="0" collapsed="false">
      <c r="A71" s="1" t="n">
        <v>84</v>
      </c>
      <c r="B71" s="2" t="n">
        <v>87</v>
      </c>
      <c r="C71" s="3" t="n">
        <v>0.152173913043483</v>
      </c>
      <c r="D71" s="4" t="n">
        <v>0.144268774703524</v>
      </c>
      <c r="E71" s="4" t="n">
        <v>0.112648221343912</v>
      </c>
      <c r="F71" s="4" t="n">
        <v>0.294466403162074</v>
      </c>
      <c r="G71" s="4" t="n">
        <v>0.189723320158121</v>
      </c>
      <c r="H71" s="4" t="n">
        <v>0.314229249011859</v>
      </c>
      <c r="I71" s="4" t="n">
        <v>0.577075098814321</v>
      </c>
      <c r="J71" s="4" t="n">
        <v>0.820158102766772</v>
      </c>
      <c r="K71" s="4" t="n">
        <v>1.20553359683804</v>
      </c>
      <c r="L71" s="4" t="n">
        <v>1.61264822134402</v>
      </c>
      <c r="M71" s="4" t="n">
        <v>1.86956521739146</v>
      </c>
      <c r="N71" s="4" t="n">
        <v>1.8675889328063</v>
      </c>
      <c r="O71" s="4" t="n">
        <v>1.89525691699605</v>
      </c>
      <c r="P71" s="5" t="n">
        <v>1.92885375494082</v>
      </c>
      <c r="Q71" s="24" t="n">
        <v>4.8758</v>
      </c>
      <c r="R71" s="22" t="n">
        <v>73</v>
      </c>
      <c r="S71" s="23" t="n">
        <v>0.824641935146402</v>
      </c>
    </row>
    <row r="72" customFormat="false" ht="15.75" hidden="false" customHeight="false" outlineLevel="0" collapsed="false">
      <c r="A72" s="1" t="n">
        <v>84</v>
      </c>
      <c r="B72" s="2" t="n">
        <v>89</v>
      </c>
      <c r="C72" s="3" t="n">
        <v>0.159663193492369</v>
      </c>
      <c r="D72" s="4" t="n">
        <v>0.155857064514812</v>
      </c>
      <c r="E72" s="4" t="n">
        <v>0.0561387702875092</v>
      </c>
      <c r="F72" s="4" t="n">
        <v>0.130265253894234</v>
      </c>
      <c r="G72" s="4" t="n">
        <v>0.071518338621489</v>
      </c>
      <c r="H72" s="4" t="n">
        <v>0.194089728021785</v>
      </c>
      <c r="I72" s="4" t="n">
        <v>0.205597882147177</v>
      </c>
      <c r="J72" s="4" t="n">
        <v>0.328259038740338</v>
      </c>
      <c r="K72" s="4" t="n">
        <v>0.650267016595675</v>
      </c>
      <c r="L72" s="4" t="n">
        <v>1.1676687949652</v>
      </c>
      <c r="M72" s="4" t="n">
        <v>1.94568268766245</v>
      </c>
      <c r="N72" s="4" t="n">
        <v>2.67773740974334</v>
      </c>
      <c r="O72" s="4" t="n">
        <v>3.31013912282767</v>
      </c>
      <c r="P72" s="5" t="n">
        <v>3.45959823468734</v>
      </c>
      <c r="Q72" s="24" t="n">
        <v>0.00039611</v>
      </c>
      <c r="R72" s="22" t="n">
        <v>74</v>
      </c>
      <c r="S72" s="23" t="n">
        <v>6.17037169669746</v>
      </c>
    </row>
    <row r="73" customFormat="false" ht="15.75" hidden="false" customHeight="false" outlineLevel="0" collapsed="false">
      <c r="A73" s="1" t="n">
        <v>84</v>
      </c>
      <c r="B73" s="2" t="n">
        <v>91</v>
      </c>
      <c r="C73" s="3" t="n">
        <v>0.0732481218090136</v>
      </c>
      <c r="D73" s="4" t="n">
        <v>0.0841703158370369</v>
      </c>
      <c r="E73" s="4" t="n">
        <v>0.0171740553935793</v>
      </c>
      <c r="F73" s="4" t="n">
        <v>0.169043297149535</v>
      </c>
      <c r="G73" s="4" t="n">
        <v>0.32288535671068</v>
      </c>
      <c r="H73" s="4" t="n">
        <v>0.288738836277384</v>
      </c>
      <c r="I73" s="4" t="n">
        <v>0.340807376225588</v>
      </c>
      <c r="J73" s="4" t="n">
        <v>0.522108454045838</v>
      </c>
      <c r="K73" s="4" t="n">
        <v>0.847662513058061</v>
      </c>
      <c r="L73" s="4" t="n">
        <v>1.41363973075725</v>
      </c>
      <c r="M73" s="4" t="n">
        <v>2.7589252638182</v>
      </c>
      <c r="N73" s="4" t="n">
        <v>3.45371520628327</v>
      </c>
      <c r="O73" s="4" t="n">
        <v>4.2666553521656</v>
      </c>
      <c r="P73" s="5" t="n">
        <v>4.51422914148955</v>
      </c>
      <c r="Q73" s="24" t="n">
        <v>0.015561</v>
      </c>
      <c r="R73" s="22" t="n">
        <v>75</v>
      </c>
      <c r="S73" s="23" t="n">
        <v>3.35314328279931</v>
      </c>
    </row>
    <row r="74" customFormat="false" ht="15.75" hidden="false" customHeight="false" outlineLevel="0" collapsed="false">
      <c r="A74" s="1" t="n">
        <v>84</v>
      </c>
      <c r="B74" s="2" t="n">
        <v>94</v>
      </c>
      <c r="C74" s="3" t="n">
        <v>0.228433641470057</v>
      </c>
      <c r="D74" s="4" t="n">
        <v>0.199839111989937</v>
      </c>
      <c r="E74" s="4" t="n">
        <v>0.286256104906155</v>
      </c>
      <c r="F74" s="4" t="n">
        <v>0.288767627302919</v>
      </c>
      <c r="G74" s="4" t="n">
        <v>0.328219887918677</v>
      </c>
      <c r="H74" s="4" t="n">
        <v>0.404901601351234</v>
      </c>
      <c r="I74" s="4" t="n">
        <v>0.671787313579401</v>
      </c>
      <c r="J74" s="4" t="n">
        <v>1.58608899742056</v>
      </c>
      <c r="K74" s="4" t="n">
        <v>2.28244798554456</v>
      </c>
      <c r="L74" s="4" t="n">
        <v>3.44136458565217</v>
      </c>
      <c r="M74" s="4" t="n">
        <v>5.30334100401972</v>
      </c>
      <c r="N74" s="4" t="n">
        <v>6.37300649444171</v>
      </c>
      <c r="O74" s="4" t="n">
        <v>7.2475892985743</v>
      </c>
      <c r="P74" s="5" t="n">
        <v>7.436893273801</v>
      </c>
      <c r="Q74" s="24" t="n">
        <v>4.8314</v>
      </c>
      <c r="R74" s="22" t="n">
        <v>76</v>
      </c>
      <c r="S74" s="23" t="n">
        <v>1.03591267046381</v>
      </c>
    </row>
    <row r="75" customFormat="false" ht="15.75" hidden="false" customHeight="false" outlineLevel="0" collapsed="false">
      <c r="A75" s="1" t="n">
        <v>84</v>
      </c>
      <c r="B75" s="2" t="n">
        <v>102</v>
      </c>
      <c r="C75" s="3" t="n">
        <v>0.444877505567634</v>
      </c>
      <c r="D75" s="4" t="n">
        <v>0.591592427616929</v>
      </c>
      <c r="E75" s="4" t="n">
        <v>0.790367483295821</v>
      </c>
      <c r="F75" s="4" t="n">
        <v>0.709910913140207</v>
      </c>
      <c r="G75" s="4" t="n">
        <v>0.88028953229362</v>
      </c>
      <c r="H75" s="4" t="n">
        <v>0.979677060133604</v>
      </c>
      <c r="I75" s="4" t="n">
        <v>2.53674832962113</v>
      </c>
      <c r="J75" s="4" t="n">
        <v>5.29593541202634</v>
      </c>
      <c r="K75" s="4" t="n">
        <v>7.09437639198179</v>
      </c>
      <c r="L75" s="4" t="n">
        <v>10.0097438752785</v>
      </c>
      <c r="M75" s="4" t="n">
        <v>12.873051224944</v>
      </c>
      <c r="N75" s="4" t="n">
        <v>14.0704342984408</v>
      </c>
      <c r="O75" s="4" t="n">
        <v>14.9980512249443</v>
      </c>
      <c r="P75" s="5" t="n">
        <v>15.4665924276166</v>
      </c>
      <c r="Q75" s="24" t="n">
        <v>4.8327</v>
      </c>
      <c r="R75" s="22" t="n">
        <v>77</v>
      </c>
      <c r="S75" s="23" t="n">
        <v>0.957321259836562</v>
      </c>
    </row>
    <row r="76" customFormat="false" ht="15.75" hidden="false" customHeight="false" outlineLevel="0" collapsed="false">
      <c r="A76" s="1" t="n">
        <v>84</v>
      </c>
      <c r="B76" s="2" t="n">
        <v>104</v>
      </c>
      <c r="C76" s="3" t="n">
        <v>0.387046226168591</v>
      </c>
      <c r="D76" s="4" t="n">
        <v>0.248106555236132</v>
      </c>
      <c r="E76" s="4" t="n">
        <v>0.585531470357496</v>
      </c>
      <c r="F76" s="4" t="n">
        <v>0.655001305823726</v>
      </c>
      <c r="G76" s="4" t="n">
        <v>0.868372943327025</v>
      </c>
      <c r="H76" s="4" t="n">
        <v>1.28022982501923</v>
      </c>
      <c r="I76" s="4" t="n">
        <v>2.59519456777242</v>
      </c>
      <c r="J76" s="4" t="n">
        <v>5.57743536171343</v>
      </c>
      <c r="K76" s="4" t="n">
        <v>8.8772525463568</v>
      </c>
      <c r="L76" s="4" t="n">
        <v>11.5965003917473</v>
      </c>
      <c r="M76" s="4" t="n">
        <v>15.149386262732</v>
      </c>
      <c r="N76" s="4" t="n">
        <v>16.1021154348396</v>
      </c>
      <c r="O76" s="4" t="n">
        <v>17.1193523113083</v>
      </c>
      <c r="P76" s="5" t="n">
        <v>17.3922695220686</v>
      </c>
      <c r="Q76" s="24" t="n">
        <v>0.077123</v>
      </c>
      <c r="R76" s="22" t="n">
        <v>78</v>
      </c>
      <c r="S76" s="23" t="n">
        <v>2.33479905960659</v>
      </c>
    </row>
    <row r="77" customFormat="false" ht="15.75" hidden="false" customHeight="false" outlineLevel="0" collapsed="false">
      <c r="A77" s="1" t="n">
        <v>84</v>
      </c>
      <c r="B77" s="2" t="n">
        <v>106</v>
      </c>
      <c r="C77" s="3" t="n">
        <v>0.303400755723217</v>
      </c>
      <c r="D77" s="4" t="n">
        <v>0.289397643920925</v>
      </c>
      <c r="E77" s="4" t="n">
        <v>0.555456768170833</v>
      </c>
      <c r="F77" s="4" t="n">
        <v>0.480773505223155</v>
      </c>
      <c r="G77" s="4" t="n">
        <v>0.812180484552017</v>
      </c>
      <c r="H77" s="4" t="n">
        <v>1.5823516336961</v>
      </c>
      <c r="I77" s="4" t="n">
        <v>3.61280284507667</v>
      </c>
      <c r="J77" s="4" t="n">
        <v>7.34696599244252</v>
      </c>
      <c r="K77" s="4" t="n">
        <v>11.1371415870191</v>
      </c>
      <c r="L77" s="4" t="n">
        <v>14.2318292953988</v>
      </c>
      <c r="M77" s="4" t="n">
        <v>17.5178928650812</v>
      </c>
      <c r="N77" s="4" t="n">
        <v>18.2087130473435</v>
      </c>
      <c r="O77" s="4" t="n">
        <v>19.356968215159</v>
      </c>
      <c r="P77" s="5" t="n">
        <v>19.4969993331851</v>
      </c>
      <c r="Q77" s="24" t="n">
        <v>4.7208</v>
      </c>
      <c r="R77" s="22" t="n">
        <v>79</v>
      </c>
      <c r="S77" s="23" t="n">
        <v>0.676845455938524</v>
      </c>
    </row>
    <row r="78" customFormat="false" ht="15.75" hidden="false" customHeight="false" outlineLevel="0" collapsed="false">
      <c r="A78" s="1" t="n">
        <v>84</v>
      </c>
      <c r="B78" s="2" t="n">
        <v>107</v>
      </c>
      <c r="C78" s="3" t="n">
        <v>0.332199064228112</v>
      </c>
      <c r="D78" s="4" t="n">
        <v>0.383666524882999</v>
      </c>
      <c r="E78" s="4" t="n">
        <v>0.659719268396253</v>
      </c>
      <c r="F78" s="4" t="n">
        <v>0.603572947681927</v>
      </c>
      <c r="G78" s="4" t="n">
        <v>0.903019991492906</v>
      </c>
      <c r="H78" s="4" t="n">
        <v>2.0212675457253</v>
      </c>
      <c r="I78" s="4" t="n">
        <v>3.8179498085917</v>
      </c>
      <c r="J78" s="4" t="n">
        <v>8.22543598468702</v>
      </c>
      <c r="K78" s="4" t="n">
        <v>12.0901743938747</v>
      </c>
      <c r="L78" s="4" t="n">
        <v>15.2016163334752</v>
      </c>
      <c r="M78" s="4" t="n">
        <v>18.5189281156953</v>
      </c>
      <c r="N78" s="4" t="n">
        <v>19.1365376435556</v>
      </c>
      <c r="O78" s="4" t="n">
        <v>20.254785197788</v>
      </c>
      <c r="P78" s="5" t="n">
        <v>20.296894938324</v>
      </c>
      <c r="Q78" s="24" t="n">
        <v>4.7285</v>
      </c>
      <c r="R78" s="22" t="n">
        <v>80</v>
      </c>
      <c r="S78" s="23" t="n">
        <v>0.801969756710671</v>
      </c>
    </row>
    <row r="79" customFormat="false" ht="15.75" hidden="false" customHeight="false" outlineLevel="0" collapsed="false">
      <c r="A79" s="1" t="n">
        <v>85</v>
      </c>
      <c r="B79" s="2" t="n">
        <v>89</v>
      </c>
      <c r="C79" s="3" t="n">
        <v>0.134737333915953</v>
      </c>
      <c r="D79" s="4" t="n">
        <v>0.175113143532332</v>
      </c>
      <c r="E79" s="4" t="n">
        <v>0.109496552133364</v>
      </c>
      <c r="F79" s="4" t="n">
        <v>0.133259417330542</v>
      </c>
      <c r="G79" s="4" t="n">
        <v>0.0442376383353796</v>
      </c>
      <c r="H79" s="4" t="n">
        <v>0.247570999911724</v>
      </c>
      <c r="I79" s="4" t="n">
        <v>0.111402955591276</v>
      </c>
      <c r="J79" s="4" t="n">
        <v>0.315595106534872</v>
      </c>
      <c r="K79" s="4" t="n">
        <v>0.43217077017496</v>
      </c>
      <c r="L79" s="4" t="n">
        <v>0.645609885700496</v>
      </c>
      <c r="M79" s="4" t="n">
        <v>1.38012353494412</v>
      </c>
      <c r="N79" s="4" t="n">
        <v>1.95082084286027</v>
      </c>
      <c r="O79" s="4" t="n">
        <v>2.5005204784044</v>
      </c>
      <c r="P79" s="5" t="n">
        <v>2.68976824186026</v>
      </c>
      <c r="Q79" s="24" t="n">
        <v>0.011557</v>
      </c>
      <c r="R79" s="22" t="n">
        <v>81</v>
      </c>
      <c r="S79" s="23" t="n">
        <v>3.6508506708596</v>
      </c>
    </row>
    <row r="80" customFormat="false" ht="15.75" hidden="false" customHeight="false" outlineLevel="0" collapsed="false">
      <c r="A80" s="1" t="n">
        <v>85</v>
      </c>
      <c r="B80" s="2" t="n">
        <v>91</v>
      </c>
      <c r="C80" s="3" t="n">
        <v>0.135781947377094</v>
      </c>
      <c r="D80" s="4" t="n">
        <v>0.218322652886651</v>
      </c>
      <c r="E80" s="4" t="n">
        <v>0.184700142719236</v>
      </c>
      <c r="F80" s="4" t="n">
        <v>0.204210649123271</v>
      </c>
      <c r="G80" s="4" t="n">
        <v>0.157642083345835</v>
      </c>
      <c r="H80" s="4" t="n">
        <v>0.221913682815454</v>
      </c>
      <c r="I80" s="4" t="n">
        <v>0.23552949881362</v>
      </c>
      <c r="J80" s="4" t="n">
        <v>0.391148273463941</v>
      </c>
      <c r="K80" s="4" t="n">
        <v>0.613757060222798</v>
      </c>
      <c r="L80" s="4" t="n">
        <v>0.939904591818336</v>
      </c>
      <c r="M80" s="4" t="n">
        <v>2.17611035863774</v>
      </c>
      <c r="N80" s="4" t="n">
        <v>2.82333634925262</v>
      </c>
      <c r="O80" s="4" t="n">
        <v>3.4698488699811</v>
      </c>
      <c r="P80" s="5" t="n">
        <v>3.68631354381287</v>
      </c>
      <c r="Q80" s="24" t="n">
        <v>0.0097353</v>
      </c>
      <c r="R80" s="22" t="n">
        <v>82</v>
      </c>
      <c r="S80" s="23" t="n">
        <v>3.3877922622265</v>
      </c>
    </row>
    <row r="81" customFormat="false" ht="15.75" hidden="false" customHeight="false" outlineLevel="0" collapsed="false">
      <c r="A81" s="1" t="n">
        <v>85</v>
      </c>
      <c r="B81" s="2" t="n">
        <v>94</v>
      </c>
      <c r="C81" s="3" t="n">
        <v>0.117272947338171</v>
      </c>
      <c r="D81" s="4" t="n">
        <v>0.162114976929717</v>
      </c>
      <c r="E81" s="4" t="n">
        <v>0.156363929784331</v>
      </c>
      <c r="F81" s="4" t="n">
        <v>0.0141502167646068</v>
      </c>
      <c r="G81" s="4" t="n">
        <v>0.0938359631170384</v>
      </c>
      <c r="H81" s="4" t="n">
        <v>0.0852020568795549</v>
      </c>
      <c r="I81" s="4" t="n">
        <v>0.402272543884762</v>
      </c>
      <c r="J81" s="4" t="n">
        <v>0.918223630641976</v>
      </c>
      <c r="K81" s="4" t="n">
        <v>1.75262428203602</v>
      </c>
      <c r="L81" s="4" t="n">
        <v>2.6358354789726</v>
      </c>
      <c r="M81" s="4" t="n">
        <v>4.57371830138724</v>
      </c>
      <c r="N81" s="4" t="n">
        <v>5.45747232675323</v>
      </c>
      <c r="O81" s="4" t="n">
        <v>6.23659984008579</v>
      </c>
      <c r="P81" s="5" t="n">
        <v>6.58725967004824</v>
      </c>
      <c r="Q81" s="24" t="n">
        <v>0.011393</v>
      </c>
      <c r="R81" s="22" t="n">
        <v>83</v>
      </c>
      <c r="S81" s="23" t="n">
        <v>2.99079434187183</v>
      </c>
    </row>
    <row r="82" customFormat="false" ht="15.75" hidden="false" customHeight="false" outlineLevel="0" collapsed="false">
      <c r="A82" s="1" t="n">
        <v>85</v>
      </c>
      <c r="B82" s="2" t="n">
        <v>102</v>
      </c>
      <c r="C82" s="3" t="n">
        <v>0.280393361234943</v>
      </c>
      <c r="D82" s="4" t="n">
        <v>0.30159662045442</v>
      </c>
      <c r="E82" s="4" t="n">
        <v>0.459915179639216</v>
      </c>
      <c r="F82" s="4" t="n">
        <v>0.435033219351384</v>
      </c>
      <c r="G82" s="4" t="n">
        <v>0.651789661790129</v>
      </c>
      <c r="H82" s="4" t="n">
        <v>1.03241653373431</v>
      </c>
      <c r="I82" s="4" t="n">
        <v>2.08285995205734</v>
      </c>
      <c r="J82" s="4" t="n">
        <v>4.43533521835</v>
      </c>
      <c r="K82" s="4" t="n">
        <v>6.94338692738529</v>
      </c>
      <c r="L82" s="4" t="n">
        <v>9.36760311127922</v>
      </c>
      <c r="M82" s="4" t="n">
        <v>11.69332281722</v>
      </c>
      <c r="N82" s="4" t="n">
        <v>13.0092685905212</v>
      </c>
      <c r="O82" s="4" t="n">
        <v>13.8526479679312</v>
      </c>
      <c r="P82" s="5" t="n">
        <v>14.2111754923287</v>
      </c>
      <c r="Q82" s="24" t="n">
        <v>0.22705</v>
      </c>
      <c r="R82" s="22" t="n">
        <v>84</v>
      </c>
      <c r="S82" s="23" t="n">
        <v>2.18670426059514</v>
      </c>
    </row>
    <row r="83" customFormat="false" ht="15.75" hidden="false" customHeight="false" outlineLevel="0" collapsed="false">
      <c r="A83" s="1" t="n">
        <v>85</v>
      </c>
      <c r="B83" s="2" t="n">
        <v>104</v>
      </c>
      <c r="C83" s="3" t="n">
        <v>0.306548076796168</v>
      </c>
      <c r="D83" s="4" t="n">
        <v>0.281157305889006</v>
      </c>
      <c r="E83" s="4" t="n">
        <v>0.508772515742807</v>
      </c>
      <c r="F83" s="4" t="n">
        <v>0.465315538993212</v>
      </c>
      <c r="G83" s="4" t="n">
        <v>0.64227576539225</v>
      </c>
      <c r="H83" s="4" t="n">
        <v>1.03169583807547</v>
      </c>
      <c r="I83" s="4" t="n">
        <v>2.38060229474909</v>
      </c>
      <c r="J83" s="4" t="n">
        <v>5.18276257563841</v>
      </c>
      <c r="K83" s="4" t="n">
        <v>8.36789636276519</v>
      </c>
      <c r="L83" s="4" t="n">
        <v>10.849563417603</v>
      </c>
      <c r="M83" s="4" t="n">
        <v>14.3070191551352</v>
      </c>
      <c r="N83" s="4" t="n">
        <v>15.3251653388291</v>
      </c>
      <c r="O83" s="4" t="n">
        <v>16.2232550985879</v>
      </c>
      <c r="P83" s="5" t="n">
        <v>16.4507991193648</v>
      </c>
      <c r="Q83" s="24" t="n">
        <v>0.96393</v>
      </c>
      <c r="R83" s="22" t="n">
        <v>85</v>
      </c>
      <c r="S83" s="23" t="n">
        <v>1.91763723580714</v>
      </c>
    </row>
    <row r="84" customFormat="false" ht="15.75" hidden="false" customHeight="false" outlineLevel="0" collapsed="false">
      <c r="A84" s="1" t="n">
        <v>85</v>
      </c>
      <c r="B84" s="2" t="n">
        <v>106</v>
      </c>
      <c r="C84" s="3" t="n">
        <v>0.28841820639912</v>
      </c>
      <c r="D84" s="4" t="n">
        <v>0.383055430374207</v>
      </c>
      <c r="E84" s="4" t="n">
        <v>0.612888688598322</v>
      </c>
      <c r="F84" s="4" t="n">
        <v>0.666967102298445</v>
      </c>
      <c r="G84" s="4" t="n">
        <v>0.955385308697565</v>
      </c>
      <c r="H84" s="4" t="n">
        <v>1.89725101396997</v>
      </c>
      <c r="I84" s="4" t="n">
        <v>3.82604776926514</v>
      </c>
      <c r="J84" s="4" t="n">
        <v>7.6520955385308</v>
      </c>
      <c r="K84" s="4" t="n">
        <v>10.8156827399729</v>
      </c>
      <c r="L84" s="4" t="n">
        <v>13.9116719242902</v>
      </c>
      <c r="M84" s="4" t="n">
        <v>16.8273997296081</v>
      </c>
      <c r="N84" s="4" t="n">
        <v>17.7196935556558</v>
      </c>
      <c r="O84" s="4" t="n">
        <v>18.454258675079</v>
      </c>
      <c r="P84" s="5" t="n">
        <v>18.6795853988283</v>
      </c>
      <c r="Q84" s="24" t="n">
        <v>0.67649</v>
      </c>
      <c r="R84" s="22" t="n">
        <v>86</v>
      </c>
      <c r="S84" s="23" t="n">
        <v>2.14941788473302</v>
      </c>
    </row>
    <row r="85" customFormat="false" ht="15.75" hidden="false" customHeight="false" outlineLevel="0" collapsed="false">
      <c r="A85" s="1" t="n">
        <v>85</v>
      </c>
      <c r="B85" s="2" t="n">
        <v>107</v>
      </c>
      <c r="C85" s="3" t="n">
        <v>0.28543689320383</v>
      </c>
      <c r="D85" s="4" t="n">
        <v>0.194822006472521</v>
      </c>
      <c r="E85" s="4" t="n">
        <v>0.425889967637771</v>
      </c>
      <c r="F85" s="4" t="n">
        <v>0.407766990291406</v>
      </c>
      <c r="G85" s="4" t="n">
        <v>0.656957928803022</v>
      </c>
      <c r="H85" s="4" t="n">
        <v>1.49514563106815</v>
      </c>
      <c r="I85" s="4" t="n">
        <v>3.45695792880274</v>
      </c>
      <c r="J85" s="4" t="n">
        <v>7.71585760517839</v>
      </c>
      <c r="K85" s="4" t="n">
        <v>11.6893203883497</v>
      </c>
      <c r="L85" s="4" t="n">
        <v>14.7702265372168</v>
      </c>
      <c r="M85" s="4" t="n">
        <v>17.8556634304209</v>
      </c>
      <c r="N85" s="4" t="n">
        <v>18.6893203883495</v>
      </c>
      <c r="O85" s="4" t="n">
        <v>19.409708737864</v>
      </c>
      <c r="P85" s="5" t="n">
        <v>19.2284789644014</v>
      </c>
      <c r="Q85" s="24" t="n">
        <v>0.011385</v>
      </c>
      <c r="R85" s="22" t="n">
        <v>87</v>
      </c>
      <c r="S85" s="23" t="n">
        <v>3.70049623951265</v>
      </c>
    </row>
    <row r="86" customFormat="false" ht="15.75" hidden="false" customHeight="false" outlineLevel="0" collapsed="false">
      <c r="A86" s="1" t="n">
        <v>88</v>
      </c>
      <c r="B86" s="2" t="n">
        <v>91</v>
      </c>
      <c r="C86" s="3" t="n">
        <v>0.0765027322402878</v>
      </c>
      <c r="D86" s="4" t="n">
        <v>0.00182149362472931</v>
      </c>
      <c r="E86" s="4" t="n">
        <v>0.125683060109222</v>
      </c>
      <c r="F86" s="4" t="n">
        <v>-0.0710382513660999</v>
      </c>
      <c r="G86" s="4" t="n">
        <v>-0.118397085610304</v>
      </c>
      <c r="H86" s="4" t="n">
        <v>-0.032786885245956</v>
      </c>
      <c r="I86" s="4" t="n">
        <v>-0.0309653916212266</v>
      </c>
      <c r="J86" s="4" t="n">
        <v>0.153005464480783</v>
      </c>
      <c r="K86" s="4" t="n">
        <v>0.285974499089129</v>
      </c>
      <c r="L86" s="4" t="n">
        <v>0.49362477231324</v>
      </c>
      <c r="M86" s="4" t="n">
        <v>0.952641165755795</v>
      </c>
      <c r="N86" s="4" t="n">
        <v>1.18032786885234</v>
      </c>
      <c r="O86" s="4" t="n">
        <v>1.20947176684884</v>
      </c>
      <c r="P86" s="5" t="n">
        <v>1.2422586520948</v>
      </c>
      <c r="Q86" s="24" t="n">
        <v>0.0011096</v>
      </c>
      <c r="R86" s="22" t="n">
        <v>88</v>
      </c>
      <c r="S86" s="23" t="n">
        <v>5.27394557607087</v>
      </c>
    </row>
    <row r="87" customFormat="false" ht="15.75" hidden="false" customHeight="false" outlineLevel="0" collapsed="false">
      <c r="A87" s="1" t="n">
        <v>89</v>
      </c>
      <c r="B87" s="2" t="n">
        <v>94</v>
      </c>
      <c r="C87" s="3" t="n">
        <v>0.0891979575913055</v>
      </c>
      <c r="D87" s="4" t="n">
        <v>0.0676860458218491</v>
      </c>
      <c r="E87" s="4" t="n">
        <v>0.267458807317287</v>
      </c>
      <c r="F87" s="4" t="n">
        <v>0.535978060989325</v>
      </c>
      <c r="G87" s="4" t="n">
        <v>0.784524053971466</v>
      </c>
      <c r="H87" s="4" t="n">
        <v>0.933719365009864</v>
      </c>
      <c r="I87" s="4" t="n">
        <v>1.02654127481709</v>
      </c>
      <c r="J87" s="4" t="n">
        <v>1.43982605759443</v>
      </c>
      <c r="K87" s="4" t="n">
        <v>1.96887471309996</v>
      </c>
      <c r="L87" s="4" t="n">
        <v>2.4631905563693</v>
      </c>
      <c r="M87" s="4" t="n">
        <v>2.94961602168351</v>
      </c>
      <c r="N87" s="4" t="n">
        <v>2.92865532299352</v>
      </c>
      <c r="O87" s="4" t="n">
        <v>3.79599275392079</v>
      </c>
      <c r="P87" s="5" t="n">
        <v>3.77665922894058</v>
      </c>
      <c r="Q87" s="24" t="n">
        <v>0.0028215</v>
      </c>
      <c r="R87" s="22" t="n">
        <v>89</v>
      </c>
      <c r="S87" s="23" t="n">
        <v>5.08999400000238</v>
      </c>
    </row>
    <row r="88" customFormat="false" ht="15.75" hidden="false" customHeight="false" outlineLevel="0" collapsed="false">
      <c r="A88" s="1" t="n">
        <v>90</v>
      </c>
      <c r="B88" s="2" t="n">
        <v>102</v>
      </c>
      <c r="C88" s="3" t="n">
        <v>0.448473885088383</v>
      </c>
      <c r="D88" s="4" t="n">
        <v>0.510529654919386</v>
      </c>
      <c r="E88" s="4" t="n">
        <v>0.651777980716822</v>
      </c>
      <c r="F88" s="4" t="n">
        <v>0.480924928407529</v>
      </c>
      <c r="G88" s="4" t="n">
        <v>0.580424164912823</v>
      </c>
      <c r="H88" s="4" t="n">
        <v>0.911224829982692</v>
      </c>
      <c r="I88" s="4" t="n">
        <v>1.97227774777273</v>
      </c>
      <c r="J88" s="4" t="n">
        <v>3.93228986404437</v>
      </c>
      <c r="K88" s="4" t="n">
        <v>6.154433649102</v>
      </c>
      <c r="L88" s="4" t="n">
        <v>7.9115142212486</v>
      </c>
      <c r="M88" s="4" t="n">
        <v>9.70338958795669</v>
      </c>
      <c r="N88" s="4" t="n">
        <v>9.80738742759242</v>
      </c>
      <c r="O88" s="4" t="n">
        <v>10.3344253701795</v>
      </c>
      <c r="P88" s="5" t="n">
        <v>10.5003128181779</v>
      </c>
      <c r="Q88" s="24" t="n">
        <v>0.00044185</v>
      </c>
      <c r="R88" s="22" t="n">
        <v>90</v>
      </c>
      <c r="S88" s="23" t="n">
        <v>6.05431138624635</v>
      </c>
    </row>
    <row r="89" customFormat="false" ht="15.75" hidden="false" customHeight="false" outlineLevel="0" collapsed="false">
      <c r="A89" s="1" t="n">
        <v>90</v>
      </c>
      <c r="B89" s="2" t="n">
        <v>104</v>
      </c>
      <c r="C89" s="3" t="n">
        <v>0.223393164266136</v>
      </c>
      <c r="D89" s="4" t="n">
        <v>0.239856631538365</v>
      </c>
      <c r="E89" s="4" t="n">
        <v>0.332773870948338</v>
      </c>
      <c r="F89" s="4" t="n">
        <v>0.421486011780154</v>
      </c>
      <c r="G89" s="4" t="n">
        <v>0.360288795479138</v>
      </c>
      <c r="H89" s="4" t="n">
        <v>0.914272765304558</v>
      </c>
      <c r="I89" s="4" t="n">
        <v>2.03325729957309</v>
      </c>
      <c r="J89" s="4" t="n">
        <v>4.55747521432221</v>
      </c>
      <c r="K89" s="4" t="n">
        <v>7.76041894933972</v>
      </c>
      <c r="L89" s="4" t="n">
        <v>9.14594995716876</v>
      </c>
      <c r="M89" s="4" t="n">
        <v>11.2600304799093</v>
      </c>
      <c r="N89" s="4" t="n">
        <v>11.8236664209682</v>
      </c>
      <c r="O89" s="4" t="n">
        <v>12.0128560139716</v>
      </c>
      <c r="P89" s="5" t="n">
        <v>11.8934664090153</v>
      </c>
      <c r="Q89" s="21" t="n">
        <v>6.4847E-008</v>
      </c>
      <c r="R89" s="22" t="n">
        <v>91</v>
      </c>
      <c r="S89" s="23" t="n">
        <v>10.445922984594</v>
      </c>
    </row>
    <row r="90" customFormat="false" ht="15.75" hidden="false" customHeight="false" outlineLevel="0" collapsed="false">
      <c r="A90" s="1" t="n">
        <v>90</v>
      </c>
      <c r="B90" s="2" t="n">
        <v>105</v>
      </c>
      <c r="C90" s="3" t="n">
        <v>0.443496630017654</v>
      </c>
      <c r="D90" s="4" t="n">
        <v>0.404507227071243</v>
      </c>
      <c r="E90" s="4" t="n">
        <v>0.5890579955068</v>
      </c>
      <c r="F90" s="4" t="n">
        <v>0.601725086320738</v>
      </c>
      <c r="G90" s="4" t="n">
        <v>0.848050248192576</v>
      </c>
      <c r="H90" s="4" t="n">
        <v>1.48084809564546</v>
      </c>
      <c r="I90" s="4" t="n">
        <v>3.22270413742373</v>
      </c>
      <c r="J90" s="4" t="n">
        <v>6.70706569642986</v>
      </c>
      <c r="K90" s="4" t="n">
        <v>9.57703507830165</v>
      </c>
      <c r="L90" s="4" t="n">
        <v>11.0891716537103</v>
      </c>
      <c r="M90" s="4" t="n">
        <v>12.9037550284642</v>
      </c>
      <c r="N90" s="4" t="n">
        <v>13.0883289924517</v>
      </c>
      <c r="O90" s="4" t="n">
        <v>13.5326212298944</v>
      </c>
      <c r="P90" s="5" t="n">
        <v>13.4922493720632</v>
      </c>
      <c r="Q90" s="21" t="n">
        <v>3.1402E-007</v>
      </c>
      <c r="R90" s="22" t="n">
        <v>92</v>
      </c>
      <c r="S90" s="23" t="n">
        <v>9.78827715625424</v>
      </c>
    </row>
    <row r="91" customFormat="false" ht="15.75" hidden="false" customHeight="false" outlineLevel="0" collapsed="false">
      <c r="A91" s="1" t="n">
        <v>92</v>
      </c>
      <c r="B91" s="2" t="n">
        <v>101</v>
      </c>
      <c r="C91" s="3" t="n">
        <v>0.839886357681476</v>
      </c>
      <c r="D91" s="4" t="n">
        <v>0.623839433435513</v>
      </c>
      <c r="E91" s="4" t="n">
        <v>0.863311797689894</v>
      </c>
      <c r="F91" s="4" t="n">
        <v>0.797002477971543</v>
      </c>
      <c r="G91" s="4" t="n">
        <v>0.974990454943644</v>
      </c>
      <c r="H91" s="4" t="n">
        <v>1.40244503170455</v>
      </c>
      <c r="I91" s="4" t="n">
        <v>2.20164998465321</v>
      </c>
      <c r="J91" s="4" t="n">
        <v>3.44862588619305</v>
      </c>
      <c r="K91" s="4" t="n">
        <v>4.60266063768468</v>
      </c>
      <c r="L91" s="4" t="n">
        <v>5.60655576933159</v>
      </c>
      <c r="M91" s="4" t="n">
        <v>6.4423381270727</v>
      </c>
      <c r="N91" s="4" t="n">
        <v>6.59068252768065</v>
      </c>
      <c r="O91" s="4" t="n">
        <v>7.27303053669426</v>
      </c>
      <c r="P91" s="5" t="n">
        <v>7.4773404104</v>
      </c>
      <c r="Q91" s="24" t="n">
        <v>0.00012025</v>
      </c>
      <c r="R91" s="22" t="n">
        <v>93</v>
      </c>
      <c r="S91" s="23" t="n">
        <v>7.13955255339187</v>
      </c>
    </row>
    <row r="92" customFormat="false" ht="15.75" hidden="false" customHeight="false" outlineLevel="0" collapsed="false">
      <c r="A92" s="1" t="n">
        <v>92</v>
      </c>
      <c r="B92" s="2" t="n">
        <v>102</v>
      </c>
      <c r="C92" s="3" t="n">
        <v>0.620344074148417</v>
      </c>
      <c r="D92" s="4" t="n">
        <v>0.563447443773243</v>
      </c>
      <c r="E92" s="4" t="n">
        <v>0.70744573837448</v>
      </c>
      <c r="F92" s="4" t="n">
        <v>0.743353857382846</v>
      </c>
      <c r="G92" s="4" t="n">
        <v>0.82826587377696</v>
      </c>
      <c r="H92" s="4" t="n">
        <v>1.15143631306343</v>
      </c>
      <c r="I92" s="4" t="n">
        <v>1.9521842088025</v>
      </c>
      <c r="J92" s="4" t="n">
        <v>3.62198280097124</v>
      </c>
      <c r="K92" s="4" t="n">
        <v>5.25943934722289</v>
      </c>
      <c r="L92" s="4" t="n">
        <v>6.56672489741873</v>
      </c>
      <c r="M92" s="4" t="n">
        <v>7.76087250214047</v>
      </c>
      <c r="N92" s="4" t="n">
        <v>7.98916697468327</v>
      </c>
      <c r="O92" s="4" t="n">
        <v>8.12894388091675</v>
      </c>
      <c r="P92" s="5" t="n">
        <v>8.27226054235884</v>
      </c>
      <c r="Q92" s="21" t="n">
        <v>1.1478E-006</v>
      </c>
      <c r="R92" s="22" t="n">
        <v>94</v>
      </c>
      <c r="S92" s="23" t="n">
        <v>9.69372260955631</v>
      </c>
    </row>
    <row r="93" customFormat="false" ht="15.75" hidden="false" customHeight="false" outlineLevel="0" collapsed="false">
      <c r="A93" s="1" t="n">
        <v>92</v>
      </c>
      <c r="B93" s="2" t="n">
        <v>103</v>
      </c>
      <c r="C93" s="3" t="n">
        <v>0.490496627835578</v>
      </c>
      <c r="D93" s="4" t="n">
        <v>0.610055180870484</v>
      </c>
      <c r="E93" s="4" t="n">
        <v>0.812385039852795</v>
      </c>
      <c r="F93" s="4" t="n">
        <v>0.576333537706882</v>
      </c>
      <c r="G93" s="4" t="n">
        <v>0.643776824034435</v>
      </c>
      <c r="H93" s="4" t="n">
        <v>0.775597792765292</v>
      </c>
      <c r="I93" s="4" t="n">
        <v>1.8577559779276</v>
      </c>
      <c r="J93" s="4" t="n">
        <v>3.83200490496621</v>
      </c>
      <c r="K93" s="4" t="n">
        <v>5.59166155732656</v>
      </c>
      <c r="L93" s="4" t="n">
        <v>6.96811771919063</v>
      </c>
      <c r="M93" s="4" t="n">
        <v>8.91784181483734</v>
      </c>
      <c r="N93" s="4" t="n">
        <v>8.89638258736969</v>
      </c>
      <c r="O93" s="4" t="n">
        <v>9.46045370938062</v>
      </c>
      <c r="P93" s="5" t="n">
        <v>9.29491109748616</v>
      </c>
      <c r="Q93" s="21" t="n">
        <v>4.7019E-006</v>
      </c>
      <c r="R93" s="22" t="n">
        <v>95</v>
      </c>
      <c r="S93" s="23" t="n">
        <v>8.58133289295463</v>
      </c>
    </row>
    <row r="94" customFormat="false" ht="15.75" hidden="false" customHeight="false" outlineLevel="0" collapsed="false">
      <c r="A94" s="1" t="n">
        <v>92</v>
      </c>
      <c r="B94" s="2" t="n">
        <v>104</v>
      </c>
      <c r="C94" s="3" t="n">
        <v>0.644748304505808</v>
      </c>
      <c r="D94" s="4" t="n">
        <v>0.496038865953557</v>
      </c>
      <c r="E94" s="4" t="n">
        <v>0.685546972608464</v>
      </c>
      <c r="F94" s="4" t="n">
        <v>0.706576880526033</v>
      </c>
      <c r="G94" s="4" t="n">
        <v>0.827079366728053</v>
      </c>
      <c r="H94" s="4" t="n">
        <v>1.12738343365999</v>
      </c>
      <c r="I94" s="4" t="n">
        <v>2.07216632908662</v>
      </c>
      <c r="J94" s="4" t="n">
        <v>4.26023608711689</v>
      </c>
      <c r="K94" s="4" t="n">
        <v>6.51563891782342</v>
      </c>
      <c r="L94" s="4" t="n">
        <v>8.3144469845961</v>
      </c>
      <c r="M94" s="4" t="n">
        <v>9.59653839281881</v>
      </c>
      <c r="N94" s="4" t="n">
        <v>9.97803917495261</v>
      </c>
      <c r="O94" s="4" t="n">
        <v>10.2242791680018</v>
      </c>
      <c r="P94" s="5" t="n">
        <v>10.1608642765287</v>
      </c>
      <c r="Q94" s="21" t="n">
        <v>5.9192E-009</v>
      </c>
      <c r="R94" s="22" t="n">
        <v>96</v>
      </c>
      <c r="S94" s="23" t="n">
        <v>12.2025588458103</v>
      </c>
    </row>
    <row r="95" customFormat="false" ht="15.75" hidden="false" customHeight="false" outlineLevel="0" collapsed="false">
      <c r="A95" s="1" t="n">
        <v>92</v>
      </c>
      <c r="B95" s="2" t="n">
        <v>106</v>
      </c>
      <c r="C95" s="3" t="n">
        <v>0.440996795432327</v>
      </c>
      <c r="D95" s="4" t="n">
        <v>0.410198058970295</v>
      </c>
      <c r="E95" s="4" t="n">
        <v>0.661108040840223</v>
      </c>
      <c r="F95" s="4" t="n">
        <v>0.65600498576623</v>
      </c>
      <c r="G95" s="4" t="n">
        <v>0.855578273350271</v>
      </c>
      <c r="H95" s="4" t="n">
        <v>1.48074625471119</v>
      </c>
      <c r="I95" s="4" t="n">
        <v>3.07591515052711</v>
      </c>
      <c r="J95" s="4" t="n">
        <v>6.0527660268133</v>
      </c>
      <c r="K95" s="4" t="n">
        <v>8.57907896515517</v>
      </c>
      <c r="L95" s="4" t="n">
        <v>10.4867881168592</v>
      </c>
      <c r="M95" s="4" t="n">
        <v>11.9499405604413</v>
      </c>
      <c r="N95" s="4" t="n">
        <v>12.155347472924</v>
      </c>
      <c r="O95" s="4" t="n">
        <v>12.1599003641914</v>
      </c>
      <c r="P95" s="5" t="n">
        <v>12.2340596622081</v>
      </c>
      <c r="Q95" s="21" t="n">
        <v>0.00041566</v>
      </c>
      <c r="R95" s="22" t="n">
        <v>97</v>
      </c>
      <c r="S95" s="23" t="n">
        <v>5.15455305766472</v>
      </c>
    </row>
    <row r="96" customFormat="false" ht="15.75" hidden="false" customHeight="false" outlineLevel="0" collapsed="false">
      <c r="A96" s="1" t="n">
        <v>92</v>
      </c>
      <c r="B96" s="2" t="n">
        <v>107</v>
      </c>
      <c r="C96" s="3" t="n">
        <v>0.443496630017654</v>
      </c>
      <c r="D96" s="4" t="n">
        <v>0.404507227071243</v>
      </c>
      <c r="E96" s="4" t="n">
        <v>0.5890579955068</v>
      </c>
      <c r="F96" s="4" t="n">
        <v>0.601725086320738</v>
      </c>
      <c r="G96" s="4" t="n">
        <v>0.848050248192576</v>
      </c>
      <c r="H96" s="4" t="n">
        <v>1.48084809564546</v>
      </c>
      <c r="I96" s="4" t="n">
        <v>3.22270413742373</v>
      </c>
      <c r="J96" s="4" t="n">
        <v>6.70706569642986</v>
      </c>
      <c r="K96" s="4" t="n">
        <v>9.57703507830165</v>
      </c>
      <c r="L96" s="4" t="n">
        <v>11.136379240644</v>
      </c>
      <c r="M96" s="4" t="n">
        <v>12.9037550284642</v>
      </c>
      <c r="N96" s="4" t="n">
        <v>13.0883289924517</v>
      </c>
      <c r="O96" s="4" t="n">
        <v>13.5326212298944</v>
      </c>
      <c r="P96" s="5" t="n">
        <v>13.4922493720632</v>
      </c>
      <c r="Q96" s="21" t="n">
        <v>0.00057801</v>
      </c>
      <c r="R96" s="22" t="n">
        <v>98</v>
      </c>
      <c r="S96" s="23" t="n">
        <v>5.60460517235726</v>
      </c>
    </row>
    <row r="97" customFormat="false" ht="15.75" hidden="false" customHeight="false" outlineLevel="0" collapsed="false">
      <c r="A97" s="1" t="n">
        <v>95</v>
      </c>
      <c r="B97" s="2" t="n">
        <v>102</v>
      </c>
      <c r="C97" s="3" t="n">
        <v>0.632362550901191</v>
      </c>
      <c r="D97" s="4" t="n">
        <v>0.552161803388837</v>
      </c>
      <c r="E97" s="4" t="n">
        <v>0.593025479732113</v>
      </c>
      <c r="F97" s="4" t="n">
        <v>0.671965804438451</v>
      </c>
      <c r="G97" s="4" t="n">
        <v>0.658799142892753</v>
      </c>
      <c r="H97" s="4" t="n">
        <v>0.985827349844032</v>
      </c>
      <c r="I97" s="4" t="n">
        <v>1.6218824417073</v>
      </c>
      <c r="J97" s="4" t="n">
        <v>2.97835050072683</v>
      </c>
      <c r="K97" s="4" t="n">
        <v>4.35092924757633</v>
      </c>
      <c r="L97" s="4" t="n">
        <v>5.20063487780994</v>
      </c>
      <c r="M97" s="4" t="n">
        <v>6.05653935317354</v>
      </c>
      <c r="N97" s="4" t="n">
        <v>5.92044129421813</v>
      </c>
      <c r="O97" s="4" t="n">
        <v>5.96477865046526</v>
      </c>
      <c r="P97" s="5" t="n">
        <v>5.8359769459779</v>
      </c>
      <c r="Q97" s="21" t="n">
        <v>2.2436E-007</v>
      </c>
      <c r="R97" s="22" t="n">
        <v>99</v>
      </c>
      <c r="S97" s="23" t="n">
        <v>10.8262244731259</v>
      </c>
    </row>
    <row r="98" customFormat="false" ht="15.75" hidden="false" customHeight="false" outlineLevel="0" collapsed="false">
      <c r="A98" s="1" t="n">
        <v>95</v>
      </c>
      <c r="B98" s="2" t="n">
        <v>104</v>
      </c>
      <c r="C98" s="3" t="n">
        <v>0.74771081864532</v>
      </c>
      <c r="D98" s="4" t="n">
        <v>0.594375466479013</v>
      </c>
      <c r="E98" s="4" t="n">
        <v>0.744923242336485</v>
      </c>
      <c r="F98" s="4" t="n">
        <v>0.791280858651345</v>
      </c>
      <c r="G98" s="4" t="n">
        <v>0.856304742917972</v>
      </c>
      <c r="H98" s="4" t="n">
        <v>1.13713579961482</v>
      </c>
      <c r="I98" s="4" t="n">
        <v>2.05095716396739</v>
      </c>
      <c r="J98" s="4" t="n">
        <v>3.70399284876805</v>
      </c>
      <c r="K98" s="4" t="n">
        <v>5.76246272477873</v>
      </c>
      <c r="L98" s="4" t="n">
        <v>7.14555413153964</v>
      </c>
      <c r="M98" s="4" t="n">
        <v>8.15841510749366</v>
      </c>
      <c r="N98" s="4" t="n">
        <v>8.05779799990973</v>
      </c>
      <c r="O98" s="4" t="n">
        <v>7.78091014079489</v>
      </c>
      <c r="P98" s="5" t="n">
        <v>7.84025703558752</v>
      </c>
      <c r="Q98" s="21" t="n">
        <v>3.2157E-007</v>
      </c>
      <c r="R98" s="22" t="n">
        <v>100</v>
      </c>
      <c r="S98" s="23" t="n">
        <v>9.85750643648094</v>
      </c>
    </row>
    <row r="99" customFormat="false" ht="15.75" hidden="false" customHeight="false" outlineLevel="0" collapsed="false">
      <c r="A99" s="1" t="n">
        <v>95</v>
      </c>
      <c r="B99" s="2" t="n">
        <v>106</v>
      </c>
      <c r="C99" s="3" t="n">
        <v>0.887521968365549</v>
      </c>
      <c r="D99" s="4" t="n">
        <v>0.787932044522573</v>
      </c>
      <c r="E99" s="4" t="n">
        <v>0.987111892208525</v>
      </c>
      <c r="F99" s="4" t="n">
        <v>1.04569420035141</v>
      </c>
      <c r="G99" s="4" t="n">
        <v>1.36789689513763</v>
      </c>
      <c r="H99" s="4" t="n">
        <v>2.25541886350318</v>
      </c>
      <c r="I99" s="4" t="n">
        <v>3.44171060339765</v>
      </c>
      <c r="J99" s="4" t="n">
        <v>5.61511423550066</v>
      </c>
      <c r="K99" s="4" t="n">
        <v>7.73872290568234</v>
      </c>
      <c r="L99" s="4" t="n">
        <v>8.9660222612769</v>
      </c>
      <c r="M99" s="4" t="n">
        <v>10.1523140011717</v>
      </c>
      <c r="N99" s="4" t="n">
        <v>10.1581722319859</v>
      </c>
      <c r="O99" s="4" t="n">
        <v>9.9209138840069</v>
      </c>
      <c r="P99" s="5" t="n">
        <v>10.1230228471003</v>
      </c>
      <c r="Q99" s="21" t="n">
        <v>3.8398E-007</v>
      </c>
      <c r="R99" s="22" t="n">
        <v>101</v>
      </c>
      <c r="S99" s="23" t="n">
        <v>9.97879575519291</v>
      </c>
    </row>
    <row r="100" customFormat="false" ht="15.75" hidden="false" customHeight="false" outlineLevel="0" collapsed="false">
      <c r="A100" s="1" t="n">
        <v>95</v>
      </c>
      <c r="B100" s="2" t="n">
        <v>107</v>
      </c>
      <c r="C100" s="3" t="n">
        <v>0.445381567087746</v>
      </c>
      <c r="D100" s="4" t="n">
        <v>0.367224014152164</v>
      </c>
      <c r="E100" s="4" t="n">
        <v>0.486041878265505</v>
      </c>
      <c r="F100" s="4" t="n">
        <v>0.432381363525437</v>
      </c>
      <c r="G100" s="4" t="n">
        <v>0.702008053800399</v>
      </c>
      <c r="H100" s="4" t="n">
        <v>1.44338756496244</v>
      </c>
      <c r="I100" s="4" t="n">
        <v>3.27727785397271</v>
      </c>
      <c r="J100" s="4" t="n">
        <v>6.39990794282955</v>
      </c>
      <c r="K100" s="4" t="n">
        <v>8.71843018748564</v>
      </c>
      <c r="L100" s="4" t="n">
        <v>9.7959607578928</v>
      </c>
      <c r="M100" s="4" t="n">
        <v>11.0210060251232</v>
      </c>
      <c r="N100" s="4" t="n">
        <v>11.1450175058224</v>
      </c>
      <c r="O100" s="4" t="n">
        <v>10.9333140100542</v>
      </c>
      <c r="P100" s="5" t="n">
        <v>10.895773865274</v>
      </c>
      <c r="Q100" s="24" t="n">
        <v>0.00034223</v>
      </c>
      <c r="R100" s="22" t="n">
        <v>102</v>
      </c>
      <c r="S100" s="23" t="n">
        <v>6.25390018212335</v>
      </c>
    </row>
    <row r="101" customFormat="false" ht="15.75" hidden="false" customHeight="false" outlineLevel="0" collapsed="false">
      <c r="A101" s="1" t="n">
        <v>96</v>
      </c>
      <c r="B101" s="2" t="n">
        <v>102</v>
      </c>
      <c r="C101" s="3" t="n">
        <v>0.150080640074967</v>
      </c>
      <c r="D101" s="4" t="n">
        <v>0.150436537612562</v>
      </c>
      <c r="E101" s="4" t="n">
        <v>0.430761195970197</v>
      </c>
      <c r="F101" s="4" t="n">
        <v>0.183653748379811</v>
      </c>
      <c r="G101" s="4" t="n">
        <v>0.319045731224591</v>
      </c>
      <c r="H101" s="4" t="n">
        <v>0.331505041130954</v>
      </c>
      <c r="I101" s="4" t="n">
        <v>0.610615915120057</v>
      </c>
      <c r="J101" s="4" t="n">
        <v>1.12515815880622</v>
      </c>
      <c r="K101" s="4" t="n">
        <v>1.68966667910914</v>
      </c>
      <c r="L101" s="4" t="n">
        <v>2.34275539348884</v>
      </c>
      <c r="M101" s="4" t="n">
        <v>3.62906273450309</v>
      </c>
      <c r="N101" s="4" t="n">
        <v>3.71115214265771</v>
      </c>
      <c r="O101" s="4" t="n">
        <v>4.41092907921002</v>
      </c>
      <c r="P101" s="5" t="n">
        <v>2.63323793391501</v>
      </c>
      <c r="Q101" s="24" t="n">
        <v>0.00039499</v>
      </c>
      <c r="R101" s="22" t="n">
        <v>103</v>
      </c>
      <c r="S101" s="23" t="n">
        <v>6.1692501518917</v>
      </c>
    </row>
    <row r="102" customFormat="false" ht="15.75" hidden="false" customHeight="false" outlineLevel="0" collapsed="false">
      <c r="A102" s="1" t="n">
        <v>103</v>
      </c>
      <c r="B102" s="2" t="n">
        <v>106</v>
      </c>
      <c r="C102" s="3" t="n">
        <v>0.114324142568901</v>
      </c>
      <c r="D102" s="4" t="n">
        <v>0.078009414929377</v>
      </c>
      <c r="E102" s="4" t="n">
        <v>0.0941492938802853</v>
      </c>
      <c r="F102" s="4" t="n">
        <v>0.151983860121046</v>
      </c>
      <c r="G102" s="4" t="n">
        <v>0.225958305312715</v>
      </c>
      <c r="H102" s="4" t="n">
        <v>0.599865501008769</v>
      </c>
      <c r="I102" s="4" t="n">
        <v>1.07330195023536</v>
      </c>
      <c r="J102" s="4" t="n">
        <v>1.78480161398786</v>
      </c>
      <c r="K102" s="4" t="n">
        <v>2.0591795561533</v>
      </c>
      <c r="L102" s="4" t="n">
        <v>2.08607935440479</v>
      </c>
      <c r="M102" s="4" t="n">
        <v>2.0470746469401</v>
      </c>
      <c r="N102" s="4" t="n">
        <v>2.03362474781436</v>
      </c>
      <c r="O102" s="4" t="n">
        <v>2.02286482851378</v>
      </c>
      <c r="P102" s="5" t="n">
        <v>1.99865501008738</v>
      </c>
      <c r="Q102" s="24" t="n">
        <v>0.00038594</v>
      </c>
      <c r="R102" s="22" t="n">
        <v>104</v>
      </c>
      <c r="S102" s="23" t="n">
        <v>6.28722093988784</v>
      </c>
    </row>
    <row r="103" customFormat="false" ht="15.75" hidden="false" customHeight="false" outlineLevel="0" collapsed="false">
      <c r="A103" s="1" t="n">
        <v>103</v>
      </c>
      <c r="B103" s="2" t="n">
        <v>107</v>
      </c>
      <c r="C103" s="3" t="n">
        <v>0.0378947368421072</v>
      </c>
      <c r="D103" s="4" t="n">
        <v>0.0473684210525891</v>
      </c>
      <c r="E103" s="4" t="n">
        <v>0.0457894736842053</v>
      </c>
      <c r="F103" s="4" t="n">
        <v>0.146842105263098</v>
      </c>
      <c r="G103" s="4" t="n">
        <v>0.222631578947312</v>
      </c>
      <c r="H103" s="4" t="n">
        <v>0.528947368421116</v>
      </c>
      <c r="I103" s="4" t="n">
        <v>1.37210526315796</v>
      </c>
      <c r="J103" s="4" t="n">
        <v>2.49947368421051</v>
      </c>
      <c r="K103" s="4" t="n">
        <v>3.01421052631581</v>
      </c>
      <c r="L103" s="4" t="n">
        <v>3.06473684210535</v>
      </c>
      <c r="M103" s="4" t="n">
        <v>3.0694736842105</v>
      </c>
      <c r="N103" s="4" t="n">
        <v>3</v>
      </c>
      <c r="O103" s="4" t="n">
        <v>3.01736842105258</v>
      </c>
      <c r="P103" s="5" t="n">
        <v>2.98736842105257</v>
      </c>
      <c r="Q103" s="24" t="n">
        <v>0.00035948</v>
      </c>
      <c r="R103" s="22" t="n">
        <v>105</v>
      </c>
      <c r="S103" s="23" t="n">
        <v>6.88725926749279</v>
      </c>
    </row>
    <row r="104" customFormat="false" ht="15.75" hidden="false" customHeight="false" outlineLevel="0" collapsed="false">
      <c r="A104" s="1" t="n">
        <v>106</v>
      </c>
      <c r="B104" s="2" t="n">
        <v>111</v>
      </c>
      <c r="C104" s="3" t="n">
        <v>0.00160836349011076</v>
      </c>
      <c r="D104" s="4" t="n">
        <v>0.0641623984655248</v>
      </c>
      <c r="E104" s="4" t="n">
        <v>0.161460681807257</v>
      </c>
      <c r="F104" s="4" t="n">
        <v>-0.027254824127079</v>
      </c>
      <c r="G104" s="4" t="n">
        <v>-0.00960650333823171</v>
      </c>
      <c r="H104" s="4" t="n">
        <v>0.113757031772841</v>
      </c>
      <c r="I104" s="4" t="n">
        <v>0.335860211117003</v>
      </c>
      <c r="J104" s="4" t="n">
        <v>1.25534568895628</v>
      </c>
      <c r="K104" s="4" t="n">
        <v>1.53765458980946</v>
      </c>
      <c r="L104" s="4" t="n">
        <v>2.37473070830947</v>
      </c>
      <c r="M104" s="4" t="n">
        <v>2.94016810738533</v>
      </c>
      <c r="N104" s="4" t="n">
        <v>3.27752877262084</v>
      </c>
      <c r="O104" s="4" t="n">
        <v>3.5162165946628</v>
      </c>
      <c r="P104" s="5" t="n">
        <v>3.54614346037095</v>
      </c>
      <c r="Q104" s="24" t="n">
        <v>0.00040338</v>
      </c>
      <c r="R104" s="22" t="n">
        <v>106</v>
      </c>
      <c r="S104" s="23" t="n">
        <v>6.46951340486542</v>
      </c>
    </row>
    <row r="105" customFormat="false" ht="15.75" hidden="false" customHeight="false" outlineLevel="0" collapsed="false">
      <c r="A105" s="1" t="n">
        <v>107</v>
      </c>
      <c r="B105" s="2" t="n">
        <v>111</v>
      </c>
      <c r="C105" s="3" t="n">
        <v>0.023263618219405</v>
      </c>
      <c r="D105" s="4" t="n">
        <v>-0.244132539917206</v>
      </c>
      <c r="E105" s="4" t="n">
        <v>-0.156818685823247</v>
      </c>
      <c r="F105" s="4" t="n">
        <v>-0.00889695110469061</v>
      </c>
      <c r="G105" s="4" t="n">
        <v>0.0285418122681874</v>
      </c>
      <c r="H105" s="4" t="n">
        <v>0.0704775616902999</v>
      </c>
      <c r="I105" s="4" t="n">
        <v>0.110733713913273</v>
      </c>
      <c r="J105" s="4" t="n">
        <v>0.2873799627708</v>
      </c>
      <c r="K105" s="4" t="n">
        <v>0.349246596285134</v>
      </c>
      <c r="L105" s="4" t="n">
        <v>0.792452354712126</v>
      </c>
      <c r="M105" s="4" t="n">
        <v>1.91412340062361</v>
      </c>
      <c r="N105" s="4" t="n">
        <v>2.17803940312349</v>
      </c>
      <c r="O105" s="4" t="n">
        <v>2.49183049634424</v>
      </c>
      <c r="P105" s="5" t="n">
        <v>2.48735115047584</v>
      </c>
      <c r="Q105" s="24" t="n">
        <v>0.00025764</v>
      </c>
      <c r="R105" s="22" t="n">
        <v>107</v>
      </c>
      <c r="S105" s="23" t="n">
        <v>6.79770184148119</v>
      </c>
    </row>
    <row r="106" customFormat="false" ht="15.75" hidden="false" customHeight="false" outlineLevel="0" collapsed="false">
      <c r="A106" s="1" t="n">
        <v>108</v>
      </c>
      <c r="B106" s="2" t="n">
        <v>111</v>
      </c>
      <c r="C106" s="3" t="n">
        <v>0.0341530054644512</v>
      </c>
      <c r="D106" s="4" t="n">
        <v>0.00546448087434325</v>
      </c>
      <c r="E106" s="4" t="n">
        <v>0.0163934426228744</v>
      </c>
      <c r="F106" s="4" t="n">
        <v>0.0232240437157647</v>
      </c>
      <c r="G106" s="4" t="n">
        <v>0.00819672131143722</v>
      </c>
      <c r="H106" s="4" t="n">
        <v>0.0587431693989181</v>
      </c>
      <c r="I106" s="4" t="n">
        <v>0.025956284153014</v>
      </c>
      <c r="J106" s="4" t="n">
        <v>0.172131147540958</v>
      </c>
      <c r="K106" s="4" t="n">
        <v>0.333333333333385</v>
      </c>
      <c r="L106" s="4" t="n">
        <v>0.553278688524575</v>
      </c>
      <c r="M106" s="4" t="n">
        <v>1.33606557377048</v>
      </c>
      <c r="N106" s="4" t="n">
        <v>1.46994535519135</v>
      </c>
      <c r="O106" s="4" t="n">
        <v>1.60792349726785</v>
      </c>
      <c r="P106" s="5" t="n">
        <v>1.67076502732241</v>
      </c>
      <c r="Q106" s="21" t="n">
        <v>0.00016722</v>
      </c>
      <c r="R106" s="22" t="n">
        <v>108</v>
      </c>
      <c r="S106" s="23" t="n">
        <v>6.19242212016756</v>
      </c>
    </row>
    <row r="107" customFormat="false" ht="15.75" hidden="false" customHeight="false" outlineLevel="0" collapsed="false">
      <c r="A107" s="1" t="n">
        <v>108</v>
      </c>
      <c r="B107" s="2" t="n">
        <v>114</v>
      </c>
      <c r="C107" s="3" t="n">
        <v>0.10300433695256</v>
      </c>
      <c r="D107" s="4" t="n">
        <v>0.12611422576193</v>
      </c>
      <c r="E107" s="4" t="n">
        <v>0.117565183377986</v>
      </c>
      <c r="F107" s="4" t="n">
        <v>0.134663268145773</v>
      </c>
      <c r="G107" s="4" t="n">
        <v>0.117918751710728</v>
      </c>
      <c r="H107" s="4" t="n">
        <v>0.164562925567184</v>
      </c>
      <c r="I107" s="4" t="n">
        <v>0.177293670315722</v>
      </c>
      <c r="J107" s="4" t="n">
        <v>0.361624435718661</v>
      </c>
      <c r="K107" s="4" t="n">
        <v>0.775162298717371</v>
      </c>
      <c r="L107" s="4" t="n">
        <v>1.24430863510963</v>
      </c>
      <c r="M107" s="4" t="n">
        <v>3.02734117070754</v>
      </c>
      <c r="N107" s="4" t="n">
        <v>3.33641587038574</v>
      </c>
      <c r="O107" s="4" t="n">
        <v>3.73014134051173</v>
      </c>
      <c r="P107" s="5" t="n">
        <v>3.90083087986978</v>
      </c>
      <c r="Q107" s="21" t="n">
        <v>0.00039408</v>
      </c>
      <c r="R107" s="22" t="n">
        <v>109</v>
      </c>
      <c r="S107" s="23" t="n">
        <v>5.19689547845108</v>
      </c>
    </row>
    <row r="108" customFormat="false" ht="15.75" hidden="false" customHeight="false" outlineLevel="0" collapsed="false">
      <c r="A108" s="1" t="n">
        <v>111</v>
      </c>
      <c r="B108" s="2" t="n">
        <v>114</v>
      </c>
      <c r="C108" s="3" t="n">
        <v>0.0808823529411857</v>
      </c>
      <c r="D108" s="4" t="n">
        <v>0.00441176470594517</v>
      </c>
      <c r="E108" s="4" t="n">
        <v>0.0499999999999875</v>
      </c>
      <c r="F108" s="4" t="n">
        <v>0.0352941176470598</v>
      </c>
      <c r="G108" s="4" t="n">
        <v>0.0588235294117942</v>
      </c>
      <c r="H108" s="4" t="n">
        <v>0.0529411764705897</v>
      </c>
      <c r="I108" s="4" t="n">
        <v>0.0852941176470473</v>
      </c>
      <c r="J108" s="4" t="n">
        <v>0.161764705882371</v>
      </c>
      <c r="K108" s="4" t="n">
        <v>0.377941176470592</v>
      </c>
      <c r="L108" s="4" t="n">
        <v>0.573529411764764</v>
      </c>
      <c r="M108" s="4" t="n">
        <v>1.39852941176472</v>
      </c>
      <c r="N108" s="4" t="n">
        <v>1.47500000000005</v>
      </c>
      <c r="O108" s="4" t="n">
        <v>1.62205882352941</v>
      </c>
      <c r="P108" s="5" t="n">
        <v>1.67941176470586</v>
      </c>
      <c r="Q108" s="21" t="n">
        <v>0.00065334</v>
      </c>
      <c r="R108" s="22" t="n">
        <v>110</v>
      </c>
      <c r="S108" s="23" t="n">
        <v>4.98270830782106</v>
      </c>
    </row>
    <row r="109" customFormat="false" ht="15.75" hidden="false" customHeight="false" outlineLevel="0" collapsed="false">
      <c r="A109" s="1" t="n">
        <v>111</v>
      </c>
      <c r="B109" s="2" t="n">
        <v>116</v>
      </c>
      <c r="C109" s="3" t="n">
        <v>0.0517313308303081</v>
      </c>
      <c r="D109" s="4" t="n">
        <v>0.115143929912511</v>
      </c>
      <c r="E109" s="4" t="n">
        <v>0.10179390905304</v>
      </c>
      <c r="F109" s="4" t="n">
        <v>-0.025031289111366</v>
      </c>
      <c r="G109" s="4" t="n">
        <v>0.0233625365039795</v>
      </c>
      <c r="H109" s="4" t="n">
        <v>0.0901126408009554</v>
      </c>
      <c r="I109" s="4" t="n">
        <v>0.0867751355861825</v>
      </c>
      <c r="J109" s="4" t="n">
        <v>0.327075511055523</v>
      </c>
      <c r="K109" s="4" t="n">
        <v>0.483938256153645</v>
      </c>
      <c r="L109" s="4" t="n">
        <v>0.959532749269977</v>
      </c>
      <c r="M109" s="4" t="n">
        <v>2.64497288277014</v>
      </c>
      <c r="N109" s="4" t="n">
        <v>3.04547350855237</v>
      </c>
      <c r="O109" s="4" t="n">
        <v>3.54776804338746</v>
      </c>
      <c r="P109" s="5" t="n">
        <v>3.74134334584903</v>
      </c>
      <c r="Q109" s="21" t="n">
        <v>0.0013287</v>
      </c>
      <c r="R109" s="22" t="n">
        <v>111</v>
      </c>
      <c r="S109" s="23" t="n">
        <v>5.25184050359757</v>
      </c>
    </row>
    <row r="110" customFormat="false" ht="15.75" hidden="false" customHeight="false" outlineLevel="0" collapsed="false">
      <c r="A110" s="1" t="n">
        <v>111</v>
      </c>
      <c r="B110" s="2" t="n">
        <v>117</v>
      </c>
      <c r="C110" s="3" t="n">
        <v>0.00336360578551353</v>
      </c>
      <c r="D110" s="4" t="n">
        <v>0.262361251261452</v>
      </c>
      <c r="E110" s="4" t="n">
        <v>0</v>
      </c>
      <c r="F110" s="4" t="n">
        <v>-0.0184998318196552</v>
      </c>
      <c r="G110" s="4" t="n">
        <v>0.109317188025653</v>
      </c>
      <c r="H110" s="4" t="n">
        <v>0.235452404978299</v>
      </c>
      <c r="I110" s="4" t="n">
        <v>0.17827110662629</v>
      </c>
      <c r="J110" s="4" t="n">
        <v>0.586949209552705</v>
      </c>
      <c r="K110" s="4" t="n">
        <v>0.78372014799865</v>
      </c>
      <c r="L110" s="4" t="n">
        <v>1.39757820383451</v>
      </c>
      <c r="M110" s="4" t="n">
        <v>3.44769593003703</v>
      </c>
      <c r="N110" s="4" t="n">
        <v>3.84291960982178</v>
      </c>
      <c r="O110" s="4" t="n">
        <v>4.12882610158087</v>
      </c>
      <c r="P110" s="5" t="n">
        <v>4.54591321897078</v>
      </c>
      <c r="Q110" s="21" t="n">
        <v>0.0014312</v>
      </c>
      <c r="R110" s="22" t="n">
        <v>112</v>
      </c>
      <c r="S110" s="23" t="n">
        <v>4.6257798155879</v>
      </c>
    </row>
    <row r="111" customFormat="false" ht="15.75" hidden="false" customHeight="false" outlineLevel="0" collapsed="false">
      <c r="A111" s="1" t="n">
        <v>112</v>
      </c>
      <c r="B111" s="2" t="n">
        <v>116</v>
      </c>
      <c r="C111" s="3" t="n">
        <v>0.0172599784249871</v>
      </c>
      <c r="D111" s="4" t="n">
        <v>0.00862998921255485</v>
      </c>
      <c r="E111" s="4" t="n">
        <v>0.0291262135922806</v>
      </c>
      <c r="F111" s="4" t="n">
        <v>0.0194174757281871</v>
      </c>
      <c r="G111" s="4" t="n">
        <v>0.014023732470371</v>
      </c>
      <c r="H111" s="4" t="n">
        <v>0.0215749730312645</v>
      </c>
      <c r="I111" s="4" t="n">
        <v>0.0690399137000709</v>
      </c>
      <c r="J111" s="4" t="n">
        <v>0.137001078748603</v>
      </c>
      <c r="K111" s="4" t="n">
        <v>0.371089536138019</v>
      </c>
      <c r="L111" s="4" t="n">
        <v>0.628910463861899</v>
      </c>
      <c r="M111" s="4" t="n">
        <v>1.72276159654801</v>
      </c>
      <c r="N111" s="4" t="n">
        <v>1.95253505933115</v>
      </c>
      <c r="O111" s="4" t="n">
        <v>2.78964401294505</v>
      </c>
      <c r="P111" s="5" t="n">
        <v>2.61272923408853</v>
      </c>
      <c r="Q111" s="21" t="n">
        <v>1.1225E-007</v>
      </c>
      <c r="R111" s="22" t="n">
        <v>113</v>
      </c>
      <c r="S111" s="23" t="n">
        <v>10.0166735158977</v>
      </c>
    </row>
    <row r="112" customFormat="false" ht="15.75" hidden="false" customHeight="false" outlineLevel="0" collapsed="false">
      <c r="A112" s="1" t="n">
        <v>112</v>
      </c>
      <c r="B112" s="2" t="n">
        <v>117</v>
      </c>
      <c r="C112" s="3" t="n">
        <v>0.0323777403035422</v>
      </c>
      <c r="D112" s="4" t="n">
        <v>0.0296795952783109</v>
      </c>
      <c r="E112" s="4" t="n">
        <v>0.0310286677909266</v>
      </c>
      <c r="F112" s="4" t="n">
        <v>0.0431703204047741</v>
      </c>
      <c r="G112" s="4" t="n">
        <v>0.0431703204047741</v>
      </c>
      <c r="H112" s="4" t="n">
        <v>0.0741989881957006</v>
      </c>
      <c r="I112" s="4" t="n">
        <v>0.121416526138322</v>
      </c>
      <c r="J112" s="4" t="n">
        <v>0.434401349072512</v>
      </c>
      <c r="K112" s="4" t="n">
        <v>0.844519392917328</v>
      </c>
      <c r="L112" s="4" t="n">
        <v>1.44755480607078</v>
      </c>
      <c r="M112" s="4" t="n">
        <v>2.80876897133217</v>
      </c>
      <c r="N112" s="4" t="n">
        <v>3.12175379426636</v>
      </c>
      <c r="O112" s="4" t="n">
        <v>3.47116357504209</v>
      </c>
      <c r="P112" s="5" t="n">
        <v>3.58988195615518</v>
      </c>
      <c r="Q112" s="21" t="n">
        <v>1.4537E-007</v>
      </c>
      <c r="R112" s="22" t="n">
        <v>114</v>
      </c>
      <c r="S112" s="23" t="n">
        <v>10.2694915123065</v>
      </c>
    </row>
    <row r="113" customFormat="false" ht="15.75" hidden="false" customHeight="false" outlineLevel="0" collapsed="false">
      <c r="A113" s="1" t="n">
        <v>112</v>
      </c>
      <c r="B113" s="2" t="n">
        <v>118</v>
      </c>
      <c r="C113" s="3" t="n">
        <v>0.0677506775067152</v>
      </c>
      <c r="D113" s="4" t="n">
        <v>0.0316169828364329</v>
      </c>
      <c r="E113" s="4" t="n">
        <v>0.0587172538391874</v>
      </c>
      <c r="F113" s="4" t="n">
        <v>0.0797952423968664</v>
      </c>
      <c r="G113" s="4" t="n">
        <v>0.130984643179752</v>
      </c>
      <c r="H113" s="4" t="n">
        <v>0.105389942788224</v>
      </c>
      <c r="I113" s="4" t="n">
        <v>0.400481782595558</v>
      </c>
      <c r="J113" s="4" t="n">
        <v>0.639867509786157</v>
      </c>
      <c r="K113" s="4" t="n">
        <v>1.02378801565789</v>
      </c>
      <c r="L113" s="4" t="n">
        <v>1.70280036133695</v>
      </c>
      <c r="M113" s="4" t="n">
        <v>3.47636254140324</v>
      </c>
      <c r="N113" s="4" t="n">
        <v>4.10267991568802</v>
      </c>
      <c r="O113" s="4" t="n">
        <v>4.40529960855165</v>
      </c>
      <c r="P113" s="5" t="n">
        <v>4.3631436314363</v>
      </c>
      <c r="Q113" s="21" t="n">
        <v>9.3185E-005</v>
      </c>
      <c r="R113" s="22" t="n">
        <v>115</v>
      </c>
      <c r="S113" s="23" t="n">
        <v>7.17148841856251</v>
      </c>
    </row>
    <row r="114" customFormat="false" ht="15.75" hidden="false" customHeight="false" outlineLevel="0" collapsed="false">
      <c r="A114" s="1" t="n">
        <v>112</v>
      </c>
      <c r="B114" s="2" t="n">
        <v>119</v>
      </c>
      <c r="C114" s="3" t="n">
        <v>0.0515851220323374</v>
      </c>
      <c r="D114" s="4" t="n">
        <v>0.225044062794585</v>
      </c>
      <c r="E114" s="4" t="n">
        <v>0.158874269605016</v>
      </c>
      <c r="F114" s="4" t="n">
        <v>0.160022862555913</v>
      </c>
      <c r="G114" s="4" t="n">
        <v>0.12220036161092</v>
      </c>
      <c r="H114" s="4" t="n">
        <v>0.168686496062784</v>
      </c>
      <c r="I114" s="4" t="n">
        <v>0.237746899664269</v>
      </c>
      <c r="J114" s="4" t="n">
        <v>0.652101123544301</v>
      </c>
      <c r="K114" s="4" t="n">
        <v>1.23012164519311</v>
      </c>
      <c r="L114" s="4" t="n">
        <v>2.19065413324958</v>
      </c>
      <c r="M114" s="4" t="n">
        <v>4.35202962112832</v>
      </c>
      <c r="N114" s="4" t="n">
        <v>4.83033524158258</v>
      </c>
      <c r="O114" s="4" t="n">
        <v>5.53348726847109</v>
      </c>
      <c r="P114" s="5" t="n">
        <v>5.6143396501391</v>
      </c>
      <c r="Q114" s="21" t="n">
        <v>1.0928E-005</v>
      </c>
      <c r="R114" s="22" t="n">
        <v>116</v>
      </c>
      <c r="S114" s="23" t="n">
        <v>8.64078514994045</v>
      </c>
    </row>
    <row r="115" customFormat="false" ht="15.75" hidden="false" customHeight="false" outlineLevel="0" collapsed="false">
      <c r="A115" s="1" t="n">
        <v>112</v>
      </c>
      <c r="B115" s="2" t="n">
        <v>120</v>
      </c>
      <c r="C115" s="3" t="n">
        <v>0.11621129012845</v>
      </c>
      <c r="D115" s="4" t="n">
        <v>0.117729357289495</v>
      </c>
      <c r="E115" s="4" t="n">
        <v>0.128457875022509</v>
      </c>
      <c r="F115" s="4" t="n">
        <v>0.102585318153029</v>
      </c>
      <c r="G115" s="4" t="n">
        <v>0.104709129435538</v>
      </c>
      <c r="H115" s="4" t="n">
        <v>0.179863702277164</v>
      </c>
      <c r="I115" s="4" t="n">
        <v>0.321867306713169</v>
      </c>
      <c r="J115" s="4" t="n">
        <v>0.812344296411043</v>
      </c>
      <c r="K115" s="4" t="n">
        <v>1.59231682454761</v>
      </c>
      <c r="L115" s="4" t="n">
        <v>2.61427649742718</v>
      </c>
      <c r="M115" s="4" t="n">
        <v>5.20071711182601</v>
      </c>
      <c r="N115" s="4" t="n">
        <v>5.66922246702025</v>
      </c>
      <c r="O115" s="4" t="n">
        <v>6.33695396743401</v>
      </c>
      <c r="P115" s="5" t="n">
        <v>6.43925102290581</v>
      </c>
      <c r="Q115" s="21" t="n">
        <v>1.2711E-005</v>
      </c>
      <c r="R115" s="22" t="n">
        <v>117</v>
      </c>
      <c r="S115" s="23" t="n">
        <v>8.14934737893978</v>
      </c>
    </row>
    <row r="116" customFormat="false" ht="15.75" hidden="false" customHeight="false" outlineLevel="0" collapsed="false">
      <c r="A116" s="1" t="n">
        <v>115</v>
      </c>
      <c r="B116" s="2" t="n">
        <v>119</v>
      </c>
      <c r="C116" s="3" t="n">
        <v>0.0168453292495665</v>
      </c>
      <c r="D116" s="4" t="n">
        <v>-0.0199081163859621</v>
      </c>
      <c r="E116" s="4" t="n">
        <v>0.075038284839168</v>
      </c>
      <c r="F116" s="4" t="n">
        <v>0.0781010719755636</v>
      </c>
      <c r="G116" s="4" t="n">
        <v>0.0520673813169843</v>
      </c>
      <c r="H116" s="4" t="n">
        <v>0.0643185298622186</v>
      </c>
      <c r="I116" s="4" t="n">
        <v>0.205206738131716</v>
      </c>
      <c r="J116" s="4" t="n">
        <v>0.413476263399653</v>
      </c>
      <c r="K116" s="4" t="n">
        <v>0.699846860643154</v>
      </c>
      <c r="L116" s="4" t="n">
        <v>1.10107197549775</v>
      </c>
      <c r="M116" s="4" t="n">
        <v>2.33231240428787</v>
      </c>
      <c r="N116" s="4" t="n">
        <v>2.58039816232773</v>
      </c>
      <c r="O116" s="4" t="n">
        <v>2.84073506891265</v>
      </c>
      <c r="P116" s="5" t="n">
        <v>2.90199081163847</v>
      </c>
      <c r="Q116" s="21" t="n">
        <v>5.2241E-005</v>
      </c>
      <c r="R116" s="22" t="n">
        <v>118</v>
      </c>
      <c r="S116" s="23" t="n">
        <v>6.49520691600469</v>
      </c>
    </row>
    <row r="117" customFormat="false" ht="15.75" hidden="false" customHeight="false" outlineLevel="0" collapsed="false">
      <c r="A117" s="1" t="n">
        <v>115</v>
      </c>
      <c r="B117" s="2" t="n">
        <v>120</v>
      </c>
      <c r="C117" s="3" t="n">
        <v>0.074824538865131</v>
      </c>
      <c r="D117" s="4" t="n">
        <v>0.0892138732622616</v>
      </c>
      <c r="E117" s="4" t="n">
        <v>0.132791792881544</v>
      </c>
      <c r="F117" s="4" t="n">
        <v>0.146362139611592</v>
      </c>
      <c r="G117" s="4" t="n">
        <v>0.0937398577378491</v>
      </c>
      <c r="H117" s="4" t="n">
        <v>0.218716192459556</v>
      </c>
      <c r="I117" s="4" t="n">
        <v>0.303005152269122</v>
      </c>
      <c r="J117" s="4" t="n">
        <v>0.650836567588039</v>
      </c>
      <c r="K117" s="4" t="n">
        <v>1.2190365189052</v>
      </c>
      <c r="L117" s="4" t="n">
        <v>1.71448771433982</v>
      </c>
      <c r="M117" s="4" t="n">
        <v>3.35204129929132</v>
      </c>
      <c r="N117" s="4" t="n">
        <v>3.64436073321787</v>
      </c>
      <c r="O117" s="4" t="n">
        <v>3.87871629388218</v>
      </c>
      <c r="P117" s="5" t="n">
        <v>3.74510044220263</v>
      </c>
      <c r="Q117" s="21" t="n">
        <v>3.2739E-005</v>
      </c>
      <c r="R117" s="22" t="n">
        <v>119</v>
      </c>
      <c r="S117" s="23" t="n">
        <v>7.44919691287886</v>
      </c>
    </row>
    <row r="118" customFormat="false" ht="15.75" hidden="false" customHeight="false" outlineLevel="0" collapsed="false">
      <c r="A118" s="1" t="n">
        <v>115</v>
      </c>
      <c r="B118" s="2" t="n">
        <v>121</v>
      </c>
      <c r="C118" s="3" t="n">
        <v>-0.129179331306962</v>
      </c>
      <c r="D118" s="4" t="n">
        <v>0.110182370820657</v>
      </c>
      <c r="E118" s="4" t="n">
        <v>0.189969604863269</v>
      </c>
      <c r="F118" s="4" t="n">
        <v>0.303951367781101</v>
      </c>
      <c r="G118" s="4" t="n">
        <v>0.467325227963499</v>
      </c>
      <c r="H118" s="4" t="n">
        <v>0.577507598784156</v>
      </c>
      <c r="I118" s="4" t="n">
        <v>1.08282674772027</v>
      </c>
      <c r="J118" s="4" t="n">
        <v>1.85030395136769</v>
      </c>
      <c r="K118" s="4" t="n">
        <v>2.2986322188451</v>
      </c>
      <c r="L118" s="4" t="n">
        <v>3.29027355623101</v>
      </c>
      <c r="M118" s="4" t="n">
        <v>4.16793313069909</v>
      </c>
      <c r="N118" s="4" t="n">
        <v>4.34270516717323</v>
      </c>
      <c r="O118" s="4" t="n">
        <v>4.08814589665648</v>
      </c>
      <c r="P118" s="5" t="n">
        <v>4.2287234042554</v>
      </c>
      <c r="Q118" s="21" t="n">
        <v>3.2723E-006</v>
      </c>
      <c r="R118" s="22" t="n">
        <v>120</v>
      </c>
      <c r="S118" s="23" t="n">
        <v>9.66538288770616</v>
      </c>
    </row>
    <row r="119" customFormat="false" ht="15.75" hidden="false" customHeight="false" outlineLevel="0" collapsed="false">
      <c r="A119" s="1" t="n">
        <v>118</v>
      </c>
      <c r="B119" s="2" t="n">
        <v>151</v>
      </c>
      <c r="C119" s="3" t="n">
        <v>6.91996962794215</v>
      </c>
      <c r="D119" s="4" t="n">
        <v>6.04039483674986</v>
      </c>
      <c r="E119" s="4" t="n">
        <v>12.731966590737</v>
      </c>
      <c r="F119" s="4" t="n">
        <v>15.924677296887</v>
      </c>
      <c r="G119" s="4" t="n">
        <v>19.7782839787391</v>
      </c>
      <c r="H119" s="4" t="n">
        <v>22.8106302201971</v>
      </c>
      <c r="I119" s="4" t="n">
        <v>26.0082004555812</v>
      </c>
      <c r="J119" s="4" t="n">
        <v>29.0502657555051</v>
      </c>
      <c r="K119" s="4" t="n">
        <v>30.9746393318147</v>
      </c>
      <c r="L119" s="4" t="n">
        <v>32.043735763098</v>
      </c>
      <c r="M119" s="4" t="n">
        <v>33.4092634776004</v>
      </c>
      <c r="N119" s="4" t="n">
        <v>32.9233105542903</v>
      </c>
      <c r="O119" s="4" t="n">
        <v>32.8747152619593</v>
      </c>
      <c r="P119" s="5" t="n">
        <v>32.6803340926342</v>
      </c>
      <c r="Q119" s="21" t="n">
        <v>2.1202E-006</v>
      </c>
      <c r="R119" s="22" t="n">
        <v>121</v>
      </c>
      <c r="S119" s="23" t="n">
        <v>8.73625820745484</v>
      </c>
    </row>
    <row r="120" customFormat="false" ht="15.75" hidden="false" customHeight="false" outlineLevel="0" collapsed="false">
      <c r="A120" s="1" t="n">
        <v>119</v>
      </c>
      <c r="B120" s="2" t="n">
        <v>124</v>
      </c>
      <c r="C120" s="3" t="n">
        <v>0.128165374677023</v>
      </c>
      <c r="D120" s="4" t="n">
        <v>-0.268733850129181</v>
      </c>
      <c r="E120" s="4" t="n">
        <v>-0.372093023255699</v>
      </c>
      <c r="F120" s="4" t="n">
        <v>-0.268733850129181</v>
      </c>
      <c r="G120" s="4" t="n">
        <v>0.0764857881137642</v>
      </c>
      <c r="H120" s="4" t="n">
        <v>0.363824289405766</v>
      </c>
      <c r="I120" s="4" t="n">
        <v>1.36434108527145</v>
      </c>
      <c r="J120" s="4" t="n">
        <v>2.21602067183456</v>
      </c>
      <c r="K120" s="4" t="n">
        <v>2.57777777777785</v>
      </c>
      <c r="L120" s="4" t="n">
        <v>3.3612403100776</v>
      </c>
      <c r="M120" s="4" t="n">
        <v>3.74160206718347</v>
      </c>
      <c r="N120" s="4" t="n">
        <v>3.74987080103364</v>
      </c>
      <c r="O120" s="4" t="n">
        <v>4.05167958656326</v>
      </c>
      <c r="P120" s="5" t="n">
        <v>4.19018087855293</v>
      </c>
      <c r="Q120" s="21" t="n">
        <v>5.0954E-006</v>
      </c>
      <c r="R120" s="22" t="n">
        <v>122</v>
      </c>
      <c r="S120" s="23" t="n">
        <v>7.85924330078491</v>
      </c>
    </row>
    <row r="121" customFormat="false" ht="15.75" hidden="false" customHeight="false" outlineLevel="0" collapsed="false">
      <c r="A121" s="1" t="n">
        <v>120</v>
      </c>
      <c r="B121" s="2" t="n">
        <v>124</v>
      </c>
      <c r="C121" s="3" t="n">
        <v>-0.0300333704116169</v>
      </c>
      <c r="D121" s="4" t="n">
        <v>0.0533926585095202</v>
      </c>
      <c r="E121" s="4" t="n">
        <v>0.150166852057895</v>
      </c>
      <c r="F121" s="4" t="n">
        <v>0.226918798665129</v>
      </c>
      <c r="G121" s="4" t="n">
        <v>0.358731924360453</v>
      </c>
      <c r="H121" s="4" t="n">
        <v>0.645717463848626</v>
      </c>
      <c r="I121" s="4" t="n">
        <v>1.15628476084536</v>
      </c>
      <c r="J121" s="4" t="n">
        <v>1.62180200222466</v>
      </c>
      <c r="K121" s="4" t="n">
        <v>1.71523915461627</v>
      </c>
      <c r="L121" s="4" t="n">
        <v>2.0522803114572</v>
      </c>
      <c r="M121" s="4" t="n">
        <v>2.52447163515022</v>
      </c>
      <c r="N121" s="4" t="n">
        <v>2.44938820912118</v>
      </c>
      <c r="O121" s="4" t="n">
        <v>2.58620689655165</v>
      </c>
      <c r="P121" s="5" t="n">
        <v>2.62291434927698</v>
      </c>
      <c r="Q121" s="21" t="n">
        <v>4.6306E-005</v>
      </c>
      <c r="R121" s="22" t="n">
        <v>123</v>
      </c>
      <c r="S121" s="23" t="n">
        <v>6.5453944521728</v>
      </c>
    </row>
    <row r="122" customFormat="false" ht="15.75" hidden="false" customHeight="false" outlineLevel="0" collapsed="false">
      <c r="A122" s="1" t="n">
        <v>120</v>
      </c>
      <c r="B122" s="2" t="n">
        <v>128</v>
      </c>
      <c r="C122" s="3" t="n">
        <v>0.236184757729545</v>
      </c>
      <c r="D122" s="4" t="n">
        <v>0.28511664487271</v>
      </c>
      <c r="E122" s="4" t="n">
        <v>0.435678707020077</v>
      </c>
      <c r="F122" s="4" t="n">
        <v>0.739557341183373</v>
      </c>
      <c r="G122" s="4" t="n">
        <v>1.20519664015598</v>
      </c>
      <c r="H122" s="4" t="n">
        <v>2.03993362855164</v>
      </c>
      <c r="I122" s="4" t="n">
        <v>3.08991336125477</v>
      </c>
      <c r="J122" s="4" t="n">
        <v>4.40600233100237</v>
      </c>
      <c r="K122" s="4" t="n">
        <v>5.62741575648079</v>
      </c>
      <c r="L122" s="4" t="n">
        <v>6.6053397220063</v>
      </c>
      <c r="M122" s="4" t="n">
        <v>7.23042847697312</v>
      </c>
      <c r="N122" s="4" t="n">
        <v>7.15861812833353</v>
      </c>
      <c r="O122" s="4" t="n">
        <v>7.08771133263003</v>
      </c>
      <c r="P122" s="5" t="n">
        <v>6.99913255970152</v>
      </c>
      <c r="Q122" s="21" t="n">
        <v>0.00011305</v>
      </c>
      <c r="R122" s="22" t="n">
        <v>124</v>
      </c>
      <c r="S122" s="23" t="n">
        <v>6.01842782143721</v>
      </c>
    </row>
    <row r="123" customFormat="false" ht="15.75" hidden="false" customHeight="false" outlineLevel="0" collapsed="false">
      <c r="A123" s="1" t="n">
        <v>121</v>
      </c>
      <c r="B123" s="2" t="n">
        <v>124</v>
      </c>
      <c r="C123" s="3" t="n">
        <v>0.0369344413665418</v>
      </c>
      <c r="D123" s="4" t="n">
        <v>0.0221606648198411</v>
      </c>
      <c r="E123" s="4" t="n">
        <v>0.0646352723914481</v>
      </c>
      <c r="F123" s="4" t="n">
        <v>0.107109879963055</v>
      </c>
      <c r="G123" s="4" t="n">
        <v>0.204986149584475</v>
      </c>
      <c r="H123" s="4" t="n">
        <v>0.524469067405355</v>
      </c>
      <c r="I123" s="4" t="n">
        <v>1.0064635272391</v>
      </c>
      <c r="J123" s="4" t="n">
        <v>1.29455216989851</v>
      </c>
      <c r="K123" s="4" t="n">
        <v>1.49030470914135</v>
      </c>
      <c r="L123" s="4" t="n">
        <v>1.75807940904898</v>
      </c>
      <c r="M123" s="4" t="n">
        <v>1.97229916897509</v>
      </c>
      <c r="N123" s="4" t="n">
        <v>1.94459833795019</v>
      </c>
      <c r="O123" s="4" t="n">
        <v>1.92982456140349</v>
      </c>
      <c r="P123" s="5" t="n">
        <v>1.92982456140349</v>
      </c>
      <c r="Q123" s="21" t="n">
        <v>5.8333E-007</v>
      </c>
      <c r="R123" s="22" t="n">
        <v>125</v>
      </c>
      <c r="S123" s="23" t="n">
        <v>9.12796567852035</v>
      </c>
    </row>
    <row r="124" customFormat="false" ht="15.75" hidden="false" customHeight="false" outlineLevel="0" collapsed="false">
      <c r="A124" s="1" t="n">
        <v>121</v>
      </c>
      <c r="B124" s="2" t="n">
        <v>125</v>
      </c>
      <c r="C124" s="3" t="n">
        <v>0.0798488453127524</v>
      </c>
      <c r="D124" s="4" t="n">
        <v>0.141914786244677</v>
      </c>
      <c r="E124" s="4" t="n">
        <v>0.104913128108991</v>
      </c>
      <c r="F124" s="4" t="n">
        <v>0.165441088121434</v>
      </c>
      <c r="G124" s="4" t="n">
        <v>0.293490015139459</v>
      </c>
      <c r="H124" s="4" t="n">
        <v>0.652614567562984</v>
      </c>
      <c r="I124" s="4" t="n">
        <v>1.13886886309568</v>
      </c>
      <c r="J124" s="4" t="n">
        <v>1.70105495878695</v>
      </c>
      <c r="K124" s="4" t="n">
        <v>2.16381299113252</v>
      </c>
      <c r="L124" s="4" t="n">
        <v>2.74626919472289</v>
      </c>
      <c r="M124" s="4" t="n">
        <v>3.07786028404588</v>
      </c>
      <c r="N124" s="4" t="n">
        <v>3.02868094105209</v>
      </c>
      <c r="O124" s="4" t="n">
        <v>3.01315694614663</v>
      </c>
      <c r="P124" s="5" t="n">
        <v>3.00868118136169</v>
      </c>
      <c r="Q124" s="21" t="n">
        <v>5.0291E-005</v>
      </c>
      <c r="R124" s="22" t="n">
        <v>126</v>
      </c>
      <c r="S124" s="23" t="n">
        <v>7.18488695297942</v>
      </c>
    </row>
    <row r="125" customFormat="false" ht="15.75" hidden="false" customHeight="false" outlineLevel="0" collapsed="false">
      <c r="A125" s="1" t="n">
        <v>121</v>
      </c>
      <c r="B125" s="2" t="n">
        <v>128</v>
      </c>
      <c r="C125" s="3" t="n">
        <v>0.157264957265126</v>
      </c>
      <c r="D125" s="4" t="n">
        <v>0.287179487179693</v>
      </c>
      <c r="E125" s="4" t="n">
        <v>1.00854700854726</v>
      </c>
      <c r="F125" s="4" t="n">
        <v>1.93504273504285</v>
      </c>
      <c r="G125" s="4" t="n">
        <v>2.58803418803441</v>
      </c>
      <c r="H125" s="4" t="n">
        <v>2.991452991453</v>
      </c>
      <c r="I125" s="4" t="n">
        <v>3.84615384615386</v>
      </c>
      <c r="J125" s="4" t="n">
        <v>4.73504273504272</v>
      </c>
      <c r="K125" s="4" t="n">
        <v>5.30256410256427</v>
      </c>
      <c r="L125" s="4" t="n">
        <v>5.74358974358998</v>
      </c>
      <c r="M125" s="4" t="n">
        <v>6.1025641025644</v>
      </c>
      <c r="N125" s="4" t="n">
        <v>6.05811965811984</v>
      </c>
      <c r="O125" s="4" t="n">
        <v>5.98632478632511</v>
      </c>
      <c r="P125" s="5" t="n">
        <v>5.948717948718</v>
      </c>
      <c r="Q125" s="21" t="n">
        <v>1.3557E-006</v>
      </c>
      <c r="R125" s="22" t="n">
        <v>127</v>
      </c>
      <c r="S125" s="23" t="n">
        <v>8.96212709885367</v>
      </c>
    </row>
    <row r="126" customFormat="false" ht="15.75" hidden="false" customHeight="false" outlineLevel="0" collapsed="false">
      <c r="A126" s="1" t="n">
        <v>122</v>
      </c>
      <c r="B126" s="2" t="n">
        <v>128</v>
      </c>
      <c r="C126" s="3" t="n">
        <v>0.28607494030422</v>
      </c>
      <c r="D126" s="4" t="n">
        <v>0.191184310905438</v>
      </c>
      <c r="E126" s="4" t="n">
        <v>1.01890391636607</v>
      </c>
      <c r="F126" s="4" t="n">
        <v>1.79236488033861</v>
      </c>
      <c r="G126" s="4" t="n">
        <v>2.28983026989652</v>
      </c>
      <c r="H126" s="4" t="n">
        <v>2.82532119773793</v>
      </c>
      <c r="I126" s="4" t="n">
        <v>3.4605564583063</v>
      </c>
      <c r="J126" s="4" t="n">
        <v>4.15887801049944</v>
      </c>
      <c r="K126" s="4" t="n">
        <v>4.62718197850219</v>
      </c>
      <c r="L126" s="4" t="n">
        <v>4.84539532702515</v>
      </c>
      <c r="M126" s="4" t="n">
        <v>5.06820164274704</v>
      </c>
      <c r="N126" s="4" t="n">
        <v>5.03453842047152</v>
      </c>
      <c r="O126" s="4" t="n">
        <v>5.01171945084238</v>
      </c>
      <c r="P126" s="5" t="n">
        <v>5.13565025037961</v>
      </c>
      <c r="Q126" s="21" t="n">
        <v>0.00018578</v>
      </c>
      <c r="R126" s="22" t="n">
        <v>128</v>
      </c>
      <c r="S126" s="23" t="n">
        <v>5.47265241756943</v>
      </c>
    </row>
    <row r="127" customFormat="false" ht="15.75" hidden="false" customHeight="false" outlineLevel="0" collapsed="false">
      <c r="A127" s="1" t="n">
        <v>122</v>
      </c>
      <c r="B127" s="2" t="n">
        <v>147</v>
      </c>
      <c r="C127" s="3" t="n">
        <v>4.86552238912289</v>
      </c>
      <c r="D127" s="4" t="n">
        <v>4.36155036951708</v>
      </c>
      <c r="E127" s="4" t="n">
        <v>17.1401538957304</v>
      </c>
      <c r="F127" s="4" t="n">
        <v>22.2368768460279</v>
      </c>
      <c r="G127" s="4" t="n">
        <v>24.6068243605333</v>
      </c>
      <c r="H127" s="4" t="n">
        <v>25.0044442644285</v>
      </c>
      <c r="I127" s="4" t="n">
        <v>25.4559089800404</v>
      </c>
      <c r="J127" s="4" t="n">
        <v>25.6783354015369</v>
      </c>
      <c r="K127" s="4" t="n">
        <v>25.1214684009905</v>
      </c>
      <c r="L127" s="4" t="n">
        <v>24.6016804082047</v>
      </c>
      <c r="M127" s="4" t="n">
        <v>24.90193731651</v>
      </c>
      <c r="N127" s="4" t="n">
        <v>24.5610152774092</v>
      </c>
      <c r="O127" s="4" t="n">
        <v>24.5798992841105</v>
      </c>
      <c r="P127" s="5" t="n">
        <v>24.3313707651524</v>
      </c>
      <c r="Q127" s="21" t="n">
        <v>1.9362E-006</v>
      </c>
      <c r="R127" s="22" t="n">
        <v>129</v>
      </c>
      <c r="S127" s="23" t="n">
        <v>9.66253198832537</v>
      </c>
    </row>
    <row r="128" customFormat="false" ht="15.75" hidden="false" customHeight="false" outlineLevel="0" collapsed="false">
      <c r="A128" s="1" t="n">
        <v>125</v>
      </c>
      <c r="B128" s="2" t="n">
        <v>128</v>
      </c>
      <c r="C128" s="3" t="n">
        <v>0.233532934131726</v>
      </c>
      <c r="D128" s="4" t="n">
        <v>0.325748502993999</v>
      </c>
      <c r="E128" s="4" t="n">
        <v>0.918562874251483</v>
      </c>
      <c r="F128" s="4" t="n">
        <v>1.53652694610779</v>
      </c>
      <c r="G128" s="4" t="n">
        <v>1.82874251497003</v>
      </c>
      <c r="H128" s="4" t="n">
        <v>1.89101796407185</v>
      </c>
      <c r="I128" s="4" t="n">
        <v>1.94131736526942</v>
      </c>
      <c r="J128" s="4" t="n">
        <v>2.04311377245509</v>
      </c>
      <c r="K128" s="4" t="n">
        <v>2.05988023952097</v>
      </c>
      <c r="L128" s="4" t="n">
        <v>1.91497005988021</v>
      </c>
      <c r="M128" s="4" t="n">
        <v>2.0323353293413</v>
      </c>
      <c r="N128" s="4" t="n">
        <v>2.00838323353294</v>
      </c>
      <c r="O128" s="4" t="n">
        <v>2.00838323353294</v>
      </c>
      <c r="P128" s="5" t="n">
        <v>2.00958083832333</v>
      </c>
      <c r="Q128" s="21" t="n">
        <v>0.0087141</v>
      </c>
      <c r="R128" s="22" t="n">
        <v>130</v>
      </c>
      <c r="S128" s="23" t="n">
        <v>4.08943871539738</v>
      </c>
    </row>
    <row r="129" customFormat="false" ht="15.75" hidden="false" customHeight="false" outlineLevel="0" collapsed="false">
      <c r="A129" s="1" t="n">
        <v>129</v>
      </c>
      <c r="B129" s="2" t="n">
        <v>138</v>
      </c>
      <c r="C129" s="3" t="n">
        <v>3.24663113653113</v>
      </c>
      <c r="D129" s="4" t="n">
        <v>2.74626433046303</v>
      </c>
      <c r="E129" s="4" t="n">
        <v>7.30576834291817</v>
      </c>
      <c r="F129" s="4" t="n">
        <v>8.1774609250685</v>
      </c>
      <c r="G129" s="4" t="n">
        <v>8.30017286949927</v>
      </c>
      <c r="H129" s="4" t="n">
        <v>8.20515739790307</v>
      </c>
      <c r="I129" s="4" t="n">
        <v>8.29785100950099</v>
      </c>
      <c r="J129" s="4" t="n">
        <v>8.28294867255058</v>
      </c>
      <c r="K129" s="4" t="n">
        <v>8.26837354753001</v>
      </c>
      <c r="L129" s="4" t="n">
        <v>8.14251947209819</v>
      </c>
      <c r="M129" s="4" t="n">
        <v>8.21701322743026</v>
      </c>
      <c r="N129" s="4" t="n">
        <v>8.06265286698912</v>
      </c>
      <c r="O129" s="4" t="n">
        <v>8.03777131322556</v>
      </c>
      <c r="P129" s="5" t="n">
        <v>7.90183492681063</v>
      </c>
      <c r="Q129" s="24" t="n">
        <v>0.19601</v>
      </c>
      <c r="R129" s="22" t="n">
        <v>131</v>
      </c>
      <c r="S129" s="23" t="n">
        <v>2.24902591465498</v>
      </c>
    </row>
    <row r="130" customFormat="false" ht="15.75" hidden="false" customHeight="false" outlineLevel="0" collapsed="false">
      <c r="A130" s="1" t="n">
        <v>129</v>
      </c>
      <c r="B130" s="2" t="n">
        <v>139</v>
      </c>
      <c r="C130" s="3" t="n">
        <v>4.83029359430597</v>
      </c>
      <c r="D130" s="4" t="n">
        <v>2.98064946619217</v>
      </c>
      <c r="E130" s="4" t="n">
        <v>9.93683274021365</v>
      </c>
      <c r="F130" s="4" t="n">
        <v>9.73665480427032</v>
      </c>
      <c r="G130" s="4" t="n">
        <v>9.9988879003559</v>
      </c>
      <c r="H130" s="4" t="n">
        <v>9.7206405693948</v>
      </c>
      <c r="I130" s="4" t="n">
        <v>10.2651245551602</v>
      </c>
      <c r="J130" s="4" t="n">
        <v>10.9797597864769</v>
      </c>
      <c r="K130" s="4" t="n">
        <v>10.0028914590747</v>
      </c>
      <c r="L130" s="4" t="n">
        <v>10.6134341637011</v>
      </c>
      <c r="M130" s="4" t="n">
        <v>9.86677046263342</v>
      </c>
      <c r="N130" s="4" t="n">
        <v>9.55249110320297</v>
      </c>
      <c r="O130" s="4" t="n">
        <v>9.25822953736635</v>
      </c>
      <c r="P130" s="5" t="n">
        <v>8.91792704626347</v>
      </c>
      <c r="Q130" s="24" t="n">
        <v>0.00012239</v>
      </c>
      <c r="R130" s="22" t="n">
        <v>132</v>
      </c>
      <c r="S130" s="23" t="n">
        <v>7.01195092046873</v>
      </c>
    </row>
    <row r="131" customFormat="false" ht="15.75" hidden="false" customHeight="false" outlineLevel="0" collapsed="false">
      <c r="A131" s="1" t="n">
        <v>129</v>
      </c>
      <c r="B131" s="2" t="n">
        <v>140</v>
      </c>
      <c r="C131" s="3" t="n">
        <v>4.29531569208078</v>
      </c>
      <c r="D131" s="4" t="n">
        <v>3.56623065332576</v>
      </c>
      <c r="E131" s="4" t="n">
        <v>9.06576683494058</v>
      </c>
      <c r="F131" s="4" t="n">
        <v>10.189439479176</v>
      </c>
      <c r="G131" s="4" t="n">
        <v>10.368628211156</v>
      </c>
      <c r="H131" s="4" t="n">
        <v>10.3771965641349</v>
      </c>
      <c r="I131" s="4" t="n">
        <v>10.3938752945478</v>
      </c>
      <c r="J131" s="4" t="n">
        <v>10.1706238159655</v>
      </c>
      <c r="K131" s="4" t="n">
        <v>10.2902954896025</v>
      </c>
      <c r="L131" s="4" t="n">
        <v>9.91102128031042</v>
      </c>
      <c r="M131" s="4" t="n">
        <v>10.1652303591214</v>
      </c>
      <c r="N131" s="4" t="n">
        <v>9.99805124101913</v>
      </c>
      <c r="O131" s="4" t="n">
        <v>9.89921015114404</v>
      </c>
      <c r="P131" s="5" t="n">
        <v>9.74182724165697</v>
      </c>
      <c r="Q131" s="24" t="n">
        <v>0.0016419</v>
      </c>
      <c r="R131" s="22" t="n">
        <v>133</v>
      </c>
      <c r="S131" s="23" t="n">
        <v>5.38754330052381</v>
      </c>
    </row>
    <row r="132" customFormat="false" ht="15.75" hidden="false" customHeight="false" outlineLevel="0" collapsed="false">
      <c r="A132" s="1" t="n">
        <v>129</v>
      </c>
      <c r="B132" s="2" t="n">
        <v>150</v>
      </c>
      <c r="C132" s="3" t="n">
        <v>4.27244582043333</v>
      </c>
      <c r="D132" s="4" t="n">
        <v>4.12796697626398</v>
      </c>
      <c r="E132" s="4" t="n">
        <v>15.4024767801859</v>
      </c>
      <c r="F132" s="4" t="n">
        <v>19.4685242518062</v>
      </c>
      <c r="G132" s="4" t="n">
        <v>20.7120743034058</v>
      </c>
      <c r="H132" s="4" t="n">
        <v>20.5314757481944</v>
      </c>
      <c r="I132" s="4" t="n">
        <v>20.6449948400413</v>
      </c>
      <c r="J132" s="4" t="n">
        <v>20.5366357069146</v>
      </c>
      <c r="K132" s="4" t="n">
        <v>20.3818369453048</v>
      </c>
      <c r="L132" s="4" t="n">
        <v>20.0980392156863</v>
      </c>
      <c r="M132" s="4" t="n">
        <v>20.3044375644999</v>
      </c>
      <c r="N132" s="4" t="n">
        <v>20.2063983488136</v>
      </c>
      <c r="O132" s="4" t="n">
        <v>20.0825593395257</v>
      </c>
      <c r="P132" s="5" t="n">
        <v>20.0361197110426</v>
      </c>
      <c r="Q132" s="21" t="n">
        <v>0.0010445</v>
      </c>
      <c r="R132" s="22" t="n">
        <v>134</v>
      </c>
      <c r="S132" s="23" t="n">
        <v>5.08363027246949</v>
      </c>
    </row>
    <row r="133" customFormat="false" ht="15.75" hidden="false" customHeight="false" outlineLevel="0" collapsed="false">
      <c r="A133" s="1" t="n">
        <v>129</v>
      </c>
      <c r="B133" s="2" t="n">
        <v>151</v>
      </c>
      <c r="C133" s="3" t="n">
        <v>4.48965517241378</v>
      </c>
      <c r="D133" s="4" t="n">
        <v>4.21072796934853</v>
      </c>
      <c r="E133" s="4" t="n">
        <v>16.6766283524908</v>
      </c>
      <c r="F133" s="4" t="n">
        <v>20.8337164750961</v>
      </c>
      <c r="G133" s="4" t="n">
        <v>22.4375478927205</v>
      </c>
      <c r="H133" s="4" t="n">
        <v>22.104980842912</v>
      </c>
      <c r="I133" s="4" t="n">
        <v>22.3463601532572</v>
      </c>
      <c r="J133" s="4" t="n">
        <v>22.2927203065133</v>
      </c>
      <c r="K133" s="4" t="n">
        <v>21.9601532567055</v>
      </c>
      <c r="L133" s="4" t="n">
        <v>21.6597701149428</v>
      </c>
      <c r="M133" s="4" t="n">
        <v>21.7455938697319</v>
      </c>
      <c r="N133" s="4" t="n">
        <v>21.6061302681995</v>
      </c>
      <c r="O133" s="4" t="n">
        <v>21.6168582375479</v>
      </c>
      <c r="P133" s="5" t="n">
        <v>21.3754789272033</v>
      </c>
      <c r="Q133" s="24" t="n">
        <v>0.033427</v>
      </c>
      <c r="R133" s="22" t="n">
        <v>135</v>
      </c>
      <c r="S133" s="23" t="n">
        <v>2.30917626045806</v>
      </c>
    </row>
    <row r="134" customFormat="false" ht="15.75" hidden="false" customHeight="false" outlineLevel="0" collapsed="false">
      <c r="A134" s="1" t="n">
        <v>129</v>
      </c>
      <c r="B134" s="2" t="n">
        <v>154</v>
      </c>
      <c r="C134" s="3" t="n">
        <v>4.94100867388</v>
      </c>
      <c r="D134" s="4" t="n">
        <v>4.52407225252591</v>
      </c>
      <c r="E134" s="4" t="n">
        <v>17.3291424483593</v>
      </c>
      <c r="F134" s="4" t="n">
        <v>22.3905392113031</v>
      </c>
      <c r="G134" s="4" t="n">
        <v>24.7365107752842</v>
      </c>
      <c r="H134" s="4" t="n">
        <v>25.1609138871506</v>
      </c>
      <c r="I134" s="4" t="n">
        <v>25.5993740498972</v>
      </c>
      <c r="J134" s="4" t="n">
        <v>25.8165161405708</v>
      </c>
      <c r="K134" s="4" t="n">
        <v>25.2994992399181</v>
      </c>
      <c r="L134" s="4" t="n">
        <v>24.6946257712601</v>
      </c>
      <c r="M134" s="4" t="n">
        <v>25.0178306357866</v>
      </c>
      <c r="N134" s="4" t="n">
        <v>24.6887239560049</v>
      </c>
      <c r="O134" s="4" t="n">
        <v>24.7394259143345</v>
      </c>
      <c r="P134" s="5" t="n">
        <v>24.5010462308867</v>
      </c>
      <c r="Q134" s="24" t="n">
        <v>9.8775</v>
      </c>
      <c r="R134" s="22" t="n">
        <v>136</v>
      </c>
      <c r="S134" s="23" t="n">
        <v>2.77342987311908E-007</v>
      </c>
    </row>
    <row r="135" customFormat="false" ht="15.75" hidden="false" customHeight="false" outlineLevel="0" collapsed="false">
      <c r="A135" s="1" t="n">
        <v>129</v>
      </c>
      <c r="B135" s="2" t="n">
        <v>155</v>
      </c>
      <c r="C135" s="3" t="n">
        <v>4.87720908882262</v>
      </c>
      <c r="D135" s="4" t="n">
        <v>4.33210924948348</v>
      </c>
      <c r="E135" s="4" t="n">
        <v>17.0817075969706</v>
      </c>
      <c r="F135" s="4" t="n">
        <v>22.7392701400046</v>
      </c>
      <c r="G135" s="4" t="n">
        <v>25.1147578609134</v>
      </c>
      <c r="H135" s="4" t="n">
        <v>26.0500344273582</v>
      </c>
      <c r="I135" s="4" t="n">
        <v>26.7500573789301</v>
      </c>
      <c r="J135" s="4" t="n">
        <v>26.8418636676607</v>
      </c>
      <c r="K135" s="4" t="n">
        <v>26.3713564379155</v>
      </c>
      <c r="L135" s="4" t="n">
        <v>25.6311682350242</v>
      </c>
      <c r="M135" s="4" t="n">
        <v>26.2967638283222</v>
      </c>
      <c r="N135" s="4" t="n">
        <v>25.8319944916226</v>
      </c>
      <c r="O135" s="4" t="n">
        <v>25.9238007803531</v>
      </c>
      <c r="P135" s="5" t="n">
        <v>26.0328207482209</v>
      </c>
      <c r="Q135" s="24" t="n">
        <v>1.2429</v>
      </c>
      <c r="R135" s="22" t="n">
        <v>137</v>
      </c>
      <c r="S135" s="23" t="n">
        <v>1.91710611245258</v>
      </c>
    </row>
    <row r="136" customFormat="false" ht="15.75" hidden="false" customHeight="false" outlineLevel="0" collapsed="false">
      <c r="A136" s="1" t="n">
        <v>131</v>
      </c>
      <c r="B136" s="2" t="n">
        <v>138</v>
      </c>
      <c r="C136" s="3" t="n">
        <v>2.70157442137935</v>
      </c>
      <c r="D136" s="4" t="n">
        <v>2.67473780958818</v>
      </c>
      <c r="E136" s="4" t="n">
        <v>5.85945906157688</v>
      </c>
      <c r="F136" s="4" t="n">
        <v>5.96056528883719</v>
      </c>
      <c r="G136" s="4" t="n">
        <v>5.92064032949235</v>
      </c>
      <c r="H136" s="4" t="n">
        <v>6.18880693770803</v>
      </c>
      <c r="I136" s="4" t="n">
        <v>6.28187821041508</v>
      </c>
      <c r="J136" s="4" t="n">
        <v>6.45605614236927</v>
      </c>
      <c r="K136" s="4" t="n">
        <v>6.37183832552818</v>
      </c>
      <c r="L136" s="4" t="n">
        <v>5.43361584891374</v>
      </c>
      <c r="M136" s="4" t="n">
        <v>6.08217582658692</v>
      </c>
      <c r="N136" s="4" t="n">
        <v>6.30082310538256</v>
      </c>
      <c r="O136" s="4" t="n">
        <v>6.56058643345452</v>
      </c>
      <c r="P136" s="5" t="n">
        <v>6.10705144564958</v>
      </c>
      <c r="Q136" s="24" t="n">
        <v>1.0572</v>
      </c>
      <c r="R136" s="22" t="n">
        <v>138</v>
      </c>
      <c r="S136" s="23" t="n">
        <v>1.22864135336902</v>
      </c>
    </row>
    <row r="137" customFormat="false" ht="15.75" hidden="false" customHeight="false" outlineLevel="0" collapsed="false">
      <c r="A137" s="1" t="n">
        <v>132</v>
      </c>
      <c r="B137" s="2" t="n">
        <v>138</v>
      </c>
      <c r="C137" s="3" t="n">
        <v>2.35483870967742</v>
      </c>
      <c r="D137" s="4" t="n">
        <v>1.84677419354825</v>
      </c>
      <c r="E137" s="4" t="n">
        <v>4.43951612903222</v>
      </c>
      <c r="F137" s="4" t="n">
        <v>4.78225806451601</v>
      </c>
      <c r="G137" s="4" t="n">
        <v>4.73790322580646</v>
      </c>
      <c r="H137" s="4" t="n">
        <v>4.78830645161287</v>
      </c>
      <c r="I137" s="4" t="n">
        <v>4.87499999999998</v>
      </c>
      <c r="J137" s="4" t="n">
        <v>4.87499999999998</v>
      </c>
      <c r="K137" s="4" t="n">
        <v>4.7802419354838</v>
      </c>
      <c r="L137" s="4" t="n">
        <v>4.69153225806448</v>
      </c>
      <c r="M137" s="4" t="n">
        <v>4.83669354838706</v>
      </c>
      <c r="N137" s="4" t="n">
        <v>4.89516129032254</v>
      </c>
      <c r="O137" s="4" t="n">
        <v>4.77620967741938</v>
      </c>
      <c r="P137" s="5" t="n">
        <v>4.80443548387101</v>
      </c>
      <c r="Q137" s="24" t="n">
        <v>3.1431</v>
      </c>
      <c r="R137" s="22" t="n">
        <v>139</v>
      </c>
      <c r="S137" s="23" t="n">
        <v>0.260733200255351</v>
      </c>
    </row>
    <row r="138" customFormat="false" ht="15.75" hidden="false" customHeight="false" outlineLevel="0" collapsed="false">
      <c r="A138" s="1" t="n">
        <v>139</v>
      </c>
      <c r="B138" s="2" t="n">
        <v>150</v>
      </c>
      <c r="C138" s="3" t="n">
        <v>0.834491524848778</v>
      </c>
      <c r="D138" s="4" t="n">
        <v>0.843879645379541</v>
      </c>
      <c r="E138" s="4" t="n">
        <v>6.29853521595315</v>
      </c>
      <c r="F138" s="4" t="n">
        <v>9.43716639923542</v>
      </c>
      <c r="G138" s="4" t="n">
        <v>10.3519892046625</v>
      </c>
      <c r="H138" s="4" t="n">
        <v>10.3862003584652</v>
      </c>
      <c r="I138" s="4" t="n">
        <v>10.4244148250089</v>
      </c>
      <c r="J138" s="4" t="n">
        <v>10.4231974131901</v>
      </c>
      <c r="K138" s="4" t="n">
        <v>10.418103368716</v>
      </c>
      <c r="L138" s="4" t="n">
        <v>10.1431280835949</v>
      </c>
      <c r="M138" s="4" t="n">
        <v>10.40534439609</v>
      </c>
      <c r="N138" s="4" t="n">
        <v>10.263405595282</v>
      </c>
      <c r="O138" s="4" t="n">
        <v>10.2075822383947</v>
      </c>
      <c r="P138" s="5" t="n">
        <v>9.94340896178322</v>
      </c>
      <c r="Q138" s="24" t="n">
        <v>2.9749</v>
      </c>
      <c r="R138" s="22" t="n">
        <v>140</v>
      </c>
      <c r="S138" s="23" t="n">
        <v>0.289033763960096</v>
      </c>
    </row>
    <row r="139" customFormat="false" ht="15.75" hidden="false" customHeight="false" outlineLevel="0" collapsed="false">
      <c r="A139" s="1" t="n">
        <v>139</v>
      </c>
      <c r="B139" s="2" t="n">
        <v>151</v>
      </c>
      <c r="C139" s="3" t="n">
        <v>1.05324975324406</v>
      </c>
      <c r="D139" s="4" t="n">
        <v>1.31011711061605</v>
      </c>
      <c r="E139" s="4" t="n">
        <v>6.54503943708294</v>
      </c>
      <c r="F139" s="4" t="n">
        <v>9.65167050145067</v>
      </c>
      <c r="G139" s="4" t="n">
        <v>10.9298610448526</v>
      </c>
      <c r="H139" s="4" t="n">
        <v>10.8959745351159</v>
      </c>
      <c r="I139" s="4" t="n">
        <v>10.9617893045113</v>
      </c>
      <c r="J139" s="4" t="n">
        <v>11.3839362053855</v>
      </c>
      <c r="K139" s="4" t="n">
        <v>11.1964718231265</v>
      </c>
      <c r="L139" s="4" t="n">
        <v>11.4441283012411</v>
      </c>
      <c r="M139" s="4" t="n">
        <v>11.362836711066</v>
      </c>
      <c r="N139" s="4" t="n">
        <v>10.9311054764992</v>
      </c>
      <c r="O139" s="4" t="n">
        <v>11.1213239786134</v>
      </c>
      <c r="P139" s="5" t="n">
        <v>10.7707756393559</v>
      </c>
      <c r="Q139" s="21" t="n">
        <v>4.7379E-005</v>
      </c>
      <c r="R139" s="22" t="n">
        <v>141</v>
      </c>
      <c r="S139" s="23" t="n">
        <v>7.852586874468</v>
      </c>
    </row>
    <row r="140" customFormat="false" ht="15.75" hidden="false" customHeight="false" outlineLevel="0" collapsed="false">
      <c r="A140" s="1" t="n">
        <v>139</v>
      </c>
      <c r="B140" s="2" t="n">
        <v>152</v>
      </c>
      <c r="C140" s="3" t="n">
        <v>0.784661297555646</v>
      </c>
      <c r="D140" s="4" t="n">
        <v>0.821031715094944</v>
      </c>
      <c r="E140" s="4" t="n">
        <v>6.60086031350232</v>
      </c>
      <c r="F140" s="4" t="n">
        <v>10.2074703951492</v>
      </c>
      <c r="G140" s="4" t="n">
        <v>11.9765032253959</v>
      </c>
      <c r="H140" s="4" t="n">
        <v>12.2671963846124</v>
      </c>
      <c r="I140" s="4" t="n">
        <v>12.3158656553791</v>
      </c>
      <c r="J140" s="4" t="n">
        <v>12.6325336213933</v>
      </c>
      <c r="K140" s="4" t="n">
        <v>12.2803259885901</v>
      </c>
      <c r="L140" s="4" t="n">
        <v>12.1961312710923</v>
      </c>
      <c r="M140" s="4" t="n">
        <v>12.3104118889661</v>
      </c>
      <c r="N140" s="4" t="n">
        <v>12.3313879712032</v>
      </c>
      <c r="O140" s="4" t="n">
        <v>12.3105967497188</v>
      </c>
      <c r="P140" s="5" t="n">
        <v>11.9021719891054</v>
      </c>
      <c r="Q140" s="21" t="n">
        <v>0.0002061</v>
      </c>
      <c r="R140" s="22" t="n">
        <v>142</v>
      </c>
      <c r="S140" s="23" t="n">
        <v>6.37998139239898</v>
      </c>
    </row>
    <row r="141" customFormat="false" ht="15.75" hidden="false" customHeight="false" outlineLevel="0" collapsed="false">
      <c r="A141" s="1" t="n">
        <v>139</v>
      </c>
      <c r="B141" s="2" t="n">
        <v>154</v>
      </c>
      <c r="C141" s="3" t="n">
        <v>0.886602195870547</v>
      </c>
      <c r="D141" s="4" t="n">
        <v>0.982427803291387</v>
      </c>
      <c r="E141" s="4" t="n">
        <v>7.60373416802657</v>
      </c>
      <c r="F141" s="4" t="n">
        <v>11.751648456922</v>
      </c>
      <c r="G141" s="4" t="n">
        <v>13.8732402525639</v>
      </c>
      <c r="H141" s="4" t="n">
        <v>14.7602954790182</v>
      </c>
      <c r="I141" s="4" t="n">
        <v>14.8123898651764</v>
      </c>
      <c r="J141" s="4" t="n">
        <v>14.9645372262094</v>
      </c>
      <c r="K141" s="4" t="n">
        <v>14.6950542554777</v>
      </c>
      <c r="L141" s="4" t="n">
        <v>14.6491776796571</v>
      </c>
      <c r="M141" s="4" t="n">
        <v>14.7155432177012</v>
      </c>
      <c r="N141" s="4" t="n">
        <v>14.5104353421294</v>
      </c>
      <c r="O141" s="4" t="n">
        <v>14.1274826685801</v>
      </c>
      <c r="P141" s="5" t="n">
        <v>14.0439777029481</v>
      </c>
      <c r="Q141" s="24" t="n">
        <v>2.5207</v>
      </c>
      <c r="R141" s="22" t="n">
        <v>143</v>
      </c>
      <c r="S141" s="23" t="n">
        <v>0.663823880942808</v>
      </c>
    </row>
    <row r="142" customFormat="false" ht="15.75" hidden="false" customHeight="false" outlineLevel="0" collapsed="false">
      <c r="A142" s="1" t="n">
        <v>140</v>
      </c>
      <c r="B142" s="2" t="n">
        <v>151</v>
      </c>
      <c r="C142" s="3" t="n">
        <v>0.712067119127872</v>
      </c>
      <c r="D142" s="4" t="n">
        <v>0.75321499221552</v>
      </c>
      <c r="E142" s="4" t="n">
        <v>5.87827145630584</v>
      </c>
      <c r="F142" s="4" t="n">
        <v>9.0688251035328</v>
      </c>
      <c r="G142" s="4" t="n">
        <v>11.042986864705</v>
      </c>
      <c r="H142" s="4" t="n">
        <v>10.8664103669714</v>
      </c>
      <c r="I142" s="4" t="n">
        <v>10.8344806862316</v>
      </c>
      <c r="J142" s="4" t="n">
        <v>11.0184040503507</v>
      </c>
      <c r="K142" s="4" t="n">
        <v>10.8566723080738</v>
      </c>
      <c r="L142" s="4" t="n">
        <v>11.0695116758928</v>
      </c>
      <c r="M142" s="4" t="n">
        <v>10.137575857436</v>
      </c>
      <c r="N142" s="4" t="n">
        <v>10.3053707732766</v>
      </c>
      <c r="O142" s="4" t="n">
        <v>9.87538498683471</v>
      </c>
      <c r="P142" s="5" t="n">
        <v>9.19796595677609</v>
      </c>
      <c r="Q142" s="24" t="n">
        <v>1.9963</v>
      </c>
      <c r="R142" s="22" t="n">
        <v>144</v>
      </c>
      <c r="S142" s="23" t="n">
        <v>0.622855725434995</v>
      </c>
    </row>
    <row r="143" customFormat="false" ht="15.75" hidden="false" customHeight="false" outlineLevel="0" collapsed="false">
      <c r="A143" s="1" t="n">
        <v>140</v>
      </c>
      <c r="B143" s="2" t="n">
        <v>154</v>
      </c>
      <c r="C143" s="3" t="n">
        <v>0.897054698457168</v>
      </c>
      <c r="D143" s="4" t="n">
        <v>0.882468443197631</v>
      </c>
      <c r="E143" s="4" t="n">
        <v>6.60757363253872</v>
      </c>
      <c r="F143" s="4" t="n">
        <v>10.5021037868164</v>
      </c>
      <c r="G143" s="4" t="n">
        <v>12.7338008415148</v>
      </c>
      <c r="H143" s="4" t="n">
        <v>13.2297335203366</v>
      </c>
      <c r="I143" s="4" t="n">
        <v>13.4776998597475</v>
      </c>
      <c r="J143" s="4" t="n">
        <v>13.7475455820478</v>
      </c>
      <c r="K143" s="4" t="n">
        <v>13.5506311360451</v>
      </c>
      <c r="L143" s="4" t="n">
        <v>13.1969144460027</v>
      </c>
      <c r="M143" s="4" t="n">
        <v>13.3245441795234</v>
      </c>
      <c r="N143" s="4" t="n">
        <v>13.2187938288922</v>
      </c>
      <c r="O143" s="4" t="n">
        <v>13.1568022440393</v>
      </c>
      <c r="P143" s="5" t="n">
        <v>13.0729312762973</v>
      </c>
      <c r="Q143" s="24" t="n">
        <v>0.057076</v>
      </c>
      <c r="R143" s="22" t="n">
        <v>145</v>
      </c>
      <c r="S143" s="23" t="n">
        <v>2.94754278982224</v>
      </c>
    </row>
    <row r="144" customFormat="false" ht="15.75" hidden="false" customHeight="false" outlineLevel="0" collapsed="false">
      <c r="A144" s="1" t="n">
        <v>140</v>
      </c>
      <c r="B144" s="2" t="n">
        <v>155</v>
      </c>
      <c r="C144" s="3" t="n">
        <v>0.252045826514456</v>
      </c>
      <c r="D144" s="4" t="n">
        <v>0.349427168576297</v>
      </c>
      <c r="E144" s="4" t="n">
        <v>6.27823240589181</v>
      </c>
      <c r="F144" s="4" t="n">
        <v>10.1563011456627</v>
      </c>
      <c r="G144" s="4" t="n">
        <v>12.4877250409165</v>
      </c>
      <c r="H144" s="4" t="n">
        <v>13.5589198036007</v>
      </c>
      <c r="I144" s="4" t="n">
        <v>14.5040916530276</v>
      </c>
      <c r="J144" s="4" t="n">
        <v>14.7675941080197</v>
      </c>
      <c r="K144" s="4" t="n">
        <v>14.6816693944355</v>
      </c>
      <c r="L144" s="4" t="n">
        <v>14.3322422258592</v>
      </c>
      <c r="M144" s="4" t="n">
        <v>14.1088379705401</v>
      </c>
      <c r="N144" s="4" t="n">
        <v>14.3952536824875</v>
      </c>
      <c r="O144" s="4" t="n">
        <v>14.1489361702125</v>
      </c>
      <c r="P144" s="5" t="n">
        <v>13.7995090016369</v>
      </c>
      <c r="Q144" s="24" t="n">
        <v>13.635</v>
      </c>
      <c r="R144" s="22" t="n">
        <v>146</v>
      </c>
      <c r="S144" s="23" t="n">
        <v>-1.07385795076943E-005</v>
      </c>
    </row>
    <row r="145" customFormat="false" ht="15.75" hidden="false" customHeight="false" outlineLevel="0" collapsed="false">
      <c r="A145" s="1" t="n">
        <v>141</v>
      </c>
      <c r="B145" s="2" t="n">
        <v>150</v>
      </c>
      <c r="C145" s="3" t="n">
        <v>0.531299430131593</v>
      </c>
      <c r="D145" s="4" t="n">
        <v>0.248017738871696</v>
      </c>
      <c r="E145" s="4" t="n">
        <v>4.59670212996477</v>
      </c>
      <c r="F145" s="4" t="n">
        <v>7.53838486706671</v>
      </c>
      <c r="G145" s="4" t="n">
        <v>8.48609708709799</v>
      </c>
      <c r="H145" s="4" t="n">
        <v>8.7244364513589</v>
      </c>
      <c r="I145" s="4" t="n">
        <v>8.46579850201862</v>
      </c>
      <c r="J145" s="4" t="n">
        <v>8.36871429293673</v>
      </c>
      <c r="K145" s="4" t="n">
        <v>8.35427762489778</v>
      </c>
      <c r="L145" s="4" t="n">
        <v>8.30224263829589</v>
      </c>
      <c r="M145" s="4" t="n">
        <v>8.42469863419346</v>
      </c>
      <c r="N145" s="4" t="n">
        <v>8.34208576195521</v>
      </c>
      <c r="O145" s="4" t="n">
        <v>8.2118639538326</v>
      </c>
      <c r="P145" s="5" t="n">
        <v>8.39615754082615</v>
      </c>
      <c r="Q145" s="24" t="n">
        <v>0.021847</v>
      </c>
      <c r="R145" s="22" t="n">
        <v>147</v>
      </c>
      <c r="S145" s="23" t="n">
        <v>2.80760373167757</v>
      </c>
    </row>
    <row r="146" customFormat="false" ht="15.75" hidden="false" customHeight="false" outlineLevel="0" collapsed="false">
      <c r="A146" s="1" t="n">
        <v>141</v>
      </c>
      <c r="B146" s="2" t="n">
        <v>151</v>
      </c>
      <c r="C146" s="3" t="n">
        <v>0.471269393905502</v>
      </c>
      <c r="D146" s="4" t="n">
        <v>0.495647951780408</v>
      </c>
      <c r="E146" s="4" t="n">
        <v>5.25804833128717</v>
      </c>
      <c r="F146" s="4" t="n">
        <v>8.01682609666266</v>
      </c>
      <c r="G146" s="4" t="n">
        <v>9.54836309856027</v>
      </c>
      <c r="H146" s="4" t="n">
        <v>9.47832654314108</v>
      </c>
      <c r="I146" s="4" t="n">
        <v>9.11490093760469</v>
      </c>
      <c r="J146" s="4" t="n">
        <v>9.85669271124018</v>
      </c>
      <c r="K146" s="4" t="n">
        <v>9.34761608438436</v>
      </c>
      <c r="L146" s="4" t="n">
        <v>9.51586254046211</v>
      </c>
      <c r="M146" s="4" t="n">
        <v>9.30064209175137</v>
      </c>
      <c r="N146" s="4" t="n">
        <v>9.06773105257288</v>
      </c>
      <c r="O146" s="4" t="n">
        <v>8.95464588681773</v>
      </c>
      <c r="P146" s="5" t="n">
        <v>8.83736410313665</v>
      </c>
      <c r="Q146" s="24" t="n">
        <v>0.011257</v>
      </c>
      <c r="R146" s="22" t="n">
        <v>148</v>
      </c>
      <c r="S146" s="23" t="n">
        <v>3.96037219173627</v>
      </c>
    </row>
    <row r="147" customFormat="false" ht="15.75" hidden="false" customHeight="false" outlineLevel="0" collapsed="false">
      <c r="A147" s="1" t="n">
        <v>141</v>
      </c>
      <c r="B147" s="2" t="n">
        <v>154</v>
      </c>
      <c r="C147" s="3" t="n">
        <v>0.545733021513642</v>
      </c>
      <c r="D147" s="4" t="n">
        <v>0.607999239920859</v>
      </c>
      <c r="E147" s="4" t="n">
        <v>5.23361523292926</v>
      </c>
      <c r="F147" s="4" t="n">
        <v>9.05926952563809</v>
      </c>
      <c r="G147" s="4" t="n">
        <v>11.4466111049908</v>
      </c>
      <c r="H147" s="4" t="n">
        <v>12.3301497015506</v>
      </c>
      <c r="I147" s="4" t="n">
        <v>12.636316988431</v>
      </c>
      <c r="J147" s="4" t="n">
        <v>12.7305941407374</v>
      </c>
      <c r="K147" s="4" t="n">
        <v>12.5237757589514</v>
      </c>
      <c r="L147" s="4" t="n">
        <v>12.526454150157</v>
      </c>
      <c r="M147" s="4" t="n">
        <v>12.4482251637902</v>
      </c>
      <c r="N147" s="4" t="n">
        <v>12.1850452239608</v>
      </c>
      <c r="O147" s="4" t="n">
        <v>12.2137356182038</v>
      </c>
      <c r="P147" s="5" t="n">
        <v>11.9281403720984</v>
      </c>
      <c r="Q147" s="24" t="n">
        <v>0.04904</v>
      </c>
      <c r="R147" s="22" t="n">
        <v>149</v>
      </c>
      <c r="S147" s="23" t="n">
        <v>3.95782156314913</v>
      </c>
    </row>
    <row r="148" customFormat="false" ht="15.75" hidden="false" customHeight="false" outlineLevel="0" collapsed="false">
      <c r="A148" s="1" t="n">
        <v>141</v>
      </c>
      <c r="B148" s="2" t="n">
        <v>155</v>
      </c>
      <c r="C148" s="3" t="n">
        <v>0.552209122801294</v>
      </c>
      <c r="D148" s="4" t="n">
        <v>0.618539155107572</v>
      </c>
      <c r="E148" s="4" t="n">
        <v>4.78161154689373</v>
      </c>
      <c r="F148" s="4" t="n">
        <v>8.95413200317579</v>
      </c>
      <c r="G148" s="4" t="n">
        <v>11.4870129089987</v>
      </c>
      <c r="H148" s="4" t="n">
        <v>12.9210839139068</v>
      </c>
      <c r="I148" s="4" t="n">
        <v>13.7264670685838</v>
      </c>
      <c r="J148" s="4" t="n">
        <v>13.7881995561181</v>
      </c>
      <c r="K148" s="4" t="n">
        <v>13.4423574998021</v>
      </c>
      <c r="L148" s="4" t="n">
        <v>13.325430277396</v>
      </c>
      <c r="M148" s="4" t="n">
        <v>13.3844482337104</v>
      </c>
      <c r="N148" s="4" t="n">
        <v>13.0817692035907</v>
      </c>
      <c r="O148" s="4" t="n">
        <v>13.0765359217662</v>
      </c>
      <c r="P148" s="5" t="n">
        <v>13.0606809916482</v>
      </c>
      <c r="Q148" s="24" t="n">
        <v>0.47648</v>
      </c>
      <c r="R148" s="22" t="n">
        <v>150</v>
      </c>
      <c r="S148" s="23" t="n">
        <v>1.42789413870552</v>
      </c>
    </row>
    <row r="149" customFormat="false" ht="15.75" hidden="false" customHeight="false" outlineLevel="0" collapsed="false">
      <c r="A149" s="1" t="n">
        <v>145</v>
      </c>
      <c r="B149" s="2" t="n">
        <v>150</v>
      </c>
      <c r="C149" s="3" t="n">
        <v>0.235424764019986</v>
      </c>
      <c r="D149" s="4" t="n">
        <v>0.0888395335923713</v>
      </c>
      <c r="E149" s="4" t="n">
        <v>0.293170460854977</v>
      </c>
      <c r="F149" s="4" t="n">
        <v>0.324264297612357</v>
      </c>
      <c r="G149" s="4" t="n">
        <v>0.548584119933297</v>
      </c>
      <c r="H149" s="4" t="n">
        <v>1.00832870627422</v>
      </c>
      <c r="I149" s="4" t="n">
        <v>1.86340921710155</v>
      </c>
      <c r="J149" s="4" t="n">
        <v>2.387562465297</v>
      </c>
      <c r="K149" s="4" t="n">
        <v>2.80955024986127</v>
      </c>
      <c r="L149" s="4" t="n">
        <v>2.96501943364792</v>
      </c>
      <c r="M149" s="4" t="n">
        <v>3.58467518045526</v>
      </c>
      <c r="N149" s="4" t="n">
        <v>3.64464186563026</v>
      </c>
      <c r="O149" s="4" t="n">
        <v>3.7379233759024</v>
      </c>
      <c r="P149" s="5" t="n">
        <v>3.78012215435883</v>
      </c>
      <c r="Q149" s="21" t="n">
        <v>3.499E-005</v>
      </c>
      <c r="R149" s="22" t="n">
        <v>151</v>
      </c>
      <c r="S149" s="23" t="n">
        <v>6.53139226181275</v>
      </c>
    </row>
    <row r="150" customFormat="false" ht="15.75" hidden="false" customHeight="false" outlineLevel="0" collapsed="false">
      <c r="A150" s="1" t="n">
        <v>145</v>
      </c>
      <c r="B150" s="2" t="n">
        <v>155</v>
      </c>
      <c r="C150" s="3" t="n">
        <v>0.446742502585313</v>
      </c>
      <c r="D150" s="4" t="n">
        <v>0.358324715615281</v>
      </c>
      <c r="E150" s="4" t="n">
        <v>1.83350568769385</v>
      </c>
      <c r="F150" s="4" t="n">
        <v>3.55532574974136</v>
      </c>
      <c r="G150" s="4" t="n">
        <v>6.37538779731102</v>
      </c>
      <c r="H150" s="4" t="n">
        <v>8.25077559462231</v>
      </c>
      <c r="I150" s="4" t="n">
        <v>8.56256463288499</v>
      </c>
      <c r="J150" s="4" t="n">
        <v>9.10237849017549</v>
      </c>
      <c r="K150" s="4" t="n">
        <v>8.7905894519128</v>
      </c>
      <c r="L150" s="4" t="n">
        <v>8.68821096173731</v>
      </c>
      <c r="M150" s="4" t="n">
        <v>8.68355739400216</v>
      </c>
      <c r="N150" s="4" t="n">
        <v>8.34384694932749</v>
      </c>
      <c r="O150" s="4" t="n">
        <v>8.87900723888284</v>
      </c>
      <c r="P150" s="5" t="n">
        <v>8.7812823164425</v>
      </c>
      <c r="Q150" s="24" t="n">
        <v>0.052173</v>
      </c>
      <c r="R150" s="22" t="n">
        <v>152</v>
      </c>
      <c r="S150" s="23" t="n">
        <v>2.94619383548766</v>
      </c>
    </row>
    <row r="151" customFormat="false" ht="15.75" hidden="false" customHeight="false" outlineLevel="0" collapsed="false">
      <c r="A151" s="1" t="n">
        <v>146</v>
      </c>
      <c r="B151" s="2" t="n">
        <v>154</v>
      </c>
      <c r="C151" s="3" t="n">
        <v>0.640025575447715</v>
      </c>
      <c r="D151" s="4" t="n">
        <v>0.581841432225057</v>
      </c>
      <c r="E151" s="4" t="n">
        <v>2.58695652173908</v>
      </c>
      <c r="F151" s="4" t="n">
        <v>4.50255754475701</v>
      </c>
      <c r="G151" s="4" t="n">
        <v>6.10933503836335</v>
      </c>
      <c r="H151" s="4" t="n">
        <v>7.25959079283885</v>
      </c>
      <c r="I151" s="4" t="n">
        <v>7.30434782608689</v>
      </c>
      <c r="J151" s="4" t="n">
        <v>7.27301790281346</v>
      </c>
      <c r="K151" s="4" t="n">
        <v>7.51470588235299</v>
      </c>
      <c r="L151" s="4" t="n">
        <v>7.16112531969336</v>
      </c>
      <c r="M151" s="4" t="n">
        <v>7.31777493606151</v>
      </c>
      <c r="N151" s="4" t="n">
        <v>7.26406649616406</v>
      </c>
      <c r="O151" s="4" t="n">
        <v>7.25959079283885</v>
      </c>
      <c r="P151" s="5" t="n">
        <v>6.9955242966753</v>
      </c>
      <c r="Q151" s="24" t="n">
        <v>5.1433</v>
      </c>
      <c r="R151" s="22" t="n">
        <v>153</v>
      </c>
      <c r="S151" s="23" t="n">
        <v>0.684352556400806</v>
      </c>
    </row>
    <row r="152" customFormat="false" ht="15.75" hidden="false" customHeight="false" outlineLevel="0" collapsed="false">
      <c r="A152" s="1" t="n">
        <v>151</v>
      </c>
      <c r="B152" s="2" t="n">
        <v>154</v>
      </c>
      <c r="C152" s="3" t="n">
        <v>0.127118644067842</v>
      </c>
      <c r="D152" s="4" t="n">
        <v>0.120056497175193</v>
      </c>
      <c r="E152" s="4" t="n">
        <v>0.454802259887011</v>
      </c>
      <c r="F152" s="4" t="n">
        <v>0.887005649717496</v>
      </c>
      <c r="G152" s="4" t="n">
        <v>1.50564971751409</v>
      </c>
      <c r="H152" s="4" t="n">
        <v>1.9463276836158</v>
      </c>
      <c r="I152" s="4" t="n">
        <v>2.0240112994351</v>
      </c>
      <c r="J152" s="4" t="n">
        <v>1.99011299435036</v>
      </c>
      <c r="K152" s="4" t="n">
        <v>2.00564971751415</v>
      </c>
      <c r="L152" s="4" t="n">
        <v>1.9717514124294</v>
      </c>
      <c r="M152" s="4" t="n">
        <v>2.0155367231638</v>
      </c>
      <c r="N152" s="4" t="n">
        <v>1.91101694915256</v>
      </c>
      <c r="O152" s="4" t="n">
        <v>2.04943502824854</v>
      </c>
      <c r="P152" s="5" t="n">
        <v>1.9731638418079</v>
      </c>
      <c r="Q152" s="24" t="n">
        <v>5.068</v>
      </c>
      <c r="R152" s="22" t="n">
        <v>154</v>
      </c>
      <c r="S152" s="23" t="n">
        <v>1.25833248812169</v>
      </c>
    </row>
    <row r="153" customFormat="false" ht="15.75" hidden="false" customHeight="false" outlineLevel="0" collapsed="false">
      <c r="A153" s="1" t="n">
        <v>151</v>
      </c>
      <c r="B153" s="2" t="n">
        <v>155</v>
      </c>
      <c r="C153" s="3" t="n">
        <v>0.255591054313058</v>
      </c>
      <c r="D153" s="4" t="n">
        <v>0.129392971245857</v>
      </c>
      <c r="E153" s="4" t="n">
        <v>0.523961661341832</v>
      </c>
      <c r="F153" s="4" t="n">
        <v>1.03993610223639</v>
      </c>
      <c r="G153" s="4" t="n">
        <v>1.70607028753997</v>
      </c>
      <c r="H153" s="4" t="n">
        <v>2.24440894568694</v>
      </c>
      <c r="I153" s="4" t="n">
        <v>2.61661341853032</v>
      </c>
      <c r="J153" s="4" t="n">
        <v>2.67891373801912</v>
      </c>
      <c r="K153" s="4" t="n">
        <v>2.69169329073484</v>
      </c>
      <c r="L153" s="4" t="n">
        <v>2.50798722044728</v>
      </c>
      <c r="M153" s="4" t="n">
        <v>2.78434504792333</v>
      </c>
      <c r="N153" s="4" t="n">
        <v>2.7603833865815</v>
      </c>
      <c r="O153" s="4" t="n">
        <v>2.76198083067092</v>
      </c>
      <c r="P153" s="5" t="n">
        <v>2.70127795527154</v>
      </c>
      <c r="Q153" s="24" t="n">
        <v>0.10166</v>
      </c>
      <c r="R153" s="22" t="n">
        <v>155</v>
      </c>
      <c r="S153" s="23" t="n">
        <v>2.83729636962988</v>
      </c>
    </row>
    <row r="154" customFormat="false" ht="15.75" hidden="false" customHeight="false" outlineLevel="0" collapsed="false">
      <c r="A154" s="1" t="n">
        <v>151</v>
      </c>
      <c r="B154" s="2" t="n">
        <v>172</v>
      </c>
      <c r="C154" s="3" t="n">
        <v>0.423725080844569</v>
      </c>
      <c r="D154" s="4" t="n">
        <v>0.405210763433242</v>
      </c>
      <c r="E154" s="4" t="n">
        <v>0.605566619030471</v>
      </c>
      <c r="F154" s="4" t="n">
        <v>0.636173161018999</v>
      </c>
      <c r="G154" s="4" t="n">
        <v>0.832742874351282</v>
      </c>
      <c r="H154" s="4" t="n">
        <v>1.30330931901399</v>
      </c>
      <c r="I154" s="4" t="n">
        <v>2.85777046442119</v>
      </c>
      <c r="J154" s="4" t="n">
        <v>5.57171111471162</v>
      </c>
      <c r="K154" s="4" t="n">
        <v>9.35463166257502</v>
      </c>
      <c r="L154" s="4" t="n">
        <v>11.9361245378345</v>
      </c>
      <c r="M154" s="4" t="n">
        <v>15.9314305024477</v>
      </c>
      <c r="N154" s="4" t="n">
        <v>16.9892790146183</v>
      </c>
      <c r="O154" s="4" t="n">
        <v>18.0635503388907</v>
      </c>
      <c r="P154" s="5" t="n">
        <v>18.3132790698351</v>
      </c>
      <c r="Q154" s="24" t="n">
        <v>0.059446</v>
      </c>
      <c r="R154" s="22" t="n">
        <v>156</v>
      </c>
      <c r="S154" s="23" t="n">
        <v>3.00780843974316</v>
      </c>
    </row>
    <row r="155" customFormat="false" ht="15.75" hidden="false" customHeight="false" outlineLevel="0" collapsed="false">
      <c r="A155" s="1" t="n">
        <v>152</v>
      </c>
      <c r="B155" s="2" t="n">
        <v>155</v>
      </c>
      <c r="C155" s="3" t="n">
        <v>0.0915780866721779</v>
      </c>
      <c r="D155" s="4" t="n">
        <v>0.0850367947669958</v>
      </c>
      <c r="E155" s="4" t="n">
        <v>0.29108748977921</v>
      </c>
      <c r="F155" s="4" t="n">
        <v>0.524938675388402</v>
      </c>
      <c r="G155" s="4" t="n">
        <v>0.951757972199445</v>
      </c>
      <c r="H155" s="4" t="n">
        <v>1.47015535568266</v>
      </c>
      <c r="I155" s="4" t="n">
        <v>1.86426819296798</v>
      </c>
      <c r="J155" s="4" t="n">
        <v>1.89370400654121</v>
      </c>
      <c r="K155" s="4" t="n">
        <v>1.88225674570728</v>
      </c>
      <c r="L155" s="4" t="n">
        <v>1.89206868356496</v>
      </c>
      <c r="M155" s="4" t="n">
        <v>1.96565821749784</v>
      </c>
      <c r="N155" s="4" t="n">
        <v>1.97219950940302</v>
      </c>
      <c r="O155" s="4" t="n">
        <v>1.92150449713819</v>
      </c>
      <c r="P155" s="5" t="n">
        <v>1.97383483237927</v>
      </c>
      <c r="Q155" s="24" t="n">
        <v>0.048663</v>
      </c>
      <c r="R155" s="22" t="n">
        <v>157</v>
      </c>
      <c r="S155" s="23" t="n">
        <v>3.0065362106459</v>
      </c>
    </row>
    <row r="156" customFormat="false" ht="15.75" hidden="false" customHeight="false" outlineLevel="0" collapsed="false">
      <c r="A156" s="1" t="n">
        <v>152</v>
      </c>
      <c r="B156" s="2" t="n">
        <v>164</v>
      </c>
      <c r="C156" s="3" t="n">
        <v>0.737804878048607</v>
      </c>
      <c r="D156" s="4" t="n">
        <v>0.764634146341672</v>
      </c>
      <c r="E156" s="4" t="n">
        <v>2.19552845528446</v>
      </c>
      <c r="F156" s="4" t="n">
        <v>1.78861788617873</v>
      </c>
      <c r="G156" s="4" t="n">
        <v>2.65162601625995</v>
      </c>
      <c r="H156" s="4" t="n">
        <v>4.05121951219534</v>
      </c>
      <c r="I156" s="4" t="n">
        <v>6.04105691056901</v>
      </c>
      <c r="J156" s="4" t="n">
        <v>8.54959349593499</v>
      </c>
      <c r="K156" s="4" t="n">
        <v>10.1101626016257</v>
      </c>
      <c r="M156" s="4" t="n">
        <v>11.313008130081</v>
      </c>
      <c r="N156" s="4" t="n">
        <v>11.4560975609755</v>
      </c>
      <c r="O156" s="4" t="n">
        <v>11.4739837398374</v>
      </c>
      <c r="P156" s="5" t="n">
        <v>11.5008130081299</v>
      </c>
      <c r="Q156" s="21" t="n">
        <v>0.0031128</v>
      </c>
      <c r="R156" s="22" t="n">
        <v>158</v>
      </c>
      <c r="S156" s="23" t="n">
        <v>4.34800934369253</v>
      </c>
    </row>
    <row r="157" customFormat="false" ht="15.75" hidden="false" customHeight="false" outlineLevel="0" collapsed="false">
      <c r="A157" s="1" t="n">
        <v>152</v>
      </c>
      <c r="B157" s="2" t="n">
        <v>169</v>
      </c>
      <c r="C157" s="3" t="n">
        <v>0.35168941936102</v>
      </c>
      <c r="D157" s="4" t="n">
        <v>0.489699380664237</v>
      </c>
      <c r="E157" s="4" t="n">
        <v>1.76028087609138</v>
      </c>
      <c r="F157" s="4" t="n">
        <v>3.54550516603717</v>
      </c>
      <c r="G157" s="4" t="n">
        <v>5.99266488285893</v>
      </c>
      <c r="H157" s="4" t="n">
        <v>8.83995390119815</v>
      </c>
      <c r="I157" s="4" t="n">
        <v>11.4959556466349</v>
      </c>
      <c r="J157" s="4" t="n">
        <v>13.5068713182195</v>
      </c>
      <c r="K157" s="4" t="n">
        <v>14.4930269538785</v>
      </c>
      <c r="L157" s="4" t="n">
        <v>14.80728318237</v>
      </c>
      <c r="M157" s="4" t="n">
        <v>16.092801278559</v>
      </c>
      <c r="N157" s="4" t="n">
        <v>16.332583313144</v>
      </c>
      <c r="O157" s="4" t="n">
        <v>16.3436569306819</v>
      </c>
      <c r="P157" s="5" t="n">
        <v>16.2166349213149</v>
      </c>
      <c r="Q157" s="21" t="n">
        <v>0.019442</v>
      </c>
      <c r="R157" s="22" t="n">
        <v>159</v>
      </c>
      <c r="S157" s="23" t="n">
        <v>3.57758459617987</v>
      </c>
    </row>
    <row r="158" customFormat="false" ht="15.75" hidden="false" customHeight="false" outlineLevel="0" collapsed="false">
      <c r="A158" s="1" t="n">
        <v>154</v>
      </c>
      <c r="B158" s="2" t="n">
        <v>163</v>
      </c>
      <c r="C158" s="3" t="n">
        <v>0.567781429890801</v>
      </c>
      <c r="D158" s="4" t="n">
        <v>0.508473151969426</v>
      </c>
      <c r="E158" s="4" t="n">
        <v>0.712881086442077</v>
      </c>
      <c r="F158" s="4" t="n">
        <v>0.698213087276396</v>
      </c>
      <c r="G158" s="4" t="n">
        <v>1.12140780233182</v>
      </c>
      <c r="H158" s="4" t="n">
        <v>1.72535536757658</v>
      </c>
      <c r="I158" s="4" t="n">
        <v>3.14788863043592</v>
      </c>
      <c r="J158" s="4" t="n">
        <v>5.32883199862383</v>
      </c>
      <c r="K158" s="4" t="n">
        <v>6.67761486894709</v>
      </c>
      <c r="L158" s="4" t="n">
        <v>6.77996143279704</v>
      </c>
      <c r="M158" s="4" t="n">
        <v>8.13538761810961</v>
      </c>
      <c r="N158" s="4" t="n">
        <v>8.03672725869885</v>
      </c>
      <c r="O158" s="4" t="n">
        <v>8.01772456881031</v>
      </c>
      <c r="P158" s="5" t="n">
        <v>7.91125470909179</v>
      </c>
      <c r="Q158" s="24" t="n">
        <v>0.00063759</v>
      </c>
      <c r="R158" s="22" t="n">
        <v>160</v>
      </c>
      <c r="S158" s="23" t="n">
        <v>5.75400597337963</v>
      </c>
    </row>
    <row r="159" customFormat="false" ht="15.75" hidden="false" customHeight="false" outlineLevel="0" collapsed="false">
      <c r="A159" s="1" t="n">
        <v>154</v>
      </c>
      <c r="B159" s="2" t="n">
        <v>170</v>
      </c>
      <c r="C159" s="3" t="n">
        <v>0.736265101249784</v>
      </c>
      <c r="D159" s="4" t="n">
        <v>0.76635389717075</v>
      </c>
      <c r="E159" s="4" t="n">
        <v>0.95408043666176</v>
      </c>
      <c r="F159" s="4" t="n">
        <v>0.879100451606933</v>
      </c>
      <c r="G159" s="4" t="n">
        <v>1.16164859964221</v>
      </c>
      <c r="H159" s="4" t="n">
        <v>1.84738034394102</v>
      </c>
      <c r="I159" s="4" t="n">
        <v>3.61751461647197</v>
      </c>
      <c r="J159" s="4" t="n">
        <v>7.27066800439695</v>
      </c>
      <c r="K159" s="4" t="n">
        <v>10.288300331978</v>
      </c>
      <c r="L159" s="4" t="n">
        <v>11.9867154605601</v>
      </c>
      <c r="M159" s="4" t="n">
        <v>15.5528172056859</v>
      </c>
      <c r="N159" s="4" t="n">
        <v>15.2930258011785</v>
      </c>
      <c r="O159" s="4" t="n">
        <v>15.3736940501926</v>
      </c>
      <c r="P159" s="5" t="n">
        <v>15.1246799237532</v>
      </c>
      <c r="Q159" s="21" t="n">
        <v>2.3773E-005</v>
      </c>
      <c r="R159" s="22" t="n">
        <v>161</v>
      </c>
      <c r="S159" s="23" t="n">
        <v>7.26507144717019</v>
      </c>
    </row>
    <row r="160" customFormat="false" ht="15.75" hidden="false" customHeight="false" outlineLevel="0" collapsed="false">
      <c r="A160" s="1" t="n">
        <v>155</v>
      </c>
      <c r="B160" s="2" t="n">
        <v>160</v>
      </c>
      <c r="C160" s="3" t="n">
        <v>0.283982683982669</v>
      </c>
      <c r="D160" s="4" t="n">
        <v>0.183549783549778</v>
      </c>
      <c r="E160" s="4" t="n">
        <v>0.394805194805121</v>
      </c>
      <c r="F160" s="4" t="n">
        <v>0.484848484848449</v>
      </c>
      <c r="G160" s="4" t="n">
        <v>0.817316017316002</v>
      </c>
      <c r="H160" s="4" t="n">
        <v>1.30909090909089</v>
      </c>
      <c r="I160" s="4" t="n">
        <v>2.53160173160177</v>
      </c>
      <c r="J160" s="4" t="n">
        <v>3.86493506493511</v>
      </c>
      <c r="K160" s="4" t="n">
        <v>4</v>
      </c>
      <c r="L160" s="4" t="n">
        <v>3.73333333333333</v>
      </c>
      <c r="M160" s="4" t="n">
        <v>4.14199134199134</v>
      </c>
      <c r="N160" s="4" t="n">
        <v>3.97922077922088</v>
      </c>
      <c r="O160" s="4" t="n">
        <v>4.04848484848488</v>
      </c>
      <c r="P160" s="5" t="n">
        <v>3.97575757575756</v>
      </c>
      <c r="Q160" s="21" t="n">
        <v>1.1008E-006</v>
      </c>
      <c r="R160" s="22" t="n">
        <v>162</v>
      </c>
      <c r="S160" s="23" t="n">
        <v>9.63821883843973</v>
      </c>
    </row>
    <row r="161" customFormat="false" ht="15.75" hidden="false" customHeight="false" outlineLevel="0" collapsed="false">
      <c r="A161" s="1" t="n">
        <v>155</v>
      </c>
      <c r="B161" s="2" t="n">
        <v>161</v>
      </c>
      <c r="C161" s="3" t="n">
        <v>0.708752904724993</v>
      </c>
      <c r="D161" s="4" t="n">
        <v>0.639039504260344</v>
      </c>
      <c r="E161" s="4" t="n">
        <v>0.86367157242453</v>
      </c>
      <c r="F161" s="4" t="n">
        <v>0.855925639039521</v>
      </c>
      <c r="G161" s="4" t="n">
        <v>1.15801704105359</v>
      </c>
      <c r="H161" s="4" t="n">
        <v>1.76607281177389</v>
      </c>
      <c r="I161" s="4" t="n">
        <v>2.98605731990711</v>
      </c>
      <c r="J161" s="4" t="n">
        <v>4.39581719597209</v>
      </c>
      <c r="K161" s="4" t="n">
        <v>5.03098373354004</v>
      </c>
      <c r="L161" s="4" t="n">
        <v>4.94190549961276</v>
      </c>
      <c r="M161" s="4" t="n">
        <v>5.04647560030984</v>
      </c>
      <c r="N161" s="4" t="n">
        <v>4.93028659953535</v>
      </c>
      <c r="O161" s="4" t="n">
        <v>4.93028659953535</v>
      </c>
      <c r="P161" s="5" t="n">
        <v>4.67079783113873</v>
      </c>
      <c r="Q161" s="21" t="n">
        <v>0.0015599</v>
      </c>
      <c r="R161" s="22" t="n">
        <v>163</v>
      </c>
      <c r="S161" s="23" t="n">
        <v>4.67597303441885</v>
      </c>
    </row>
    <row r="162" customFormat="false" ht="15.75" hidden="false" customHeight="false" outlineLevel="0" collapsed="false">
      <c r="A162" s="1" t="n">
        <v>155</v>
      </c>
      <c r="B162" s="2" t="n">
        <v>163</v>
      </c>
      <c r="C162" s="3" t="n">
        <v>0.427875374443663</v>
      </c>
      <c r="D162" s="4" t="n">
        <v>0.385493225632301</v>
      </c>
      <c r="E162" s="4" t="n">
        <v>0.43945838602662</v>
      </c>
      <c r="F162" s="4" t="n">
        <v>0.680782868011482</v>
      </c>
      <c r="G162" s="4" t="n">
        <v>0.919256043930351</v>
      </c>
      <c r="H162" s="4" t="n">
        <v>1.62927486255017</v>
      </c>
      <c r="I162" s="4" t="n">
        <v>3.02924936851961</v>
      </c>
      <c r="J162" s="4" t="n">
        <v>4.91992358499739</v>
      </c>
      <c r="K162" s="4" t="n">
        <v>6.03012153272802</v>
      </c>
      <c r="L162" s="4" t="n">
        <v>5.81986286895062</v>
      </c>
      <c r="M162" s="4" t="n">
        <v>7.17264658229037</v>
      </c>
      <c r="N162" s="4" t="n">
        <v>7.08326316884089</v>
      </c>
      <c r="O162" s="4" t="n">
        <v>7.0998175164118</v>
      </c>
      <c r="P162" s="5" t="n">
        <v>7.02722829569062</v>
      </c>
      <c r="Q162" s="24" t="n">
        <v>0.048964</v>
      </c>
      <c r="R162" s="22" t="n">
        <v>164</v>
      </c>
      <c r="S162" s="23" t="n">
        <v>3.64410587498225</v>
      </c>
    </row>
    <row r="163" customFormat="false" ht="15.75" hidden="false" customHeight="false" outlineLevel="0" collapsed="false">
      <c r="A163" s="1" t="n">
        <v>155</v>
      </c>
      <c r="B163" s="2" t="n">
        <v>164</v>
      </c>
      <c r="C163" s="3" t="n">
        <v>0.567781429890801</v>
      </c>
      <c r="D163" s="4" t="n">
        <v>0.508473151969426</v>
      </c>
      <c r="E163" s="4" t="n">
        <v>0.712881086442077</v>
      </c>
      <c r="F163" s="4" t="n">
        <v>0.698213087276396</v>
      </c>
      <c r="G163" s="4" t="n">
        <v>1.12140780233182</v>
      </c>
      <c r="H163" s="4" t="n">
        <v>1.72535536757658</v>
      </c>
      <c r="I163" s="4" t="n">
        <v>3.14788863043592</v>
      </c>
      <c r="J163" s="4" t="n">
        <v>5.32883199862383</v>
      </c>
      <c r="K163" s="4" t="n">
        <v>6.67761486894709</v>
      </c>
      <c r="L163" s="4" t="n">
        <v>6.77996143279704</v>
      </c>
      <c r="M163" s="4" t="n">
        <v>8.11937961410753</v>
      </c>
      <c r="N163" s="4" t="n">
        <v>8.04606526103329</v>
      </c>
      <c r="O163" s="4" t="n">
        <v>8.01772456881031</v>
      </c>
      <c r="P163" s="5" t="n">
        <v>7.90725270809138</v>
      </c>
      <c r="Q163" s="21" t="n">
        <v>6.6083E-005</v>
      </c>
      <c r="R163" s="22" t="n">
        <v>165</v>
      </c>
      <c r="S163" s="23" t="n">
        <v>7.80378845982816</v>
      </c>
    </row>
    <row r="164" customFormat="false" ht="15.75" hidden="false" customHeight="false" outlineLevel="0" collapsed="false">
      <c r="A164" s="1" t="n">
        <v>155</v>
      </c>
      <c r="B164" s="2" t="n">
        <v>166</v>
      </c>
      <c r="C164" s="3" t="n">
        <v>0.18876611418021</v>
      </c>
      <c r="D164" s="4" t="n">
        <v>-0.271639042357666</v>
      </c>
      <c r="E164" s="4" t="n">
        <v>0.386740331491481</v>
      </c>
      <c r="F164" s="4" t="n">
        <v>0.377532228360944</v>
      </c>
      <c r="G164" s="4" t="n">
        <v>0.547882136279555</v>
      </c>
      <c r="H164" s="4" t="n">
        <v>0.980662983425295</v>
      </c>
      <c r="I164" s="4" t="n">
        <v>2.86832412523001</v>
      </c>
      <c r="J164" s="4" t="n">
        <v>4.98618784530393</v>
      </c>
      <c r="K164" s="4" t="n">
        <v>6.74033149171271</v>
      </c>
      <c r="L164" s="4" t="n">
        <v>6.44106813996343</v>
      </c>
      <c r="M164" s="4" t="n">
        <v>10.4327808471457</v>
      </c>
      <c r="N164" s="4" t="n">
        <v>10.4051565377536</v>
      </c>
      <c r="O164" s="4" t="n">
        <v>9.80662983425452</v>
      </c>
      <c r="P164" s="5" t="n">
        <v>10.3314917127072</v>
      </c>
      <c r="Q164" s="21" t="n">
        <v>2.0698E-006</v>
      </c>
      <c r="R164" s="22" t="n">
        <v>166</v>
      </c>
      <c r="S164" s="23" t="n">
        <v>9.02838602000619</v>
      </c>
    </row>
    <row r="165" customFormat="false" ht="15.75" hidden="false" customHeight="false" outlineLevel="0" collapsed="false">
      <c r="A165" s="1" t="n">
        <v>155</v>
      </c>
      <c r="B165" s="2" t="n">
        <v>171</v>
      </c>
      <c r="C165" s="3" t="n">
        <v>0.729579711338216</v>
      </c>
      <c r="D165" s="4" t="n">
        <v>0.75942125189774</v>
      </c>
      <c r="E165" s="4" t="n">
        <v>0.945376020615778</v>
      </c>
      <c r="F165" s="4" t="n">
        <v>0.871181013264318</v>
      </c>
      <c r="G165" s="4" t="n">
        <v>1.09408115764099</v>
      </c>
      <c r="H165" s="4" t="n">
        <v>1.83080001951092</v>
      </c>
      <c r="I165" s="4" t="n">
        <v>3.58507602416556</v>
      </c>
      <c r="J165" s="4" t="n">
        <v>7.0433388574317</v>
      </c>
      <c r="K165" s="4" t="n">
        <v>10.1963160751743</v>
      </c>
      <c r="L165" s="4" t="n">
        <v>11.879656958565</v>
      </c>
      <c r="M165" s="4" t="n">
        <v>15.4138597437631</v>
      </c>
      <c r="N165" s="4" t="n">
        <v>15.1563857908569</v>
      </c>
      <c r="O165" s="4" t="n">
        <v>15.3300408282621</v>
      </c>
      <c r="P165" s="5" t="n">
        <v>15.1279034416909</v>
      </c>
      <c r="Q165" s="21" t="n">
        <v>5.7777E-007</v>
      </c>
      <c r="R165" s="22" t="n">
        <v>167</v>
      </c>
      <c r="S165" s="23" t="n">
        <v>9.88458938013042</v>
      </c>
    </row>
    <row r="166" customFormat="false" ht="15.75" hidden="false" customHeight="false" outlineLevel="0" collapsed="false">
      <c r="A166" s="1" t="n">
        <v>155</v>
      </c>
      <c r="B166" s="2" t="n">
        <v>172</v>
      </c>
      <c r="C166" s="3" t="n">
        <v>0.728527278776652</v>
      </c>
      <c r="D166" s="4" t="n">
        <v>0.75015637547147</v>
      </c>
      <c r="E166" s="4" t="n">
        <v>0.979437288457807</v>
      </c>
      <c r="F166" s="4" t="n">
        <v>0.822539681745567</v>
      </c>
      <c r="G166" s="4" t="n">
        <v>1.07957442656938</v>
      </c>
      <c r="H166" s="4" t="n">
        <v>1.83585553718256</v>
      </c>
      <c r="I166" s="4" t="n">
        <v>3.44362372824523</v>
      </c>
      <c r="J166" s="4" t="n">
        <v>6.83294216534135</v>
      </c>
      <c r="K166" s="4" t="n">
        <v>10.0936795891361</v>
      </c>
      <c r="L166" s="4" t="n">
        <v>11.2986185624265</v>
      </c>
      <c r="M166" s="4" t="n">
        <v>16.3221886061794</v>
      </c>
      <c r="N166" s="4" t="n">
        <v>16.1870385722828</v>
      </c>
      <c r="O166" s="4" t="n">
        <v>16.1951653937655</v>
      </c>
      <c r="P166" s="5" t="n">
        <v>16.2015270811495</v>
      </c>
      <c r="Q166" s="21" t="n">
        <v>1.3021E-006</v>
      </c>
      <c r="R166" s="22" t="n">
        <v>168</v>
      </c>
      <c r="S166" s="23" t="n">
        <v>8.88815252225153</v>
      </c>
    </row>
    <row r="167" customFormat="false" ht="15.75" hidden="false" customHeight="false" outlineLevel="0" collapsed="false">
      <c r="A167" s="1" t="n">
        <v>156</v>
      </c>
      <c r="B167" s="2" t="n">
        <v>163</v>
      </c>
      <c r="C167" s="3" t="n">
        <v>0.747484651429301</v>
      </c>
      <c r="D167" s="4" t="n">
        <v>0.663147549930325</v>
      </c>
      <c r="E167" s="4" t="n">
        <v>0.838489106521915</v>
      </c>
      <c r="F167" s="4" t="n">
        <v>0.694442234298866</v>
      </c>
      <c r="G167" s="4" t="n">
        <v>0.865780919520769</v>
      </c>
      <c r="H167" s="4" t="n">
        <v>1.26698853286969</v>
      </c>
      <c r="I167" s="4" t="n">
        <v>2.11055585087346</v>
      </c>
      <c r="J167" s="4" t="n">
        <v>3.5421467573106</v>
      </c>
      <c r="K167" s="4" t="n">
        <v>4.85646500016376</v>
      </c>
      <c r="L167" s="4" t="n">
        <v>4.7462402996215</v>
      </c>
      <c r="M167" s="4" t="n">
        <v>6.11331866562386</v>
      </c>
      <c r="N167" s="4" t="n">
        <v>5.87096159760091</v>
      </c>
      <c r="O167" s="4" t="n">
        <v>5.90997226058687</v>
      </c>
      <c r="P167" s="5" t="n">
        <v>6.0592732252568</v>
      </c>
      <c r="Q167" s="24" t="n">
        <v>0.00030129</v>
      </c>
      <c r="R167" s="22" t="n">
        <v>169</v>
      </c>
      <c r="S167" s="23" t="n">
        <v>6.80492909095766</v>
      </c>
    </row>
    <row r="168" customFormat="false" ht="15.75" hidden="false" customHeight="false" outlineLevel="0" collapsed="false">
      <c r="A168" s="1" t="n">
        <v>156</v>
      </c>
      <c r="B168" s="2" t="n">
        <v>164</v>
      </c>
      <c r="C168" s="3" t="n">
        <v>0.824366617241873</v>
      </c>
      <c r="D168" s="4" t="n">
        <v>0.73831726240566</v>
      </c>
      <c r="E168" s="4" t="n">
        <v>0.872660950909761</v>
      </c>
      <c r="F168" s="4" t="n">
        <v>0.902810799536292</v>
      </c>
      <c r="G168" s="4" t="n">
        <v>1.01433291418955</v>
      </c>
      <c r="H168" s="4" t="n">
        <v>1.38816657102215</v>
      </c>
      <c r="I168" s="4" t="n">
        <v>2.31541501088111</v>
      </c>
      <c r="J168" s="4" t="n">
        <v>4.18780255374604</v>
      </c>
      <c r="K168" s="4" t="n">
        <v>5.74031231005604</v>
      </c>
      <c r="L168" s="4" t="n">
        <v>5.66593212207934</v>
      </c>
      <c r="M168" s="4" t="n">
        <v>7.24227286134106</v>
      </c>
      <c r="N168" s="4" t="n">
        <v>6.98486588464695</v>
      </c>
      <c r="O168" s="4" t="n">
        <v>7.05723357092615</v>
      </c>
      <c r="P168" s="5" t="n">
        <v>6.57125301148069</v>
      </c>
      <c r="Q168" s="21" t="n">
        <v>6.8207E-006</v>
      </c>
      <c r="R168" s="22" t="n">
        <v>170</v>
      </c>
      <c r="S168" s="23" t="n">
        <v>8.59621729037361</v>
      </c>
    </row>
    <row r="169" customFormat="false" ht="15.75" hidden="false" customHeight="false" outlineLevel="0" collapsed="false">
      <c r="A169" s="1" t="n">
        <v>156</v>
      </c>
      <c r="B169" s="2" t="n">
        <v>167</v>
      </c>
      <c r="C169" s="3" t="n">
        <v>0.888030888031087</v>
      </c>
      <c r="D169" s="4" t="n">
        <v>0.900900900900795</v>
      </c>
      <c r="E169" s="4" t="n">
        <v>1.09395109395117</v>
      </c>
      <c r="F169" s="4" t="n">
        <v>0.849420849420865</v>
      </c>
      <c r="G169" s="4" t="n">
        <v>0.958815958815946</v>
      </c>
      <c r="H169" s="4" t="n">
        <v>1.40283140283149</v>
      </c>
      <c r="I169" s="4" t="n">
        <v>2.16859716859706</v>
      </c>
      <c r="J169" s="4" t="n">
        <v>4.09266409266417</v>
      </c>
      <c r="K169" s="4" t="n">
        <v>6.42213642213623</v>
      </c>
      <c r="L169" s="4" t="n">
        <v>7.63835263835256</v>
      </c>
      <c r="M169" s="4" t="n">
        <v>10.1480051480049</v>
      </c>
      <c r="N169" s="4" t="n">
        <v>10.2638352638352</v>
      </c>
      <c r="O169" s="4" t="n">
        <v>10.032175032175</v>
      </c>
      <c r="P169" s="5" t="n">
        <v>10.1480051480049</v>
      </c>
      <c r="Q169" s="21" t="n">
        <v>4.9942E-007</v>
      </c>
      <c r="R169" s="22" t="n">
        <v>171</v>
      </c>
      <c r="S169" s="23" t="n">
        <v>8.91209908353348</v>
      </c>
    </row>
    <row r="170" customFormat="false" ht="15.75" hidden="false" customHeight="false" outlineLevel="0" collapsed="false">
      <c r="A170" s="1" t="n">
        <v>156</v>
      </c>
      <c r="B170" s="2" t="n">
        <v>171</v>
      </c>
      <c r="C170" s="3" t="n">
        <v>0.753464987112954</v>
      </c>
      <c r="D170" s="4" t="n">
        <v>0.659610986537869</v>
      </c>
      <c r="E170" s="4" t="n">
        <v>0.94158933961823</v>
      </c>
      <c r="F170" s="4" t="n">
        <v>0.75782885753316</v>
      </c>
      <c r="G170" s="4" t="n">
        <v>0.968533918254559</v>
      </c>
      <c r="H170" s="4" t="n">
        <v>1.40628925109813</v>
      </c>
      <c r="I170" s="4" t="n">
        <v>2.65035980464191</v>
      </c>
      <c r="J170" s="4" t="n">
        <v>5.87797610238205</v>
      </c>
      <c r="K170" s="4" t="n">
        <v>8.93699942196721</v>
      </c>
      <c r="L170" s="4" t="n">
        <v>10.8021713937859</v>
      </c>
      <c r="M170" s="4" t="n">
        <v>14.399176372689</v>
      </c>
      <c r="N170" s="4" t="n">
        <v>14.1662375632137</v>
      </c>
      <c r="O170" s="4" t="n">
        <v>14.3489591216135</v>
      </c>
      <c r="P170" s="5" t="n">
        <v>14.0772312216047</v>
      </c>
      <c r="Q170" s="21" t="n">
        <v>9.8526E-006</v>
      </c>
      <c r="R170" s="22" t="n">
        <v>172</v>
      </c>
      <c r="S170" s="23" t="n">
        <v>9.00102458421842</v>
      </c>
    </row>
    <row r="171" customFormat="false" ht="15.75" hidden="false" customHeight="false" outlineLevel="0" collapsed="false">
      <c r="A171" s="1" t="n">
        <v>156</v>
      </c>
      <c r="B171" s="2" t="n">
        <v>172</v>
      </c>
      <c r="C171" s="3" t="n">
        <v>0.482785344221244</v>
      </c>
      <c r="D171" s="4" t="n">
        <v>0.713196338815092</v>
      </c>
      <c r="E171" s="4" t="n">
        <v>0.790846375742506</v>
      </c>
      <c r="F171" s="4" t="n">
        <v>0.898275829711529</v>
      </c>
      <c r="G171" s="4" t="n">
        <v>1.18207726199349</v>
      </c>
      <c r="H171" s="4" t="n">
        <v>1.79769426170764</v>
      </c>
      <c r="I171" s="4" t="n">
        <v>2.91965794793038</v>
      </c>
      <c r="J171" s="4" t="n">
        <v>5.71877687461283</v>
      </c>
      <c r="K171" s="4" t="n">
        <v>8.65233924358615</v>
      </c>
      <c r="L171" s="4" t="n">
        <v>10.956369152167</v>
      </c>
      <c r="M171" s="4" t="n">
        <v>14.6518512916926</v>
      </c>
      <c r="N171" s="4" t="n">
        <v>14.7832395148298</v>
      </c>
      <c r="O171" s="4" t="n">
        <v>15.4943190035185</v>
      </c>
      <c r="P171" s="5" t="n">
        <v>15.1548419289775</v>
      </c>
      <c r="Q171" s="24" t="n">
        <v>0.00010484</v>
      </c>
      <c r="R171" s="22" t="n">
        <v>173</v>
      </c>
      <c r="S171" s="23" t="n">
        <v>7.70006694180044</v>
      </c>
    </row>
    <row r="172" customFormat="false" ht="15.75" hidden="false" customHeight="false" outlineLevel="0" collapsed="false">
      <c r="A172" s="1" t="n">
        <v>158</v>
      </c>
      <c r="B172" s="2" t="n">
        <v>164</v>
      </c>
      <c r="C172" s="3" t="n">
        <v>0.637221847606082</v>
      </c>
      <c r="D172" s="4" t="n">
        <v>0.650708024275061</v>
      </c>
      <c r="E172" s="4" t="n">
        <v>0.441672285906849</v>
      </c>
      <c r="F172" s="4" t="n">
        <v>0.704652730950784</v>
      </c>
      <c r="G172" s="4" t="n">
        <v>0.691166554281806</v>
      </c>
      <c r="H172" s="4" t="n">
        <v>1.03506405933904</v>
      </c>
      <c r="I172" s="4" t="n">
        <v>1.75994605529329</v>
      </c>
      <c r="J172" s="4" t="n">
        <v>3.09844908968301</v>
      </c>
      <c r="K172" s="4" t="n">
        <v>3.92447741065403</v>
      </c>
      <c r="L172" s="4" t="n">
        <v>4.12339851652041</v>
      </c>
      <c r="M172" s="4" t="n">
        <v>4.99325691166551</v>
      </c>
      <c r="N172" s="4" t="n">
        <v>5.23263654753864</v>
      </c>
      <c r="O172" s="4" t="n">
        <v>4.98988536749817</v>
      </c>
      <c r="P172" s="5" t="n">
        <v>5.12811867835453</v>
      </c>
      <c r="Q172" s="21" t="n">
        <v>1.0068E-005</v>
      </c>
      <c r="R172" s="22" t="n">
        <v>174</v>
      </c>
      <c r="S172" s="23" t="n">
        <v>9.00185064445642</v>
      </c>
    </row>
    <row r="173" customFormat="false" ht="15.75" hidden="false" customHeight="false" outlineLevel="0" collapsed="false">
      <c r="A173" s="1" t="n">
        <v>159</v>
      </c>
      <c r="B173" s="2" t="n">
        <v>164</v>
      </c>
      <c r="C173" s="3" t="n">
        <v>0.216405782621221</v>
      </c>
      <c r="D173" s="4" t="n">
        <v>0.130821322182506</v>
      </c>
      <c r="E173" s="4" t="n">
        <v>0.367498041827756</v>
      </c>
      <c r="F173" s="4" t="n">
        <v>0.427465909301096</v>
      </c>
      <c r="G173" s="4" t="n">
        <v>0.614303291579552</v>
      </c>
      <c r="H173" s="4" t="n">
        <v>1.19487513953896</v>
      </c>
      <c r="I173" s="4" t="n">
        <v>2.42984809517639</v>
      </c>
      <c r="J173" s="4" t="n">
        <v>3.72875306060765</v>
      </c>
      <c r="K173" s="4" t="n">
        <v>4.03594556589636</v>
      </c>
      <c r="L173" s="4" t="n">
        <v>3.86142616611465</v>
      </c>
      <c r="M173" s="4" t="n">
        <v>4.11187022406412</v>
      </c>
      <c r="N173" s="4" t="n">
        <v>3.9265577491195</v>
      </c>
      <c r="O173" s="4" t="n">
        <v>4.07516143356697</v>
      </c>
      <c r="P173" s="5" t="n">
        <v>3.9072813168785</v>
      </c>
      <c r="Q173" s="21" t="n">
        <v>1.0419E-005</v>
      </c>
      <c r="R173" s="22" t="n">
        <v>175</v>
      </c>
      <c r="S173" s="23" t="n">
        <v>9.11382651583922</v>
      </c>
    </row>
    <row r="174" customFormat="false" ht="15.75" hidden="false" customHeight="false" outlineLevel="0" collapsed="false">
      <c r="A174" s="1" t="n">
        <v>164</v>
      </c>
      <c r="B174" s="2" t="n">
        <v>171</v>
      </c>
      <c r="C174" s="3" t="n">
        <v>0.360611205432974</v>
      </c>
      <c r="D174" s="4" t="n">
        <v>0.22818336163004</v>
      </c>
      <c r="E174" s="4" t="n">
        <v>0.374872665534967</v>
      </c>
      <c r="F174" s="4" t="n">
        <v>0.527674023769121</v>
      </c>
      <c r="G174" s="4" t="n">
        <v>0.503225806451749</v>
      </c>
      <c r="H174" s="4" t="n">
        <v>0.653989813242827</v>
      </c>
      <c r="I174" s="4" t="n">
        <v>0.953480475382139</v>
      </c>
      <c r="J174" s="4" t="n">
        <v>2.39185059422742</v>
      </c>
      <c r="K174" s="4" t="n">
        <v>4.00339558573854</v>
      </c>
      <c r="L174" s="4" t="n">
        <v>4.95076400679122</v>
      </c>
      <c r="M174" s="4" t="n">
        <v>6.38098471986419</v>
      </c>
      <c r="N174" s="4" t="n">
        <v>6.22003395585727</v>
      </c>
      <c r="O174" s="4" t="n">
        <v>6.31578947368415</v>
      </c>
      <c r="P174" s="5" t="n">
        <v>6.20373514431244</v>
      </c>
      <c r="Q174" s="21" t="n">
        <v>0.00021805</v>
      </c>
      <c r="R174" s="22" t="n">
        <v>176</v>
      </c>
      <c r="S174" s="23" t="n">
        <v>6.06290120965336</v>
      </c>
    </row>
    <row r="175" customFormat="false" ht="15.75" hidden="false" customHeight="false" outlineLevel="0" collapsed="false">
      <c r="A175" s="1" t="n">
        <v>164</v>
      </c>
      <c r="B175" s="2" t="n">
        <v>172</v>
      </c>
      <c r="C175" s="3" t="n">
        <v>0.622687704026124</v>
      </c>
      <c r="D175" s="4" t="n">
        <v>0.493199129488612</v>
      </c>
      <c r="E175" s="4" t="n">
        <v>0.658868335146918</v>
      </c>
      <c r="F175" s="4" t="n">
        <v>0.58079434167565</v>
      </c>
      <c r="G175" s="4" t="n">
        <v>0.415125136017344</v>
      </c>
      <c r="H175" s="4" t="n">
        <v>0.969260065288403</v>
      </c>
      <c r="I175" s="4" t="n">
        <v>1.24537540805225</v>
      </c>
      <c r="J175" s="4" t="n">
        <v>2.24129488574546</v>
      </c>
      <c r="K175" s="4" t="n">
        <v>4.17791077257889</v>
      </c>
      <c r="L175" s="4" t="n">
        <v>5.24428726877054</v>
      </c>
      <c r="M175" s="4" t="n">
        <v>7.29134929270951</v>
      </c>
      <c r="N175" s="4" t="n">
        <v>7.34085963003282</v>
      </c>
      <c r="O175" s="4" t="n">
        <v>7.46463547334065</v>
      </c>
      <c r="P175" s="5" t="n">
        <v>6.97905331882487</v>
      </c>
      <c r="Q175" s="21" t="n">
        <v>3.2817E-007</v>
      </c>
      <c r="R175" s="22" t="n">
        <v>177</v>
      </c>
      <c r="S175" s="23" t="n">
        <v>9.75137992778601</v>
      </c>
    </row>
    <row r="176" customFormat="false" ht="15.75" hidden="false" customHeight="false" outlineLevel="0" collapsed="false">
      <c r="A176" s="1" t="n">
        <v>165</v>
      </c>
      <c r="B176" s="2" t="n">
        <v>171</v>
      </c>
      <c r="C176" s="3" t="n">
        <v>0.299234516353556</v>
      </c>
      <c r="D176" s="4" t="n">
        <v>0.323590814196301</v>
      </c>
      <c r="E176" s="4" t="n">
        <v>0.347947112039046</v>
      </c>
      <c r="F176" s="4" t="n">
        <v>0.342727905358387</v>
      </c>
      <c r="G176" s="4" t="n">
        <v>0.374043145441945</v>
      </c>
      <c r="H176" s="4" t="n">
        <v>0.593249826026453</v>
      </c>
      <c r="I176" s="4" t="n">
        <v>0.95163535142662</v>
      </c>
      <c r="J176" s="4" t="n">
        <v>2.05462769659017</v>
      </c>
      <c r="K176" s="4" t="n">
        <v>3.43771746694499</v>
      </c>
      <c r="L176" s="4" t="n">
        <v>4.22581767571321</v>
      </c>
      <c r="M176" s="4" t="n">
        <v>5.2418232428671</v>
      </c>
      <c r="N176" s="4" t="n">
        <v>5.08002783576885</v>
      </c>
      <c r="O176" s="4" t="n">
        <v>5.17571329157968</v>
      </c>
      <c r="P176" s="5" t="n">
        <v>5.18093249826034</v>
      </c>
      <c r="Q176" s="21" t="n">
        <v>5.532E-008</v>
      </c>
      <c r="R176" s="22" t="n">
        <v>178</v>
      </c>
      <c r="S176" s="23" t="n">
        <v>10.382021421948</v>
      </c>
    </row>
    <row r="177" customFormat="false" ht="15.75" hidden="false" customHeight="false" outlineLevel="0" collapsed="false">
      <c r="A177" s="1" t="n">
        <v>165</v>
      </c>
      <c r="B177" s="2" t="n">
        <v>172</v>
      </c>
      <c r="C177" s="3" t="n">
        <v>0.329156890532719</v>
      </c>
      <c r="D177" s="4" t="n">
        <v>0.305620100305095</v>
      </c>
      <c r="E177" s="4" t="n">
        <v>0.477087231721963</v>
      </c>
      <c r="F177" s="4" t="n">
        <v>0.446127014275351</v>
      </c>
      <c r="G177" s="4" t="n">
        <v>0.509336618925729</v>
      </c>
      <c r="H177" s="4" t="n">
        <v>0.547294107377949</v>
      </c>
      <c r="I177" s="4" t="n">
        <v>1.03006677916132</v>
      </c>
      <c r="J177" s="4" t="n">
        <v>2.07457691773439</v>
      </c>
      <c r="K177" s="4" t="n">
        <v>3.49612325839337</v>
      </c>
      <c r="L177" s="4" t="n">
        <v>4.59532617211846</v>
      </c>
      <c r="M177" s="4" t="n">
        <v>5.92005510864995</v>
      </c>
      <c r="N177" s="4" t="n">
        <v>5.92166657084626</v>
      </c>
      <c r="O177" s="4" t="n">
        <v>6.04609474306624</v>
      </c>
      <c r="P177" s="5" t="n">
        <v>5.99050433311285</v>
      </c>
      <c r="Q177" s="21" t="n">
        <v>1.1414E-005</v>
      </c>
      <c r="R177" s="22" t="n">
        <v>179</v>
      </c>
      <c r="S177" s="23" t="n">
        <v>6.98375996243722</v>
      </c>
    </row>
    <row r="178" customFormat="false" ht="15.75" hidden="false" customHeight="false" outlineLevel="0" collapsed="false">
      <c r="A178" s="1" t="n">
        <v>168</v>
      </c>
      <c r="B178" s="2" t="n">
        <v>172</v>
      </c>
      <c r="C178" s="3" t="n">
        <v>0.290963855421592</v>
      </c>
      <c r="D178" s="4" t="n">
        <v>0.256626506023991</v>
      </c>
      <c r="E178" s="4" t="n">
        <v>0.285542168674732</v>
      </c>
      <c r="F178" s="4" t="n">
        <v>0.269277108433742</v>
      </c>
      <c r="G178" s="4" t="n">
        <v>0.305421686746963</v>
      </c>
      <c r="H178" s="4" t="n">
        <v>0.323493975903573</v>
      </c>
      <c r="I178" s="4" t="n">
        <v>0.4030120481927</v>
      </c>
      <c r="J178" s="4" t="n">
        <v>1.03915662650613</v>
      </c>
      <c r="K178" s="4" t="n">
        <v>1.47289156626498</v>
      </c>
      <c r="L178" s="4" t="n">
        <v>1.88493975903619</v>
      </c>
      <c r="M178" s="4" t="n">
        <v>2.93493975903624</v>
      </c>
      <c r="N178" s="4" t="n">
        <v>3.03795180722905</v>
      </c>
      <c r="O178" s="4" t="n">
        <v>3.01626506024099</v>
      </c>
      <c r="P178" s="5" t="n">
        <v>3.06144578313252</v>
      </c>
      <c r="Q178" s="24" t="n">
        <v>0.074438</v>
      </c>
      <c r="R178" s="22" t="n">
        <v>180</v>
      </c>
      <c r="S178" s="23" t="n">
        <v>2.70917589731373</v>
      </c>
    </row>
    <row r="179" customFormat="false" ht="15.75" hidden="false" customHeight="false" outlineLevel="0" collapsed="false">
      <c r="A179" s="1" t="n">
        <v>172</v>
      </c>
      <c r="B179" s="2" t="n">
        <v>181</v>
      </c>
      <c r="C179" s="3" t="n">
        <v>2.7427293064876</v>
      </c>
      <c r="D179" s="4" t="n">
        <v>1.937360178971</v>
      </c>
      <c r="E179" s="4" t="n">
        <v>3.91946308724844</v>
      </c>
      <c r="F179" s="4" t="n">
        <v>5.32438478747208</v>
      </c>
      <c r="G179" s="4" t="n">
        <v>5.96420581655502</v>
      </c>
      <c r="H179" s="4" t="n">
        <v>6.75167785234894</v>
      </c>
      <c r="I179" s="4" t="n">
        <v>7.30201342281898</v>
      </c>
      <c r="J179" s="4" t="n">
        <v>7.37807606264025</v>
      </c>
      <c r="K179" s="4" t="n">
        <v>8.04026845637591</v>
      </c>
      <c r="L179" s="4" t="n">
        <v>7.47203579418369</v>
      </c>
      <c r="M179" s="4" t="n">
        <v>7.98657718120837</v>
      </c>
      <c r="N179" s="4" t="n">
        <v>7.73601789709185</v>
      </c>
      <c r="O179" s="4" t="n">
        <v>7.81208053691312</v>
      </c>
      <c r="P179" s="5" t="n">
        <v>7.99105145413891</v>
      </c>
      <c r="Q179" s="24" t="n">
        <v>0.0083886</v>
      </c>
      <c r="R179" s="22" t="n">
        <v>181</v>
      </c>
      <c r="S179" s="23" t="n">
        <v>4.47388014239736</v>
      </c>
    </row>
    <row r="180" customFormat="false" ht="15.75" hidden="false" customHeight="false" outlineLevel="0" collapsed="false">
      <c r="A180" s="1" t="n">
        <v>172</v>
      </c>
      <c r="B180" s="2" t="n">
        <v>182</v>
      </c>
      <c r="C180" s="3" t="n">
        <v>3.11496015324469</v>
      </c>
      <c r="D180" s="4" t="n">
        <v>2.66365339619839</v>
      </c>
      <c r="E180" s="4" t="n">
        <v>4.917482860482</v>
      </c>
      <c r="F180" s="4" t="n">
        <v>6.27414059375754</v>
      </c>
      <c r="G180" s="4" t="n">
        <v>7.30066735305746</v>
      </c>
      <c r="H180" s="4" t="n">
        <v>7.96723606910149</v>
      </c>
      <c r="I180" s="4" t="n">
        <v>8.47096555746773</v>
      </c>
      <c r="J180" s="4" t="n">
        <v>8.92313232834507</v>
      </c>
      <c r="K180" s="4" t="n">
        <v>9.29865347352792</v>
      </c>
      <c r="L180" s="4" t="n">
        <v>8.44704259084528</v>
      </c>
      <c r="M180" s="4" t="n">
        <v>9.29408993192782</v>
      </c>
      <c r="N180" s="4" t="n">
        <v>9.1280326948865</v>
      </c>
      <c r="O180" s="4" t="n">
        <v>9.0934018103924</v>
      </c>
      <c r="P180" s="5" t="n">
        <v>9.13418204233674</v>
      </c>
      <c r="Q180" s="24" t="n">
        <v>0.46336</v>
      </c>
      <c r="R180" s="22" t="n">
        <v>182</v>
      </c>
      <c r="S180" s="23" t="n">
        <v>2.82591991409639</v>
      </c>
    </row>
    <row r="181" customFormat="false" ht="15.75" hidden="false" customHeight="false" outlineLevel="0" collapsed="false">
      <c r="A181" s="1" t="n">
        <v>172</v>
      </c>
      <c r="B181" s="2" t="n">
        <v>184</v>
      </c>
      <c r="C181" s="3" t="n">
        <v>2.85168447000851</v>
      </c>
      <c r="D181" s="4" t="n">
        <v>2.13311421528383</v>
      </c>
      <c r="E181" s="4" t="n">
        <v>4.6910435497123</v>
      </c>
      <c r="F181" s="4" t="n">
        <v>6.56203779786337</v>
      </c>
      <c r="G181" s="4" t="n">
        <v>8.02177485620392</v>
      </c>
      <c r="H181" s="4" t="n">
        <v>9.35497124075586</v>
      </c>
      <c r="I181" s="4" t="n">
        <v>10.5616269515202</v>
      </c>
      <c r="J181" s="4" t="n">
        <v>11.2847165160229</v>
      </c>
      <c r="K181" s="4" t="n">
        <v>11.2666392769103</v>
      </c>
      <c r="L181" s="4" t="n">
        <v>11.0225965488907</v>
      </c>
      <c r="M181" s="4" t="n">
        <v>11.3073130649136</v>
      </c>
      <c r="N181" s="4" t="n">
        <v>11.1446179129002</v>
      </c>
      <c r="O181" s="4" t="n">
        <v>11.4022185702544</v>
      </c>
      <c r="P181" s="5" t="n">
        <v>11.3615447822511</v>
      </c>
      <c r="Q181" s="24" t="n">
        <v>0.24475</v>
      </c>
      <c r="R181" s="22" t="n">
        <v>183</v>
      </c>
      <c r="S181" s="23" t="n">
        <v>3.47464200359532</v>
      </c>
    </row>
    <row r="182" customFormat="false" ht="15.75" hidden="false" customHeight="false" outlineLevel="0" collapsed="false">
      <c r="A182" s="1" t="n">
        <v>172</v>
      </c>
      <c r="B182" s="2" t="n">
        <v>185</v>
      </c>
      <c r="C182" s="3" t="n">
        <v>3.26544240400685</v>
      </c>
      <c r="D182" s="4" t="n">
        <v>3.12520868113568</v>
      </c>
      <c r="E182" s="4" t="n">
        <v>6.5308848080137</v>
      </c>
      <c r="F182" s="4" t="n">
        <v>8.60767946577609</v>
      </c>
      <c r="G182" s="4" t="n">
        <v>10.297161936561</v>
      </c>
      <c r="H182" s="4" t="n">
        <v>11.2520868113525</v>
      </c>
      <c r="I182" s="4" t="n">
        <v>12.0667779632721</v>
      </c>
      <c r="J182" s="4" t="n">
        <v>12.8881469115194</v>
      </c>
      <c r="K182" s="4" t="n">
        <v>12.5742904841403</v>
      </c>
      <c r="L182" s="4" t="n">
        <v>12.6611018363943</v>
      </c>
      <c r="M182" s="4" t="n">
        <v>12.5208681135224</v>
      </c>
      <c r="N182" s="4" t="n">
        <v>12.3405676126881</v>
      </c>
      <c r="O182" s="4" t="n">
        <v>12.7011686143574</v>
      </c>
      <c r="P182" s="5" t="n">
        <v>12.2070116861432</v>
      </c>
      <c r="Q182" s="24" t="n">
        <v>0.1843</v>
      </c>
      <c r="R182" s="22" t="n">
        <v>184</v>
      </c>
      <c r="S182" s="23" t="n">
        <v>3.48688802985425</v>
      </c>
    </row>
    <row r="183" customFormat="false" ht="15.75" hidden="false" customHeight="false" outlineLevel="0" collapsed="false">
      <c r="A183" s="1" t="n">
        <v>172</v>
      </c>
      <c r="B183" s="2" t="n">
        <v>196</v>
      </c>
      <c r="C183" s="3" t="n">
        <v>2.86200333095423</v>
      </c>
      <c r="D183" s="4" t="n">
        <v>2.26552462526761</v>
      </c>
      <c r="E183" s="4" t="n">
        <v>5.17130620984979</v>
      </c>
      <c r="F183" s="4" t="n">
        <v>8.2138948370211</v>
      </c>
      <c r="G183" s="4" t="n">
        <v>10.4684748988819</v>
      </c>
      <c r="H183" s="4" t="n">
        <v>11.8201284796573</v>
      </c>
      <c r="I183" s="4" t="n">
        <v>16.3511777301925</v>
      </c>
      <c r="J183" s="4" t="n">
        <v>20.1051629788246</v>
      </c>
      <c r="K183" s="4" t="n">
        <v>22.5512729003093</v>
      </c>
      <c r="L183" s="4" t="n">
        <v>22.0149892933622</v>
      </c>
      <c r="M183" s="4" t="n">
        <v>24.0287889602664</v>
      </c>
      <c r="N183" s="4" t="n">
        <v>24.0670949321916</v>
      </c>
      <c r="O183" s="4" t="n">
        <v>23.8427313823459</v>
      </c>
      <c r="P183" s="5" t="n">
        <v>23.0875565072565</v>
      </c>
      <c r="Q183" s="24" t="n">
        <v>0.25253</v>
      </c>
      <c r="R183" s="22" t="n">
        <v>185</v>
      </c>
      <c r="S183" s="23" t="n">
        <v>3.49922090325954</v>
      </c>
    </row>
    <row r="184" customFormat="false" ht="15.75" hidden="false" customHeight="false" outlineLevel="0" collapsed="false">
      <c r="A184" s="1" t="n">
        <v>172</v>
      </c>
      <c r="B184" s="2" t="n">
        <v>197</v>
      </c>
      <c r="C184" s="3" t="n">
        <v>2.51137884872847</v>
      </c>
      <c r="D184" s="4" t="n">
        <v>2.0669344042842</v>
      </c>
      <c r="E184" s="4" t="n">
        <v>4.99598393574284</v>
      </c>
      <c r="F184" s="4" t="n">
        <v>7.63587684069621</v>
      </c>
      <c r="G184" s="4" t="n">
        <v>10.1419009370815</v>
      </c>
      <c r="H184" s="4" t="n">
        <v>12.5783132530121</v>
      </c>
      <c r="I184" s="4" t="n">
        <v>15.9089692101738</v>
      </c>
      <c r="J184" s="4" t="n">
        <v>20.0481927710841</v>
      </c>
      <c r="K184" s="4" t="n">
        <v>22.1579651941095</v>
      </c>
      <c r="L184" s="4" t="n">
        <v>22.7737617135205</v>
      </c>
      <c r="M184" s="4" t="n">
        <v>24.9477911646587</v>
      </c>
      <c r="N184" s="4" t="n">
        <v>24.5354752342699</v>
      </c>
      <c r="O184" s="4" t="n">
        <v>24.7443105756359</v>
      </c>
      <c r="P184" s="5" t="n">
        <v>24.669344042838</v>
      </c>
      <c r="Q184" s="21" t="n">
        <v>0.0036062</v>
      </c>
      <c r="R184" s="22" t="n">
        <v>186</v>
      </c>
      <c r="S184" s="23" t="n">
        <v>4.54262029793849</v>
      </c>
    </row>
    <row r="185" customFormat="false" ht="15.75" hidden="false" customHeight="false" outlineLevel="0" collapsed="false">
      <c r="A185" s="1" t="n">
        <v>173</v>
      </c>
      <c r="B185" s="2" t="n">
        <v>182</v>
      </c>
      <c r="C185" s="3" t="n">
        <v>3.65520210855925</v>
      </c>
      <c r="D185" s="4" t="n">
        <v>2.99065695993795</v>
      </c>
      <c r="E185" s="4" t="n">
        <v>5.20645401322237</v>
      </c>
      <c r="F185" s="4" t="n">
        <v>7.06698980626257</v>
      </c>
      <c r="G185" s="4" t="n">
        <v>7.80378988819693</v>
      </c>
      <c r="H185" s="4" t="n">
        <v>8.46244286009909</v>
      </c>
      <c r="I185" s="4" t="n">
        <v>8.63148290976118</v>
      </c>
      <c r="J185" s="4" t="n">
        <v>8.47662463343708</v>
      </c>
      <c r="K185" s="4" t="n">
        <v>8.51864950222704</v>
      </c>
      <c r="L185" s="4" t="n">
        <v>8.05316963156656</v>
      </c>
      <c r="M185" s="4" t="n">
        <v>8.70825678101952</v>
      </c>
      <c r="N185" s="4" t="n">
        <v>8.19694375991503</v>
      </c>
      <c r="O185" s="4" t="n">
        <v>8.30707876370885</v>
      </c>
      <c r="P185" s="5" t="n">
        <v>8.55628920366771</v>
      </c>
      <c r="Q185" s="21" t="n">
        <v>5.4212E-005</v>
      </c>
      <c r="R185" s="22" t="n">
        <v>187</v>
      </c>
      <c r="S185" s="23" t="n">
        <v>6.4632046477499</v>
      </c>
    </row>
    <row r="186" customFormat="false" ht="15.75" hidden="false" customHeight="false" outlineLevel="0" collapsed="false">
      <c r="A186" s="1" t="n">
        <v>173</v>
      </c>
      <c r="B186" s="2" t="n">
        <v>184</v>
      </c>
      <c r="C186" s="3" t="n">
        <v>2.90966863368121</v>
      </c>
      <c r="D186" s="4" t="n">
        <v>2.33772128915112</v>
      </c>
      <c r="E186" s="4" t="n">
        <v>5.01134816159755</v>
      </c>
      <c r="F186" s="4" t="n">
        <v>7.07671357240121</v>
      </c>
      <c r="G186" s="4" t="n">
        <v>8.60190649114845</v>
      </c>
      <c r="H186" s="4" t="n">
        <v>9.57330912392169</v>
      </c>
      <c r="I186" s="4" t="n">
        <v>10.4811620517476</v>
      </c>
      <c r="J186" s="4" t="n">
        <v>10.5946436677257</v>
      </c>
      <c r="K186" s="4" t="n">
        <v>10.640036314117</v>
      </c>
      <c r="L186" s="4" t="n">
        <v>10.2905129369041</v>
      </c>
      <c r="M186" s="4" t="n">
        <v>10.5901044030867</v>
      </c>
      <c r="N186" s="4" t="n">
        <v>10.3086699954607</v>
      </c>
      <c r="O186" s="4" t="n">
        <v>10.6945074897868</v>
      </c>
      <c r="P186" s="5" t="n">
        <v>10.744439400817</v>
      </c>
      <c r="Q186" s="24" t="n">
        <v>0.021497</v>
      </c>
      <c r="R186" s="22" t="n">
        <v>188</v>
      </c>
      <c r="S186" s="23" t="n">
        <v>4.27446537027011</v>
      </c>
    </row>
    <row r="187" customFormat="false" ht="15.75" hidden="false" customHeight="false" outlineLevel="0" collapsed="false">
      <c r="A187" s="1" t="n">
        <v>173</v>
      </c>
      <c r="B187" s="2" t="n">
        <v>185</v>
      </c>
      <c r="C187" s="3" t="n">
        <v>4.19805378298487</v>
      </c>
      <c r="D187" s="4" t="n">
        <v>3.14115724953097</v>
      </c>
      <c r="E187" s="4" t="n">
        <v>6.88580438321421</v>
      </c>
      <c r="F187" s="4" t="n">
        <v>8.61531887097304</v>
      </c>
      <c r="G187" s="4" t="n">
        <v>10.2188636310882</v>
      </c>
      <c r="H187" s="4" t="n">
        <v>10.8879888249834</v>
      </c>
      <c r="I187" s="4" t="n">
        <v>11.703415858371</v>
      </c>
      <c r="J187" s="4" t="n">
        <v>12.6314590900329</v>
      </c>
      <c r="K187" s="4" t="n">
        <v>11.651199298395</v>
      </c>
      <c r="L187" s="4" t="n">
        <v>11.4485872782632</v>
      </c>
      <c r="M187" s="4" t="n">
        <v>11.3970950809944</v>
      </c>
      <c r="N187" s="4" t="n">
        <v>11.4201955905461</v>
      </c>
      <c r="O187" s="4" t="n">
        <v>11.0307382343412</v>
      </c>
      <c r="P187" s="5" t="n">
        <v>11.2572916908458</v>
      </c>
      <c r="Q187" s="24" t="n">
        <v>0.0052453</v>
      </c>
      <c r="R187" s="22" t="n">
        <v>189</v>
      </c>
      <c r="S187" s="23" t="n">
        <v>4.08496861247364</v>
      </c>
    </row>
    <row r="188" customFormat="false" ht="15.75" hidden="false" customHeight="false" outlineLevel="0" collapsed="false">
      <c r="A188" s="1" t="n">
        <v>173</v>
      </c>
      <c r="B188" s="2" t="n">
        <v>197</v>
      </c>
      <c r="C188" s="3" t="n">
        <v>2.51443445338376</v>
      </c>
      <c r="D188" s="4" t="n">
        <v>1.9865120681496</v>
      </c>
      <c r="E188" s="4" t="n">
        <v>4.86015144344488</v>
      </c>
      <c r="F188" s="4" t="n">
        <v>7.50520586843361</v>
      </c>
      <c r="G188" s="4" t="n">
        <v>9.87269285376223</v>
      </c>
      <c r="H188" s="4" t="n">
        <v>12.4850922858494</v>
      </c>
      <c r="I188" s="4" t="n">
        <v>15.6471840984382</v>
      </c>
      <c r="J188" s="4" t="n">
        <v>19.2555608140086</v>
      </c>
      <c r="K188" s="4" t="n">
        <v>21.171320397539</v>
      </c>
      <c r="L188" s="4" t="n">
        <v>21.6720302886889</v>
      </c>
      <c r="M188" s="4" t="n">
        <v>23.7728348319921</v>
      </c>
      <c r="N188" s="4" t="n">
        <v>23.680312352106</v>
      </c>
      <c r="O188" s="4" t="n">
        <v>23.6911973497395</v>
      </c>
      <c r="P188" s="5" t="n">
        <v>23.4462849029815</v>
      </c>
      <c r="Q188" s="21" t="n">
        <v>4.1894E-005</v>
      </c>
      <c r="R188" s="22" t="n">
        <v>190</v>
      </c>
      <c r="S188" s="23" t="n">
        <v>7.09119435941802</v>
      </c>
    </row>
    <row r="189" customFormat="false" ht="15.75" hidden="false" customHeight="false" outlineLevel="0" collapsed="false">
      <c r="A189" s="1" t="n">
        <v>173</v>
      </c>
      <c r="B189" s="2" t="n">
        <v>213</v>
      </c>
      <c r="C189" s="3" t="n">
        <v>3.51248671625869</v>
      </c>
      <c r="D189" s="4" t="n">
        <v>2.92707226354969</v>
      </c>
      <c r="E189" s="4" t="n">
        <v>8.21134431455915</v>
      </c>
      <c r="F189" s="4" t="n">
        <v>12.7599628055258</v>
      </c>
      <c r="G189" s="4" t="n">
        <v>18.2670031880981</v>
      </c>
      <c r="H189" s="4" t="n">
        <v>23.1782678002121</v>
      </c>
      <c r="I189" s="4" t="n">
        <v>27.2450850159405</v>
      </c>
      <c r="J189" s="4" t="n">
        <v>32.3583953241225</v>
      </c>
      <c r="K189" s="4" t="n">
        <v>35.6532943676942</v>
      </c>
      <c r="L189" s="4" t="n">
        <v>37.0365302869281</v>
      </c>
      <c r="M189" s="4" t="n">
        <v>40.4609458023376</v>
      </c>
      <c r="N189" s="4" t="n">
        <v>40.1345642933053</v>
      </c>
      <c r="O189" s="4" t="n">
        <v>40.1034803400636</v>
      </c>
      <c r="P189" s="5" t="n">
        <v>39.6734856535594</v>
      </c>
      <c r="Q189" s="24" t="n">
        <v>0.0011696</v>
      </c>
      <c r="R189" s="22" t="n">
        <v>191</v>
      </c>
      <c r="S189" s="23" t="n">
        <v>5.80022675656116</v>
      </c>
    </row>
    <row r="190" customFormat="false" ht="15.75" hidden="false" customHeight="false" outlineLevel="0" collapsed="false">
      <c r="A190" s="1" t="n">
        <v>178</v>
      </c>
      <c r="B190" s="2" t="n">
        <v>189</v>
      </c>
      <c r="C190" s="3" t="n">
        <v>0.544605809128726</v>
      </c>
      <c r="D190" s="4" t="n">
        <v>0.653526970954235</v>
      </c>
      <c r="E190" s="4" t="n">
        <v>2.48443983402512</v>
      </c>
      <c r="F190" s="4" t="n">
        <v>4.60580912863089</v>
      </c>
      <c r="G190" s="4" t="n">
        <v>7.39626556016622</v>
      </c>
      <c r="H190" s="4" t="n">
        <v>9.23236514522809</v>
      </c>
      <c r="I190" s="4" t="n">
        <v>10.051867219917</v>
      </c>
      <c r="J190" s="4" t="n">
        <v>10.1089211618261</v>
      </c>
      <c r="K190" s="4" t="n">
        <v>9.47614107883818</v>
      </c>
      <c r="L190" s="4" t="n">
        <v>9.73029045643143</v>
      </c>
      <c r="M190" s="4" t="n">
        <v>10.2541493775932</v>
      </c>
      <c r="N190" s="4" t="n">
        <v>9.64211618257282</v>
      </c>
      <c r="O190" s="4" t="n">
        <v>9.96887966804994</v>
      </c>
      <c r="P190" s="5" t="n">
        <v>9.73029045643143</v>
      </c>
      <c r="Q190" s="24" t="n">
        <v>0.011699</v>
      </c>
      <c r="R190" s="22" t="n">
        <v>192</v>
      </c>
      <c r="S190" s="23" t="n">
        <v>4.11436200351094</v>
      </c>
    </row>
    <row r="191" customFormat="false" ht="15.75" hidden="false" customHeight="false" outlineLevel="0" collapsed="false">
      <c r="A191" s="1" t="n">
        <v>183</v>
      </c>
      <c r="B191" s="2" t="n">
        <v>197</v>
      </c>
      <c r="C191" s="3" t="n">
        <v>0.418578582133392</v>
      </c>
      <c r="D191" s="4" t="n">
        <v>0.601065248454403</v>
      </c>
      <c r="E191" s="4" t="n">
        <v>1.29918166090661</v>
      </c>
      <c r="F191" s="4" t="n">
        <v>2.12188507404632</v>
      </c>
      <c r="G191" s="4" t="n">
        <v>2.70238621293877</v>
      </c>
      <c r="H191" s="4" t="n">
        <v>4.30107097219173</v>
      </c>
      <c r="I191" s="4" t="n">
        <v>6.17593430153333</v>
      </c>
      <c r="J191" s="4" t="n">
        <v>9.85795380812542</v>
      </c>
      <c r="K191" s="4" t="n">
        <v>11.9936044703942</v>
      </c>
      <c r="L191" s="4" t="n">
        <v>12.2349376088735</v>
      </c>
      <c r="M191" s="4" t="n">
        <v>14.3019327591112</v>
      </c>
      <c r="N191" s="4" t="n">
        <v>14.0285021803974</v>
      </c>
      <c r="O191" s="4" t="n">
        <v>13.5621739471251</v>
      </c>
      <c r="P191" s="5" t="n">
        <v>13.9386790570245</v>
      </c>
      <c r="Q191" s="21" t="n">
        <v>1.7734E-005</v>
      </c>
      <c r="R191" s="22" t="n">
        <v>193</v>
      </c>
      <c r="S191" s="23" t="n">
        <v>8.15244370225279</v>
      </c>
    </row>
    <row r="192" customFormat="false" ht="15.75" hidden="false" customHeight="false" outlineLevel="0" collapsed="false">
      <c r="A192" s="1" t="n">
        <v>183</v>
      </c>
      <c r="B192" s="2" t="n">
        <v>213</v>
      </c>
      <c r="C192" s="3" t="n">
        <v>1.81762261014112</v>
      </c>
      <c r="D192" s="4" t="n">
        <v>1.59102244388996</v>
      </c>
      <c r="E192" s="4" t="n">
        <v>4.72967581047389</v>
      </c>
      <c r="F192" s="4" t="n">
        <v>7.39584372402284</v>
      </c>
      <c r="G192" s="4" t="n">
        <v>11.3492934330833</v>
      </c>
      <c r="H192" s="4" t="n">
        <v>14.9363258520367</v>
      </c>
      <c r="I192" s="4" t="n">
        <v>18.2099750623436</v>
      </c>
      <c r="J192" s="4" t="n">
        <v>22.9637572734831</v>
      </c>
      <c r="K192" s="4" t="n">
        <v>25.7167082294262</v>
      </c>
      <c r="L192" s="4" t="n">
        <v>28.0357439733996</v>
      </c>
      <c r="M192" s="4" t="n">
        <v>30.1088944305903</v>
      </c>
      <c r="N192" s="4" t="n">
        <v>29.8678304239405</v>
      </c>
      <c r="O192" s="4" t="n">
        <v>30.1571072319203</v>
      </c>
      <c r="P192" s="5" t="n">
        <v>29.3808811305068</v>
      </c>
      <c r="Q192" s="21" t="n">
        <v>3.5078E-006</v>
      </c>
      <c r="R192" s="22" t="n">
        <v>194</v>
      </c>
      <c r="S192" s="23" t="n">
        <v>9.05338505349252</v>
      </c>
    </row>
    <row r="193" customFormat="false" ht="15.75" hidden="false" customHeight="false" outlineLevel="0" collapsed="false">
      <c r="A193" s="1" t="n">
        <v>185</v>
      </c>
      <c r="B193" s="2" t="n">
        <v>197</v>
      </c>
      <c r="C193" s="3" t="n">
        <v>0.248892750293501</v>
      </c>
      <c r="D193" s="4" t="n">
        <v>0.256507648886895</v>
      </c>
      <c r="E193" s="4" t="n">
        <v>0.435078782294144</v>
      </c>
      <c r="F193" s="4" t="n">
        <v>1.23014192383346</v>
      </c>
      <c r="G193" s="4" t="n">
        <v>1.74771184234473</v>
      </c>
      <c r="H193" s="4" t="n">
        <v>2.98603231045149</v>
      </c>
      <c r="I193" s="4" t="n">
        <v>4.70847555331513</v>
      </c>
      <c r="J193" s="4" t="n">
        <v>6.92718722623531</v>
      </c>
      <c r="K193" s="4" t="n">
        <v>8.9088074802891</v>
      </c>
      <c r="L193" s="4" t="n">
        <v>15.2905959189408</v>
      </c>
      <c r="M193" s="4" t="n">
        <v>11.726430188929</v>
      </c>
      <c r="N193" s="4" t="n">
        <v>12.18026609944</v>
      </c>
      <c r="O193" s="4" t="n">
        <v>11.377171006959</v>
      </c>
      <c r="P193" s="5" t="n">
        <v>11.2654941610607</v>
      </c>
      <c r="Q193" s="24" t="n">
        <v>0.132</v>
      </c>
      <c r="R193" s="22" t="n">
        <v>195</v>
      </c>
      <c r="S193" s="23" t="n">
        <v>3.26447207554125</v>
      </c>
    </row>
    <row r="194" customFormat="false" ht="15.75" hidden="false" customHeight="false" outlineLevel="0" collapsed="false">
      <c r="A194" s="1" t="n">
        <v>185</v>
      </c>
      <c r="B194" s="2" t="n">
        <v>213</v>
      </c>
      <c r="C194" s="3" t="n">
        <v>1.87733998930232</v>
      </c>
      <c r="D194" s="4" t="n">
        <v>1.81476198965927</v>
      </c>
      <c r="E194" s="4" t="n">
        <v>4.45747905152406</v>
      </c>
      <c r="F194" s="4" t="n">
        <v>7.07612765198701</v>
      </c>
      <c r="G194" s="4" t="n">
        <v>10.4794080941341</v>
      </c>
      <c r="H194" s="4" t="n">
        <v>14.1618826885354</v>
      </c>
      <c r="I194" s="4" t="n">
        <v>16.7420217507572</v>
      </c>
      <c r="J194" s="4" t="n">
        <v>20.9491888037079</v>
      </c>
      <c r="K194" s="4" t="n">
        <v>23.9962560171152</v>
      </c>
      <c r="L194" s="4" t="n">
        <v>24.8723480121233</v>
      </c>
      <c r="M194" s="4" t="n">
        <v>28.0686396862185</v>
      </c>
      <c r="N194" s="4" t="n">
        <v>27.6161526118734</v>
      </c>
      <c r="O194" s="4" t="n">
        <v>28.0734533784986</v>
      </c>
      <c r="P194" s="5" t="n">
        <v>28.2515599928686</v>
      </c>
      <c r="Q194" s="21" t="n">
        <v>1E-009</v>
      </c>
      <c r="R194" s="22" t="n">
        <v>196</v>
      </c>
      <c r="S194" s="23" t="n">
        <v>13.2252293346299</v>
      </c>
    </row>
    <row r="195" customFormat="false" ht="15.75" hidden="false" customHeight="false" outlineLevel="0" collapsed="false">
      <c r="A195" s="1" t="n">
        <v>186</v>
      </c>
      <c r="B195" s="2" t="n">
        <v>211</v>
      </c>
      <c r="C195" s="3" t="n">
        <v>6.53970826580235</v>
      </c>
      <c r="D195" s="4" t="n">
        <v>5.30470016207456</v>
      </c>
      <c r="E195" s="4" t="n">
        <v>12.0291734197732</v>
      </c>
      <c r="F195" s="4" t="n">
        <v>15.0729335494327</v>
      </c>
      <c r="G195" s="4" t="n">
        <v>17.8589951377633</v>
      </c>
      <c r="H195" s="4" t="n">
        <v>20.3095623987034</v>
      </c>
      <c r="I195" s="4" t="n">
        <v>22.4197730956238</v>
      </c>
      <c r="J195" s="4" t="n">
        <v>23.6936790923826</v>
      </c>
      <c r="K195" s="4" t="n">
        <v>24.4862236628845</v>
      </c>
      <c r="L195" s="4" t="n">
        <v>23.8638573743921</v>
      </c>
      <c r="M195" s="4" t="n">
        <v>25.1280388978929</v>
      </c>
      <c r="N195" s="4" t="n">
        <v>24.8314424635329</v>
      </c>
      <c r="O195" s="4" t="n">
        <v>24.8849270664506</v>
      </c>
      <c r="P195" s="5" t="n">
        <v>23.8687196110209</v>
      </c>
      <c r="Q195" s="21" t="n">
        <v>4.7217E-007</v>
      </c>
      <c r="R195" s="22" t="n">
        <v>197</v>
      </c>
      <c r="S195" s="23" t="n">
        <v>9.80235351670425</v>
      </c>
    </row>
    <row r="196" customFormat="false" ht="15.75" hidden="false" customHeight="false" outlineLevel="0" collapsed="false">
      <c r="A196" s="1" t="n">
        <v>186</v>
      </c>
      <c r="B196" s="2" t="n">
        <v>213</v>
      </c>
      <c r="C196" s="3" t="n">
        <v>1.86127596439206</v>
      </c>
      <c r="D196" s="4" t="n">
        <v>1.70697329376873</v>
      </c>
      <c r="E196" s="4" t="n">
        <v>4.51817507418399</v>
      </c>
      <c r="F196" s="4" t="n">
        <v>7.04970326409483</v>
      </c>
      <c r="G196" s="4" t="n">
        <v>10.5600890207717</v>
      </c>
      <c r="H196" s="4" t="n">
        <v>13.7474035608307</v>
      </c>
      <c r="I196" s="4" t="n">
        <v>16.3753709198815</v>
      </c>
      <c r="J196" s="4" t="n">
        <v>20.3872403560832</v>
      </c>
      <c r="K196" s="4" t="n">
        <v>22.7982195845698</v>
      </c>
      <c r="L196" s="4" t="n">
        <v>23.9024480712164</v>
      </c>
      <c r="M196" s="4" t="n">
        <v>26.8679525222549</v>
      </c>
      <c r="N196" s="4" t="n">
        <v>26.6654302670619</v>
      </c>
      <c r="O196" s="4" t="n">
        <v>26.6509643916913</v>
      </c>
      <c r="P196" s="5" t="n">
        <v>26.0482195845697</v>
      </c>
      <c r="Q196" s="24" t="n">
        <v>0.002225</v>
      </c>
      <c r="R196" s="22" t="n">
        <v>198</v>
      </c>
      <c r="S196" s="23" t="n">
        <v>5.67510184765525</v>
      </c>
    </row>
    <row r="197" customFormat="false" ht="15.75" hidden="false" customHeight="false" outlineLevel="0" collapsed="false">
      <c r="A197" s="1" t="n">
        <v>192</v>
      </c>
      <c r="B197" s="2" t="n">
        <v>197</v>
      </c>
      <c r="C197" s="3" t="n">
        <v>0.467780429594275</v>
      </c>
      <c r="D197" s="4" t="n">
        <v>0.326491646778132</v>
      </c>
      <c r="E197" s="4" t="n">
        <v>0.316945107398666</v>
      </c>
      <c r="F197" s="4" t="n">
        <v>0.259665871121652</v>
      </c>
      <c r="G197" s="4" t="n">
        <v>0.0687350835323298</v>
      </c>
      <c r="H197" s="4" t="n">
        <v>0.200477326969006</v>
      </c>
      <c r="I197" s="4" t="n">
        <v>0.523150357995222</v>
      </c>
      <c r="J197" s="4" t="n">
        <v>1.17040572792372</v>
      </c>
      <c r="K197" s="4" t="n">
        <v>2.37517899761339</v>
      </c>
      <c r="L197" s="4" t="n">
        <v>2.93842482100232</v>
      </c>
      <c r="M197" s="4" t="n">
        <v>4.09355608591881</v>
      </c>
      <c r="N197" s="4" t="n">
        <v>3.99045346062053</v>
      </c>
      <c r="O197" s="4" t="n">
        <v>3.95417661097852</v>
      </c>
      <c r="P197" s="5" t="n">
        <v>3.75178997613366</v>
      </c>
      <c r="Q197" s="24" t="n">
        <v>0.0011247</v>
      </c>
      <c r="R197" s="22" t="n">
        <v>199</v>
      </c>
      <c r="S197" s="23" t="n">
        <v>5.72817700958624</v>
      </c>
    </row>
    <row r="198" customFormat="false" ht="15.75" hidden="false" customHeight="false" outlineLevel="0" collapsed="false">
      <c r="A198" s="1" t="n">
        <v>196</v>
      </c>
      <c r="B198" s="2" t="n">
        <v>209</v>
      </c>
      <c r="C198" s="3" t="n">
        <v>0.639267598663781</v>
      </c>
      <c r="D198" s="4" t="n">
        <v>0.438283689078868</v>
      </c>
      <c r="E198" s="4" t="n">
        <v>0.715482021090031</v>
      </c>
      <c r="F198" s="4" t="n">
        <v>0.727769247003537</v>
      </c>
      <c r="G198" s="4" t="n">
        <v>0.920096644373495</v>
      </c>
      <c r="H198" s="4" t="n">
        <v>1.40773227761971</v>
      </c>
      <c r="I198" s="4" t="n">
        <v>2.86695606610805</v>
      </c>
      <c r="J198" s="4" t="n">
        <v>4.99412637998402</v>
      </c>
      <c r="K198" s="4" t="n">
        <v>7.20883772041525</v>
      </c>
      <c r="L198" s="4" t="n">
        <v>8.91667915960151</v>
      </c>
      <c r="M198" s="4" t="n">
        <v>10.7523400601114</v>
      </c>
      <c r="N198" s="4" t="n">
        <v>11.08946154238</v>
      </c>
      <c r="O198" s="4" t="n">
        <v>11.2678555574151</v>
      </c>
      <c r="P198" s="5" t="n">
        <v>11.2636353712583</v>
      </c>
      <c r="Q198" s="21" t="n">
        <v>0.00013678</v>
      </c>
      <c r="R198" s="22" t="n">
        <v>200</v>
      </c>
      <c r="S198" s="23" t="n">
        <v>6.00425282496471</v>
      </c>
    </row>
    <row r="199" customFormat="false" ht="15.75" hidden="false" customHeight="false" outlineLevel="0" collapsed="false">
      <c r="A199" s="1" t="n">
        <v>196</v>
      </c>
      <c r="B199" s="2" t="n">
        <v>213</v>
      </c>
      <c r="C199" s="3" t="n">
        <v>1.60938809723395</v>
      </c>
      <c r="D199" s="4" t="n">
        <v>1.52444816987991</v>
      </c>
      <c r="E199" s="4" t="n">
        <v>3.947471360715</v>
      </c>
      <c r="F199" s="4" t="n">
        <v>5.8295613299804</v>
      </c>
      <c r="G199" s="4" t="n">
        <v>8.51187482537032</v>
      </c>
      <c r="H199" s="4" t="n">
        <v>10.7605476390051</v>
      </c>
      <c r="I199" s="4" t="n">
        <v>11.6770047499302</v>
      </c>
      <c r="J199" s="4" t="n">
        <v>12.9287510477786</v>
      </c>
      <c r="K199" s="4" t="n">
        <v>14.6856663872591</v>
      </c>
      <c r="L199" s="4" t="n">
        <v>14.5202570550432</v>
      </c>
      <c r="M199" s="4" t="n">
        <v>16.0804694048618</v>
      </c>
      <c r="N199" s="4" t="n">
        <v>15.4501257334454</v>
      </c>
      <c r="O199" s="4" t="n">
        <v>16.0044705224922</v>
      </c>
      <c r="P199" s="5" t="n">
        <v>16.0134115674771</v>
      </c>
      <c r="Q199" s="24" t="n">
        <v>0.0095046</v>
      </c>
      <c r="R199" s="22" t="n">
        <v>201</v>
      </c>
      <c r="S199" s="23" t="n">
        <v>4.6040547896292</v>
      </c>
    </row>
    <row r="200" customFormat="false" ht="15.75" hidden="false" customHeight="false" outlineLevel="0" collapsed="false">
      <c r="A200" s="1" t="n">
        <v>197</v>
      </c>
      <c r="B200" s="2" t="n">
        <v>213</v>
      </c>
      <c r="C200" s="3" t="n">
        <v>1.75486133248359</v>
      </c>
      <c r="D200" s="4" t="n">
        <v>1.49187121453621</v>
      </c>
      <c r="E200" s="4" t="n">
        <v>4.16958877908856</v>
      </c>
      <c r="F200" s="4" t="n">
        <v>6.53171820210373</v>
      </c>
      <c r="G200" s="4" t="n">
        <v>9.14249282754224</v>
      </c>
      <c r="H200" s="4" t="n">
        <v>12.0401657634682</v>
      </c>
      <c r="I200" s="4" t="n">
        <v>11.6050366592284</v>
      </c>
      <c r="J200" s="4" t="n">
        <v>13.2021039209437</v>
      </c>
      <c r="K200" s="4" t="n">
        <v>14.9856550844754</v>
      </c>
      <c r="L200" s="4" t="n">
        <v>14.6844118584634</v>
      </c>
      <c r="M200" s="4" t="n">
        <v>15.784188715333</v>
      </c>
      <c r="N200" s="4" t="n">
        <v>15.5068536818616</v>
      </c>
      <c r="O200" s="4" t="n">
        <v>15.6550844756134</v>
      </c>
      <c r="P200" s="5" t="n">
        <v>15.4207841887152</v>
      </c>
      <c r="Q200" s="24" t="n">
        <v>0.00084895</v>
      </c>
      <c r="R200" s="22" t="n">
        <v>202</v>
      </c>
      <c r="S200" s="23" t="n">
        <v>5.72030485199225</v>
      </c>
    </row>
    <row r="201" customFormat="false" ht="15.75" hidden="false" customHeight="false" outlineLevel="0" collapsed="false">
      <c r="A201" s="1" t="n">
        <v>198</v>
      </c>
      <c r="B201" s="2" t="n">
        <v>208</v>
      </c>
      <c r="C201" s="3" t="n">
        <v>0.426553601955366</v>
      </c>
      <c r="D201" s="4" t="n">
        <v>0.398230181486765</v>
      </c>
      <c r="E201" s="4" t="n">
        <v>1.23607452502404</v>
      </c>
      <c r="F201" s="4" t="n">
        <v>2.36479938975798</v>
      </c>
      <c r="G201" s="4" t="n">
        <v>4.32723107563916</v>
      </c>
      <c r="H201" s="4" t="n">
        <v>6.40122437582038</v>
      </c>
      <c r="I201" s="4" t="n">
        <v>7.19055331395856</v>
      </c>
      <c r="J201" s="4" t="n">
        <v>7.65275002943227</v>
      </c>
      <c r="K201" s="4" t="n">
        <v>8.78063337903022</v>
      </c>
      <c r="L201" s="4" t="n">
        <v>8.82679324258202</v>
      </c>
      <c r="M201" s="4" t="n">
        <v>9.4995570102424</v>
      </c>
      <c r="N201" s="4" t="n">
        <v>9.47020906042004</v>
      </c>
      <c r="O201" s="4" t="n">
        <v>9.35050637825462</v>
      </c>
      <c r="P201" s="5" t="n">
        <v>9.25078814815102</v>
      </c>
      <c r="Q201" s="21" t="n">
        <v>0.0001233</v>
      </c>
      <c r="R201" s="22" t="n">
        <v>203</v>
      </c>
      <c r="S201" s="23" t="n">
        <v>5.83048542788509</v>
      </c>
    </row>
    <row r="202" customFormat="false" ht="15.75" hidden="false" customHeight="false" outlineLevel="0" collapsed="false">
      <c r="A202" s="1" t="n">
        <v>198</v>
      </c>
      <c r="B202" s="2" t="n">
        <v>213</v>
      </c>
      <c r="C202" s="3" t="n">
        <v>1.73837117194102</v>
      </c>
      <c r="D202" s="4" t="n">
        <v>1.63970695747051</v>
      </c>
      <c r="E202" s="4" t="n">
        <v>4.11131235738963</v>
      </c>
      <c r="F202" s="4" t="n">
        <v>6.4433899831348</v>
      </c>
      <c r="G202" s="4" t="n">
        <v>9.26714016437858</v>
      </c>
      <c r="H202" s="4" t="n">
        <v>11.4342945230048</v>
      </c>
      <c r="I202" s="4" t="n">
        <v>12.2032309465122</v>
      </c>
      <c r="J202" s="4" t="n">
        <v>13.0754320469479</v>
      </c>
      <c r="K202" s="4" t="n">
        <v>13.9628127504026</v>
      </c>
      <c r="L202" s="4" t="n">
        <v>13.8821892718961</v>
      </c>
      <c r="M202" s="4" t="n">
        <v>14.6220538923528</v>
      </c>
      <c r="N202" s="4" t="n">
        <v>14.3173485756149</v>
      </c>
      <c r="O202" s="4" t="n">
        <v>14.3211701859752</v>
      </c>
      <c r="P202" s="5" t="n">
        <v>14.2154781400957</v>
      </c>
      <c r="Q202" s="24" t="n">
        <v>0.03863</v>
      </c>
      <c r="R202" s="22" t="n">
        <v>204</v>
      </c>
      <c r="S202" s="23" t="n">
        <v>2.48977537868259</v>
      </c>
    </row>
    <row r="203" customFormat="false" ht="15.75" hidden="false" customHeight="false" outlineLevel="0" collapsed="false">
      <c r="A203" s="1" t="n">
        <v>200</v>
      </c>
      <c r="B203" s="2" t="n">
        <v>213</v>
      </c>
      <c r="C203" s="3" t="n">
        <v>1.68918484851152</v>
      </c>
      <c r="D203" s="4" t="n">
        <v>1.47123994750222</v>
      </c>
      <c r="E203" s="4" t="n">
        <v>3.86776535804355</v>
      </c>
      <c r="F203" s="4" t="n">
        <v>6.20105934753831</v>
      </c>
      <c r="G203" s="4" t="n">
        <v>8.84006494669507</v>
      </c>
      <c r="H203" s="4" t="n">
        <v>10.908686473647</v>
      </c>
      <c r="I203" s="4" t="n">
        <v>11.5035142269083</v>
      </c>
      <c r="J203" s="4" t="n">
        <v>11.9678179143656</v>
      </c>
      <c r="K203" s="4" t="n">
        <v>12.4306382803807</v>
      </c>
      <c r="L203" s="4" t="n">
        <v>12.1624806583927</v>
      </c>
      <c r="M203" s="4" t="n">
        <v>12.3912410045011</v>
      </c>
      <c r="N203" s="4" t="n">
        <v>12.2366138460952</v>
      </c>
      <c r="O203" s="4" t="n">
        <v>12.2594831863812</v>
      </c>
      <c r="P203" s="5" t="n">
        <v>12.0076567807932</v>
      </c>
      <c r="Q203" s="24" t="n">
        <v>0.026173</v>
      </c>
      <c r="R203" s="22" t="n">
        <v>205</v>
      </c>
      <c r="S203" s="23" t="n">
        <v>3.43775931622756</v>
      </c>
    </row>
    <row r="204" customFormat="false" ht="15.75" hidden="false" customHeight="false" outlineLevel="0" collapsed="false">
      <c r="A204" s="25" t="n">
        <v>201</v>
      </c>
      <c r="B204" s="26" t="n">
        <v>213</v>
      </c>
      <c r="C204" s="27" t="n">
        <v>2.09247620521171</v>
      </c>
      <c r="D204" s="28" t="n">
        <v>1.67671800080741</v>
      </c>
      <c r="E204" s="28" t="n">
        <v>4.23550500213043</v>
      </c>
      <c r="F204" s="28" t="n">
        <v>6.80779493757212</v>
      </c>
      <c r="G204" s="28" t="n">
        <v>9.13720498023962</v>
      </c>
      <c r="H204" s="28" t="n">
        <v>11.3546200987459</v>
      </c>
      <c r="I204" s="28" t="n">
        <v>11.5844275670179</v>
      </c>
      <c r="J204" s="28" t="n">
        <v>11.9311930178125</v>
      </c>
      <c r="K204" s="28" t="n">
        <v>11.6734799162045</v>
      </c>
      <c r="L204" s="28" t="n">
        <v>10.7807758931312</v>
      </c>
      <c r="M204" s="28" t="n">
        <v>11.5431711129613</v>
      </c>
      <c r="N204" s="28" t="n">
        <v>11.3514135196196</v>
      </c>
      <c r="O204" s="28" t="n">
        <v>11.3708861870859</v>
      </c>
      <c r="P204" s="29" t="n">
        <v>11.4310262279504</v>
      </c>
      <c r="Q204" s="24" t="n">
        <v>0.015152</v>
      </c>
      <c r="R204" s="22" t="n">
        <v>206</v>
      </c>
      <c r="S204" s="23" t="n">
        <v>4.17917874117972</v>
      </c>
    </row>
    <row r="205" customFormat="false" ht="15.75" hidden="false" customHeight="false" outlineLevel="0" collapsed="false">
      <c r="A205" s="30"/>
      <c r="B205" s="30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31"/>
      <c r="Q205" s="32" t="n">
        <v>0.016923</v>
      </c>
      <c r="R205" s="22" t="n">
        <v>207</v>
      </c>
      <c r="S205" s="23" t="n">
        <v>3.95078172467494</v>
      </c>
    </row>
    <row r="206" customFormat="false" ht="15.75" hidden="false" customHeight="false" outlineLevel="0" collapsed="false">
      <c r="A206" s="30"/>
      <c r="B206" s="30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4"/>
      <c r="Q206" s="32" t="n">
        <v>4.7611</v>
      </c>
      <c r="R206" s="22" t="n">
        <v>208</v>
      </c>
      <c r="S206" s="23" t="n">
        <v>0.621185282499264</v>
      </c>
    </row>
    <row r="207" customFormat="false" ht="15.75" hidden="false" customHeight="false" outlineLevel="0" collapsed="false">
      <c r="A207" s="30"/>
      <c r="B207" s="30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4"/>
      <c r="Q207" s="32" t="n">
        <v>7.0116</v>
      </c>
      <c r="R207" s="22" t="n">
        <v>209</v>
      </c>
      <c r="S207" s="23" t="n">
        <v>0.474215779842423</v>
      </c>
    </row>
    <row r="208" customFormat="false" ht="15.75" hidden="false" customHeight="false" outlineLevel="0" collapsed="false">
      <c r="A208" s="30"/>
      <c r="B208" s="30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4"/>
      <c r="Q208" s="32" t="n">
        <v>0.0020471</v>
      </c>
      <c r="R208" s="22" t="n">
        <v>210</v>
      </c>
      <c r="S208" s="23" t="n">
        <v>5.57402925189823</v>
      </c>
    </row>
    <row r="209" customFormat="false" ht="15.75" hidden="false" customHeight="false" outlineLevel="0" collapsed="false">
      <c r="A209" s="30"/>
      <c r="B209" s="30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4"/>
      <c r="Q209" s="32" t="n">
        <v>0.0016606</v>
      </c>
      <c r="R209" s="22" t="n">
        <v>211</v>
      </c>
      <c r="S209" s="23" t="n">
        <v>5.56609249273114</v>
      </c>
    </row>
    <row r="210" customFormat="false" ht="15.75" hidden="false" customHeight="false" outlineLevel="0" collapsed="false">
      <c r="A210" s="30"/>
      <c r="B210" s="30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4"/>
      <c r="Q210" s="32" t="n">
        <v>4.9038</v>
      </c>
      <c r="R210" s="22" t="n">
        <v>212</v>
      </c>
      <c r="S210" s="23" t="n">
        <v>0.766883325106007</v>
      </c>
    </row>
    <row r="211" customFormat="false" ht="15.75" hidden="false" customHeight="false" outlineLevel="0" collapsed="false">
      <c r="A211" s="30"/>
      <c r="B211" s="30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4"/>
      <c r="Q211" s="32" t="n">
        <v>0.010411</v>
      </c>
      <c r="R211" s="22" t="n">
        <v>213</v>
      </c>
      <c r="S211" s="23" t="n">
        <v>4.18322651254035</v>
      </c>
    </row>
    <row r="212" customFormat="false" ht="15.75" hidden="false" customHeight="false" outlineLevel="0" collapsed="false">
      <c r="A212" s="30"/>
      <c r="B212" s="30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4"/>
      <c r="Q212" s="32" t="n">
        <v>0.0014607</v>
      </c>
      <c r="R212" s="22" t="n">
        <v>214</v>
      </c>
      <c r="S212" s="23" t="n">
        <v>4.77686771504685</v>
      </c>
    </row>
    <row r="213" customFormat="false" ht="15.75" hidden="false" customHeight="false" outlineLevel="0" collapsed="false">
      <c r="A213" s="30"/>
      <c r="B213" s="30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4"/>
      <c r="Q213" s="32" t="n">
        <v>0.00059754</v>
      </c>
      <c r="R213" s="22" t="n">
        <v>215</v>
      </c>
      <c r="S213" s="23" t="n">
        <v>5.23493479497541</v>
      </c>
    </row>
    <row r="214" customFormat="false" ht="15.75" hidden="false" customHeight="false" outlineLevel="0" collapsed="false">
      <c r="A214" s="30"/>
      <c r="B214" s="30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4"/>
      <c r="Q214" s="32" t="n">
        <v>0.00059186</v>
      </c>
      <c r="R214" s="22" t="n">
        <v>216</v>
      </c>
      <c r="S214" s="23" t="n">
        <v>4.99950650530145</v>
      </c>
    </row>
    <row r="215" customFormat="false" ht="15.75" hidden="false" customHeight="false" outlineLevel="0" collapsed="false">
      <c r="A215" s="30"/>
      <c r="B215" s="30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4"/>
      <c r="Q215" s="32" t="n">
        <v>0.010137</v>
      </c>
      <c r="R215" s="22" t="n">
        <v>217</v>
      </c>
      <c r="S215" s="23" t="n">
        <v>4.71828162231486</v>
      </c>
    </row>
    <row r="216" customFormat="false" ht="15.75" hidden="false" customHeight="false" outlineLevel="0" collapsed="false">
      <c r="A216" s="30"/>
      <c r="B216" s="30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4"/>
      <c r="Q216" s="32" t="n">
        <v>0.010293</v>
      </c>
      <c r="R216" s="22" t="n">
        <v>218</v>
      </c>
      <c r="S216" s="23" t="n">
        <v>5.18235216932782</v>
      </c>
    </row>
    <row r="217" customFormat="false" ht="15.75" hidden="false" customHeight="false" outlineLevel="0" collapsed="false">
      <c r="A217" s="30"/>
      <c r="B217" s="30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4"/>
      <c r="Q217" s="32" t="n">
        <v>0.00059189</v>
      </c>
      <c r="R217" s="22" t="n">
        <v>219</v>
      </c>
      <c r="S217" s="23" t="n">
        <v>3.89067635192685</v>
      </c>
    </row>
    <row r="218" customFormat="false" ht="15.75" hidden="false" customHeight="false" outlineLevel="0" collapsed="false">
      <c r="A218" s="30"/>
      <c r="B218" s="30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4"/>
      <c r="Q218" s="33"/>
      <c r="R218" s="34"/>
      <c r="S218" s="35"/>
    </row>
    <row r="219" customFormat="false" ht="15.75" hidden="false" customHeight="false" outlineLevel="0" collapsed="false">
      <c r="A219" s="30"/>
      <c r="B219" s="30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R219" s="5"/>
      <c r="S219" s="9"/>
    </row>
    <row r="220" customFormat="false" ht="15.75" hidden="false" customHeight="false" outlineLevel="0" collapsed="false">
      <c r="A220" s="30"/>
      <c r="B220" s="30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R220" s="5"/>
      <c r="S220" s="9"/>
    </row>
    <row r="221" customFormat="false" ht="15.75" hidden="false" customHeight="false" outlineLevel="0" collapsed="false">
      <c r="A221" s="30"/>
      <c r="B221" s="30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R221" s="5"/>
      <c r="S221" s="9"/>
    </row>
    <row r="222" customFormat="false" ht="15.75" hidden="false" customHeight="false" outlineLevel="0" collapsed="false">
      <c r="A222" s="30"/>
      <c r="B222" s="30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R222" s="5"/>
      <c r="S222" s="9"/>
    </row>
    <row r="223" customFormat="false" ht="15.75" hidden="false" customHeight="false" outlineLevel="0" collapsed="false">
      <c r="A223" s="30"/>
      <c r="B223" s="30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R223" s="5"/>
      <c r="S223" s="9"/>
    </row>
    <row r="224" customFormat="false" ht="15.75" hidden="false" customHeight="false" outlineLevel="0" collapsed="false">
      <c r="A224" s="30"/>
      <c r="B224" s="30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R224" s="5"/>
      <c r="S224" s="9"/>
    </row>
    <row r="225" customFormat="false" ht="15.75" hidden="false" customHeight="false" outlineLevel="0" collapsed="false">
      <c r="A225" s="30"/>
      <c r="B225" s="30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R225" s="5"/>
      <c r="S225" s="9"/>
    </row>
    <row r="226" customFormat="false" ht="15.75" hidden="false" customHeight="false" outlineLevel="0" collapsed="false">
      <c r="A226" s="30"/>
      <c r="B226" s="30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R226" s="5"/>
      <c r="S226" s="9"/>
    </row>
    <row r="227" customFormat="false" ht="15.75" hidden="false" customHeight="false" outlineLevel="0" collapsed="false">
      <c r="A227" s="30"/>
      <c r="B227" s="30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R227" s="5"/>
      <c r="S227" s="9"/>
    </row>
    <row r="228" customFormat="false" ht="15.75" hidden="false" customHeight="false" outlineLevel="0" collapsed="false">
      <c r="A228" s="30"/>
      <c r="B228" s="30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R228" s="5"/>
      <c r="S228" s="9"/>
    </row>
    <row r="229" customFormat="false" ht="15.75" hidden="false" customHeight="false" outlineLevel="0" collapsed="false">
      <c r="A229" s="30"/>
      <c r="B229" s="30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R229" s="5"/>
      <c r="S229" s="9"/>
    </row>
    <row r="230" customFormat="false" ht="15.75" hidden="false" customHeight="false" outlineLevel="0" collapsed="false">
      <c r="A230" s="30"/>
      <c r="B230" s="30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R230" s="5"/>
      <c r="S230" s="9"/>
    </row>
    <row r="231" customFormat="false" ht="15.75" hidden="false" customHeight="false" outlineLevel="0" collapsed="false">
      <c r="A231" s="30"/>
      <c r="B231" s="30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R231" s="5"/>
      <c r="S231" s="9"/>
    </row>
    <row r="232" customFormat="false" ht="15.75" hidden="false" customHeight="false" outlineLevel="0" collapsed="false">
      <c r="A232" s="30"/>
      <c r="B232" s="30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R232" s="5"/>
      <c r="S232" s="9"/>
    </row>
    <row r="233" customFormat="false" ht="15.75" hidden="false" customHeight="false" outlineLevel="0" collapsed="false">
      <c r="A233" s="30"/>
      <c r="B233" s="30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R233" s="5"/>
      <c r="S233" s="9"/>
    </row>
    <row r="234" customFormat="false" ht="15.75" hidden="false" customHeight="false" outlineLevel="0" collapsed="false">
      <c r="A234" s="30"/>
      <c r="B234" s="30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R234" s="5"/>
      <c r="S234" s="9"/>
    </row>
    <row r="235" customFormat="false" ht="15.75" hidden="false" customHeight="false" outlineLevel="0" collapsed="false">
      <c r="A235" s="30"/>
      <c r="B235" s="30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R235" s="5"/>
      <c r="S235" s="9"/>
    </row>
    <row r="236" customFormat="false" ht="15.75" hidden="false" customHeight="false" outlineLevel="0" collapsed="false">
      <c r="A236" s="30"/>
      <c r="B236" s="30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R236" s="5"/>
      <c r="S236" s="9"/>
    </row>
    <row r="237" customFormat="false" ht="15.75" hidden="false" customHeight="false" outlineLevel="0" collapsed="false">
      <c r="A237" s="30"/>
      <c r="B237" s="30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R237" s="5"/>
      <c r="S237" s="9"/>
    </row>
    <row r="238" customFormat="false" ht="15.75" hidden="false" customHeight="false" outlineLevel="0" collapsed="false">
      <c r="A238" s="30"/>
      <c r="B238" s="30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R238" s="5"/>
      <c r="S238" s="9"/>
    </row>
    <row r="239" customFormat="false" ht="15.75" hidden="false" customHeight="false" outlineLevel="0" collapsed="false">
      <c r="A239" s="30"/>
      <c r="B239" s="30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R239" s="5"/>
      <c r="S239" s="9"/>
    </row>
    <row r="240" customFormat="false" ht="15.75" hidden="false" customHeight="false" outlineLevel="0" collapsed="false">
      <c r="A240" s="30"/>
      <c r="B240" s="30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R240" s="5"/>
      <c r="S240" s="9"/>
    </row>
    <row r="241" customFormat="false" ht="15.75" hidden="false" customHeight="false" outlineLevel="0" collapsed="false">
      <c r="A241" s="30"/>
      <c r="B241" s="30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R241" s="5"/>
      <c r="S241" s="9"/>
    </row>
    <row r="242" customFormat="false" ht="15.75" hidden="false" customHeight="false" outlineLevel="0" collapsed="false">
      <c r="A242" s="30"/>
      <c r="B242" s="30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R242" s="5"/>
      <c r="S242" s="9"/>
    </row>
    <row r="243" customFormat="false" ht="15.75" hidden="false" customHeight="false" outlineLevel="0" collapsed="false">
      <c r="A243" s="30"/>
      <c r="B243" s="30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R243" s="5"/>
      <c r="S243" s="9"/>
    </row>
    <row r="244" customFormat="false" ht="15.75" hidden="false" customHeight="false" outlineLevel="0" collapsed="false">
      <c r="A244" s="30"/>
      <c r="B244" s="30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R244" s="5"/>
      <c r="S244" s="9"/>
    </row>
    <row r="245" customFormat="false" ht="15.75" hidden="false" customHeight="false" outlineLevel="0" collapsed="false">
      <c r="A245" s="30"/>
      <c r="B245" s="30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R245" s="5"/>
      <c r="S245" s="9"/>
    </row>
    <row r="246" customFormat="false" ht="15.75" hidden="false" customHeight="false" outlineLevel="0" collapsed="false">
      <c r="A246" s="30"/>
      <c r="B246" s="30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R246" s="5"/>
      <c r="S246" s="9"/>
    </row>
    <row r="247" customFormat="false" ht="15.75" hidden="false" customHeight="false" outlineLevel="0" collapsed="false">
      <c r="A247" s="30"/>
      <c r="B247" s="30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R247" s="5"/>
      <c r="S247" s="9"/>
    </row>
    <row r="248" customFormat="false" ht="15.75" hidden="false" customHeight="false" outlineLevel="0" collapsed="false">
      <c r="A248" s="30"/>
      <c r="B248" s="30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R248" s="5"/>
      <c r="S248" s="9"/>
    </row>
    <row r="249" customFormat="false" ht="15.75" hidden="false" customHeight="false" outlineLevel="0" collapsed="false">
      <c r="A249" s="30"/>
      <c r="B249" s="30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R249" s="5"/>
      <c r="S249" s="9"/>
    </row>
    <row r="250" customFormat="false" ht="15.75" hidden="false" customHeight="false" outlineLevel="0" collapsed="false">
      <c r="A250" s="30"/>
      <c r="B250" s="30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R250" s="5"/>
      <c r="S250" s="9"/>
    </row>
    <row r="251" customFormat="false" ht="15.75" hidden="false" customHeight="false" outlineLevel="0" collapsed="false">
      <c r="A251" s="30"/>
      <c r="B251" s="30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R251" s="5"/>
      <c r="S251" s="9"/>
    </row>
    <row r="252" customFormat="false" ht="15.75" hidden="false" customHeight="false" outlineLevel="0" collapsed="false">
      <c r="A252" s="30"/>
      <c r="B252" s="30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R252" s="5"/>
      <c r="S252" s="9"/>
    </row>
    <row r="253" customFormat="false" ht="15.75" hidden="false" customHeight="false" outlineLevel="0" collapsed="false">
      <c r="A253" s="30"/>
      <c r="B253" s="30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R253" s="5"/>
      <c r="S253" s="9"/>
    </row>
    <row r="254" customFormat="false" ht="15.75" hidden="false" customHeight="false" outlineLevel="0" collapsed="false">
      <c r="A254" s="30"/>
      <c r="B254" s="30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R254" s="5"/>
      <c r="S254" s="9"/>
    </row>
    <row r="255" customFormat="false" ht="15.75" hidden="false" customHeight="false" outlineLevel="0" collapsed="false">
      <c r="A255" s="30"/>
      <c r="B255" s="30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R255" s="5"/>
      <c r="S255" s="9"/>
    </row>
    <row r="256" customFormat="false" ht="15.75" hidden="false" customHeight="false" outlineLevel="0" collapsed="false">
      <c r="A256" s="30"/>
      <c r="B256" s="30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R256" s="5"/>
      <c r="S256" s="9"/>
    </row>
    <row r="257" customFormat="false" ht="15.75" hidden="false" customHeight="false" outlineLevel="0" collapsed="false">
      <c r="A257" s="30"/>
      <c r="B257" s="30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R257" s="5"/>
      <c r="S257" s="9"/>
    </row>
    <row r="258" customFormat="false" ht="15.75" hidden="false" customHeight="false" outlineLevel="0" collapsed="false">
      <c r="A258" s="30"/>
      <c r="B258" s="30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R258" s="5"/>
      <c r="S258" s="9"/>
    </row>
    <row r="259" customFormat="false" ht="15.75" hidden="false" customHeight="false" outlineLevel="0" collapsed="false">
      <c r="A259" s="30"/>
      <c r="B259" s="30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R259" s="5"/>
      <c r="S259" s="9"/>
    </row>
    <row r="260" customFormat="false" ht="15.75" hidden="false" customHeight="false" outlineLevel="0" collapsed="false">
      <c r="A260" s="30"/>
      <c r="B260" s="30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R260" s="5"/>
      <c r="S260" s="9"/>
    </row>
    <row r="261" customFormat="false" ht="15.75" hidden="false" customHeight="false" outlineLevel="0" collapsed="false">
      <c r="A261" s="30"/>
      <c r="B261" s="30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R261" s="5"/>
      <c r="S261" s="9"/>
    </row>
    <row r="262" customFormat="false" ht="15.75" hidden="false" customHeight="false" outlineLevel="0" collapsed="false">
      <c r="A262" s="30"/>
      <c r="B262" s="30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R262" s="5"/>
      <c r="S262" s="9"/>
    </row>
    <row r="263" customFormat="false" ht="15.75" hidden="false" customHeight="false" outlineLevel="0" collapsed="false">
      <c r="A263" s="30"/>
      <c r="B263" s="30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R263" s="5"/>
      <c r="S263" s="9"/>
    </row>
    <row r="264" customFormat="false" ht="15.75" hidden="false" customHeight="false" outlineLevel="0" collapsed="false">
      <c r="A264" s="30"/>
      <c r="B264" s="30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R264" s="5"/>
      <c r="S264" s="9"/>
    </row>
    <row r="265" customFormat="false" ht="15.75" hidden="false" customHeight="false" outlineLevel="0" collapsed="false">
      <c r="A265" s="30"/>
      <c r="B265" s="30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R265" s="5"/>
      <c r="S265" s="9"/>
    </row>
    <row r="266" customFormat="false" ht="15.75" hidden="false" customHeight="false" outlineLevel="0" collapsed="false">
      <c r="A266" s="30"/>
      <c r="B266" s="30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R266" s="5"/>
      <c r="S266" s="9"/>
    </row>
    <row r="267" customFormat="false" ht="15.75" hidden="false" customHeight="false" outlineLevel="0" collapsed="false">
      <c r="A267" s="30"/>
      <c r="B267" s="30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R267" s="5"/>
      <c r="S267" s="9"/>
    </row>
    <row r="268" customFormat="false" ht="15.75" hidden="false" customHeight="false" outlineLevel="0" collapsed="false">
      <c r="A268" s="30"/>
      <c r="B268" s="30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R268" s="5"/>
      <c r="S268" s="9"/>
    </row>
    <row r="269" customFormat="false" ht="15.75" hidden="false" customHeight="false" outlineLevel="0" collapsed="false">
      <c r="A269" s="30"/>
      <c r="B269" s="30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R269" s="5"/>
      <c r="S269" s="9"/>
    </row>
    <row r="270" customFormat="false" ht="15.75" hidden="false" customHeight="false" outlineLevel="0" collapsed="false">
      <c r="A270" s="30"/>
      <c r="B270" s="30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R270" s="5"/>
      <c r="S270" s="9"/>
    </row>
    <row r="271" customFormat="false" ht="15.75" hidden="false" customHeight="false" outlineLevel="0" collapsed="false">
      <c r="A271" s="30"/>
      <c r="B271" s="30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R271" s="5"/>
      <c r="S271" s="9"/>
    </row>
    <row r="272" customFormat="false" ht="15.75" hidden="false" customHeight="false" outlineLevel="0" collapsed="false">
      <c r="A272" s="30"/>
      <c r="B272" s="30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R272" s="5"/>
      <c r="S272" s="9"/>
    </row>
    <row r="273" customFormat="false" ht="15.75" hidden="false" customHeight="false" outlineLevel="0" collapsed="false">
      <c r="A273" s="30"/>
      <c r="B273" s="30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R273" s="5"/>
      <c r="S273" s="9"/>
    </row>
    <row r="274" customFormat="false" ht="15.75" hidden="false" customHeight="false" outlineLevel="0" collapsed="false">
      <c r="A274" s="30"/>
      <c r="B274" s="30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R274" s="5"/>
      <c r="S274" s="9"/>
    </row>
    <row r="275" customFormat="false" ht="15.75" hidden="false" customHeight="false" outlineLevel="0" collapsed="false">
      <c r="A275" s="30"/>
      <c r="B275" s="30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R275" s="5"/>
      <c r="S275" s="9"/>
    </row>
    <row r="276" customFormat="false" ht="15.75" hidden="false" customHeight="false" outlineLevel="0" collapsed="false">
      <c r="A276" s="30"/>
      <c r="B276" s="30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R276" s="5"/>
      <c r="S276" s="9"/>
    </row>
    <row r="277" customFormat="false" ht="15.75" hidden="false" customHeight="false" outlineLevel="0" collapsed="false">
      <c r="A277" s="30"/>
      <c r="B277" s="30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R277" s="5"/>
      <c r="S277" s="9"/>
    </row>
    <row r="278" customFormat="false" ht="15.75" hidden="false" customHeight="false" outlineLevel="0" collapsed="false">
      <c r="A278" s="30"/>
      <c r="B278" s="30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R278" s="5"/>
      <c r="S278" s="9"/>
    </row>
    <row r="279" customFormat="false" ht="15.75" hidden="false" customHeight="false" outlineLevel="0" collapsed="false">
      <c r="A279" s="30"/>
      <c r="B279" s="30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R279" s="5"/>
      <c r="S279" s="9"/>
    </row>
    <row r="280" customFormat="false" ht="15.75" hidden="false" customHeight="false" outlineLevel="0" collapsed="false">
      <c r="A280" s="30"/>
      <c r="B280" s="30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R280" s="5"/>
      <c r="S280" s="9"/>
    </row>
    <row r="281" customFormat="false" ht="15.75" hidden="false" customHeight="false" outlineLevel="0" collapsed="false">
      <c r="A281" s="30"/>
      <c r="B281" s="30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R281" s="5"/>
      <c r="S281" s="9"/>
    </row>
    <row r="282" customFormat="false" ht="15.75" hidden="false" customHeight="false" outlineLevel="0" collapsed="false">
      <c r="A282" s="30"/>
      <c r="B282" s="30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R282" s="5"/>
      <c r="S282" s="9"/>
    </row>
    <row r="283" customFormat="false" ht="15.75" hidden="false" customHeight="false" outlineLevel="0" collapsed="false">
      <c r="A283" s="30"/>
      <c r="B283" s="30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R283" s="5"/>
      <c r="S283" s="9"/>
    </row>
    <row r="284" customFormat="false" ht="15.75" hidden="false" customHeight="false" outlineLevel="0" collapsed="false">
      <c r="A284" s="30"/>
      <c r="B284" s="30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R284" s="5"/>
      <c r="S284" s="9"/>
    </row>
    <row r="285" customFormat="false" ht="15.75" hidden="false" customHeight="false" outlineLevel="0" collapsed="false">
      <c r="A285" s="30"/>
      <c r="B285" s="30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R285" s="5"/>
      <c r="S285" s="9"/>
    </row>
    <row r="286" customFormat="false" ht="15.75" hidden="false" customHeight="false" outlineLevel="0" collapsed="false">
      <c r="A286" s="30"/>
      <c r="B286" s="30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R286" s="5"/>
      <c r="S286" s="9"/>
    </row>
    <row r="287" customFormat="false" ht="15.75" hidden="false" customHeight="false" outlineLevel="0" collapsed="false">
      <c r="A287" s="30"/>
      <c r="B287" s="30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R287" s="5"/>
      <c r="S287" s="9"/>
    </row>
    <row r="288" customFormat="false" ht="15.75" hidden="false" customHeight="false" outlineLevel="0" collapsed="false">
      <c r="A288" s="30"/>
      <c r="B288" s="30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R288" s="5"/>
      <c r="S288" s="9"/>
    </row>
    <row r="289" customFormat="false" ht="15.75" hidden="false" customHeight="false" outlineLevel="0" collapsed="false">
      <c r="A289" s="30"/>
      <c r="B289" s="30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R289" s="5"/>
      <c r="S289" s="9"/>
    </row>
    <row r="290" customFormat="false" ht="15.75" hidden="false" customHeight="false" outlineLevel="0" collapsed="false">
      <c r="A290" s="30"/>
      <c r="B290" s="30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R290" s="5"/>
      <c r="S290" s="9"/>
    </row>
    <row r="291" customFormat="false" ht="15.75" hidden="false" customHeight="false" outlineLevel="0" collapsed="false">
      <c r="A291" s="30"/>
      <c r="B291" s="30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R291" s="5"/>
      <c r="S291" s="9"/>
    </row>
    <row r="292" customFormat="false" ht="15.75" hidden="false" customHeight="false" outlineLevel="0" collapsed="false">
      <c r="A292" s="30"/>
      <c r="B292" s="30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R292" s="5"/>
      <c r="S292" s="9"/>
    </row>
    <row r="293" customFormat="false" ht="15.75" hidden="false" customHeight="false" outlineLevel="0" collapsed="false">
      <c r="A293" s="30"/>
      <c r="B293" s="30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R293" s="5"/>
      <c r="S293" s="9"/>
    </row>
    <row r="294" customFormat="false" ht="15.75" hidden="false" customHeight="false" outlineLevel="0" collapsed="false">
      <c r="A294" s="30"/>
      <c r="B294" s="30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R294" s="5"/>
      <c r="S294" s="9"/>
    </row>
    <row r="295" customFormat="false" ht="15.75" hidden="false" customHeight="false" outlineLevel="0" collapsed="false">
      <c r="A295" s="30"/>
      <c r="B295" s="30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R295" s="5"/>
      <c r="S295" s="9"/>
    </row>
    <row r="296" customFormat="false" ht="15.75" hidden="false" customHeight="false" outlineLevel="0" collapsed="false">
      <c r="A296" s="30"/>
      <c r="B296" s="30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R296" s="5"/>
      <c r="S296" s="9"/>
    </row>
    <row r="297" customFormat="false" ht="15.75" hidden="false" customHeight="false" outlineLevel="0" collapsed="false">
      <c r="A297" s="30"/>
      <c r="B297" s="30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R297" s="5"/>
      <c r="S297" s="9"/>
    </row>
    <row r="298" customFormat="false" ht="15.75" hidden="false" customHeight="false" outlineLevel="0" collapsed="false">
      <c r="A298" s="30"/>
      <c r="B298" s="30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R298" s="5"/>
      <c r="S298" s="9"/>
    </row>
    <row r="299" customFormat="false" ht="15.75" hidden="false" customHeight="false" outlineLevel="0" collapsed="false">
      <c r="A299" s="30"/>
      <c r="B299" s="30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R299" s="5"/>
      <c r="S299" s="9"/>
    </row>
    <row r="300" customFormat="false" ht="15.75" hidden="false" customHeight="false" outlineLevel="0" collapsed="false">
      <c r="A300" s="30"/>
      <c r="B300" s="30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R300" s="5"/>
      <c r="S300" s="9"/>
    </row>
    <row r="301" customFormat="false" ht="15.75" hidden="false" customHeight="false" outlineLevel="0" collapsed="false">
      <c r="A301" s="30"/>
      <c r="B301" s="30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R301" s="5"/>
      <c r="S301" s="9"/>
    </row>
    <row r="302" customFormat="false" ht="15.75" hidden="false" customHeight="false" outlineLevel="0" collapsed="false">
      <c r="A302" s="30"/>
      <c r="B302" s="30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R302" s="5"/>
      <c r="S302" s="9"/>
    </row>
    <row r="303" customFormat="false" ht="15.75" hidden="false" customHeight="false" outlineLevel="0" collapsed="false">
      <c r="A303" s="30"/>
      <c r="B303" s="30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R303" s="5"/>
      <c r="S303" s="9"/>
    </row>
    <row r="304" customFormat="false" ht="15.75" hidden="false" customHeight="false" outlineLevel="0" collapsed="false">
      <c r="A304" s="30"/>
      <c r="B304" s="30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R304" s="5"/>
      <c r="S304" s="9"/>
    </row>
    <row r="305" customFormat="false" ht="15.75" hidden="false" customHeight="false" outlineLevel="0" collapsed="false">
      <c r="A305" s="30"/>
      <c r="B305" s="30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R305" s="5"/>
      <c r="S305" s="9"/>
    </row>
    <row r="306" customFormat="false" ht="15.75" hidden="false" customHeight="false" outlineLevel="0" collapsed="false">
      <c r="A306" s="30"/>
      <c r="B306" s="30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R306" s="5"/>
      <c r="S306" s="9"/>
    </row>
    <row r="307" customFormat="false" ht="15.75" hidden="false" customHeight="false" outlineLevel="0" collapsed="false">
      <c r="A307" s="30"/>
      <c r="B307" s="30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R307" s="5"/>
      <c r="S307" s="9"/>
    </row>
    <row r="308" customFormat="false" ht="15.75" hidden="false" customHeight="false" outlineLevel="0" collapsed="false">
      <c r="A308" s="30"/>
      <c r="B308" s="30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R308" s="5"/>
      <c r="S308" s="9"/>
    </row>
    <row r="309" customFormat="false" ht="15.75" hidden="false" customHeight="false" outlineLevel="0" collapsed="false">
      <c r="A309" s="30"/>
      <c r="B309" s="30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R309" s="5"/>
      <c r="S309" s="9"/>
    </row>
    <row r="310" customFormat="false" ht="15.75" hidden="false" customHeight="false" outlineLevel="0" collapsed="false">
      <c r="A310" s="30"/>
      <c r="B310" s="30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R310" s="5"/>
      <c r="S310" s="9"/>
    </row>
    <row r="311" customFormat="false" ht="15.75" hidden="false" customHeight="false" outlineLevel="0" collapsed="false">
      <c r="A311" s="30"/>
      <c r="B311" s="30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R311" s="5"/>
      <c r="S311" s="9"/>
    </row>
    <row r="312" customFormat="false" ht="15.75" hidden="false" customHeight="false" outlineLevel="0" collapsed="false">
      <c r="A312" s="30"/>
      <c r="B312" s="30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R312" s="5"/>
      <c r="S312" s="9"/>
    </row>
    <row r="313" customFormat="false" ht="15.75" hidden="false" customHeight="false" outlineLevel="0" collapsed="false">
      <c r="A313" s="30"/>
      <c r="B313" s="30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R313" s="5"/>
      <c r="S313" s="9"/>
    </row>
    <row r="314" customFormat="false" ht="15.75" hidden="false" customHeight="false" outlineLevel="0" collapsed="false">
      <c r="A314" s="30"/>
      <c r="B314" s="30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R314" s="5"/>
      <c r="S314" s="9"/>
    </row>
    <row r="315" customFormat="false" ht="15.75" hidden="false" customHeight="false" outlineLevel="0" collapsed="false">
      <c r="A315" s="30"/>
      <c r="B315" s="30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R315" s="5"/>
      <c r="S315" s="9"/>
    </row>
    <row r="316" customFormat="false" ht="15.75" hidden="false" customHeight="false" outlineLevel="0" collapsed="false">
      <c r="A316" s="30"/>
      <c r="B316" s="30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R316" s="5"/>
      <c r="S316" s="9"/>
    </row>
    <row r="317" customFormat="false" ht="15.75" hidden="false" customHeight="false" outlineLevel="0" collapsed="false">
      <c r="A317" s="30"/>
      <c r="B317" s="30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R317" s="5"/>
      <c r="S317" s="9"/>
    </row>
    <row r="318" customFormat="false" ht="15.75" hidden="false" customHeight="false" outlineLevel="0" collapsed="false">
      <c r="A318" s="30"/>
      <c r="B318" s="30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R318" s="5"/>
      <c r="S318" s="9"/>
    </row>
    <row r="319" customFormat="false" ht="15.75" hidden="false" customHeight="false" outlineLevel="0" collapsed="false">
      <c r="A319" s="30"/>
      <c r="B319" s="30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R319" s="5"/>
      <c r="S319" s="9"/>
    </row>
    <row r="320" customFormat="false" ht="15.75" hidden="false" customHeight="false" outlineLevel="0" collapsed="false">
      <c r="A320" s="30"/>
      <c r="B320" s="30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R320" s="5"/>
      <c r="S320" s="9"/>
    </row>
    <row r="321" customFormat="false" ht="15.75" hidden="false" customHeight="false" outlineLevel="0" collapsed="false">
      <c r="A321" s="30"/>
      <c r="B321" s="30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R321" s="5"/>
      <c r="S321" s="9"/>
    </row>
    <row r="322" customFormat="false" ht="15.75" hidden="false" customHeight="false" outlineLevel="0" collapsed="false">
      <c r="A322" s="30"/>
      <c r="B322" s="30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R322" s="5"/>
      <c r="S322" s="9"/>
    </row>
    <row r="323" customFormat="false" ht="15.75" hidden="false" customHeight="false" outlineLevel="0" collapsed="false">
      <c r="A323" s="30"/>
      <c r="B323" s="30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R323" s="5"/>
      <c r="S323" s="9"/>
    </row>
    <row r="324" customFormat="false" ht="15.75" hidden="false" customHeight="false" outlineLevel="0" collapsed="false">
      <c r="A324" s="30"/>
      <c r="B324" s="30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R324" s="5"/>
      <c r="S324" s="9"/>
    </row>
    <row r="325" customFormat="false" ht="15.75" hidden="false" customHeight="false" outlineLevel="0" collapsed="false">
      <c r="A325" s="30"/>
      <c r="B325" s="30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R325" s="5"/>
      <c r="S325" s="9"/>
    </row>
    <row r="326" customFormat="false" ht="15.75" hidden="false" customHeight="false" outlineLevel="0" collapsed="false">
      <c r="A326" s="30"/>
      <c r="B326" s="30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R326" s="5"/>
      <c r="S326" s="9"/>
    </row>
    <row r="327" customFormat="false" ht="15.75" hidden="false" customHeight="false" outlineLevel="0" collapsed="false">
      <c r="A327" s="30"/>
      <c r="B327" s="30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R327" s="5"/>
      <c r="S327" s="9"/>
    </row>
    <row r="328" customFormat="false" ht="15.75" hidden="false" customHeight="false" outlineLevel="0" collapsed="false">
      <c r="A328" s="30"/>
      <c r="B328" s="30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R328" s="5"/>
      <c r="S328" s="9"/>
    </row>
    <row r="329" customFormat="false" ht="15.75" hidden="false" customHeight="false" outlineLevel="0" collapsed="false">
      <c r="A329" s="30"/>
      <c r="B329" s="30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R329" s="5"/>
      <c r="S329" s="9"/>
    </row>
    <row r="330" customFormat="false" ht="15.75" hidden="false" customHeight="false" outlineLevel="0" collapsed="false">
      <c r="A330" s="30"/>
      <c r="B330" s="30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R330" s="5"/>
      <c r="S330" s="9"/>
    </row>
    <row r="331" customFormat="false" ht="15.75" hidden="false" customHeight="false" outlineLevel="0" collapsed="false">
      <c r="A331" s="30"/>
      <c r="B331" s="30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R331" s="5"/>
      <c r="S331" s="9"/>
    </row>
    <row r="332" customFormat="false" ht="15.75" hidden="false" customHeight="false" outlineLevel="0" collapsed="false">
      <c r="A332" s="30"/>
      <c r="B332" s="30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R332" s="5"/>
      <c r="S332" s="9"/>
    </row>
    <row r="333" customFormat="false" ht="15.75" hidden="false" customHeight="false" outlineLevel="0" collapsed="false">
      <c r="A333" s="30"/>
      <c r="B333" s="30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R333" s="5"/>
      <c r="S333" s="9"/>
    </row>
    <row r="334" customFormat="false" ht="15.75" hidden="false" customHeight="false" outlineLevel="0" collapsed="false">
      <c r="A334" s="30"/>
      <c r="B334" s="30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R334" s="5"/>
      <c r="S334" s="9"/>
    </row>
    <row r="335" customFormat="false" ht="15.75" hidden="false" customHeight="false" outlineLevel="0" collapsed="false">
      <c r="A335" s="30"/>
      <c r="B335" s="30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R335" s="5"/>
      <c r="S335" s="9"/>
    </row>
    <row r="336" customFormat="false" ht="15.75" hidden="false" customHeight="false" outlineLevel="0" collapsed="false">
      <c r="A336" s="30"/>
      <c r="B336" s="30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R336" s="5"/>
      <c r="S336" s="9"/>
    </row>
    <row r="337" customFormat="false" ht="15.75" hidden="false" customHeight="false" outlineLevel="0" collapsed="false">
      <c r="A337" s="30"/>
      <c r="B337" s="30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R337" s="5"/>
      <c r="S337" s="9"/>
    </row>
    <row r="338" customFormat="false" ht="15.75" hidden="false" customHeight="false" outlineLevel="0" collapsed="false">
      <c r="A338" s="30"/>
      <c r="B338" s="30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R338" s="5"/>
      <c r="S338" s="9"/>
    </row>
    <row r="339" customFormat="false" ht="15.75" hidden="false" customHeight="false" outlineLevel="0" collapsed="false">
      <c r="A339" s="30"/>
      <c r="B339" s="30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R339" s="5"/>
      <c r="S339" s="9"/>
    </row>
    <row r="340" customFormat="false" ht="15.75" hidden="false" customHeight="false" outlineLevel="0" collapsed="false">
      <c r="A340" s="30"/>
      <c r="B340" s="30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R340" s="5"/>
      <c r="S340" s="9"/>
    </row>
    <row r="341" customFormat="false" ht="15.75" hidden="false" customHeight="false" outlineLevel="0" collapsed="false">
      <c r="A341" s="30"/>
      <c r="B341" s="30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R341" s="5"/>
      <c r="S341" s="9"/>
    </row>
    <row r="342" customFormat="false" ht="15.75" hidden="false" customHeight="false" outlineLevel="0" collapsed="false">
      <c r="A342" s="30"/>
      <c r="B342" s="30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R342" s="5"/>
      <c r="S342" s="9"/>
    </row>
    <row r="343" customFormat="false" ht="15.75" hidden="false" customHeight="false" outlineLevel="0" collapsed="false">
      <c r="A343" s="30"/>
      <c r="B343" s="30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R343" s="5"/>
      <c r="S343" s="9"/>
    </row>
    <row r="344" customFormat="false" ht="15.75" hidden="false" customHeight="false" outlineLevel="0" collapsed="false">
      <c r="A344" s="30"/>
      <c r="B344" s="30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R344" s="5"/>
      <c r="S344" s="9"/>
    </row>
    <row r="345" customFormat="false" ht="15.75" hidden="false" customHeight="false" outlineLevel="0" collapsed="false">
      <c r="A345" s="30"/>
      <c r="B345" s="30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R345" s="5"/>
      <c r="S345" s="9"/>
    </row>
    <row r="346" customFormat="false" ht="15.75" hidden="false" customHeight="false" outlineLevel="0" collapsed="false">
      <c r="A346" s="30"/>
      <c r="B346" s="30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R346" s="5"/>
      <c r="S346" s="9"/>
    </row>
    <row r="347" customFormat="false" ht="15.75" hidden="false" customHeight="false" outlineLevel="0" collapsed="false">
      <c r="A347" s="30"/>
      <c r="B347" s="30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R347" s="5"/>
      <c r="S347" s="9"/>
    </row>
    <row r="348" customFormat="false" ht="15.75" hidden="false" customHeight="false" outlineLevel="0" collapsed="false">
      <c r="A348" s="30"/>
      <c r="B348" s="30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R348" s="5"/>
      <c r="S348" s="9"/>
    </row>
    <row r="349" customFormat="false" ht="15.75" hidden="false" customHeight="false" outlineLevel="0" collapsed="false">
      <c r="A349" s="30"/>
      <c r="B349" s="30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R349" s="5"/>
      <c r="S349" s="9"/>
    </row>
    <row r="350" customFormat="false" ht="15.75" hidden="false" customHeight="false" outlineLevel="0" collapsed="false">
      <c r="A350" s="30"/>
      <c r="B350" s="30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R350" s="5"/>
      <c r="S350" s="9"/>
    </row>
    <row r="351" customFormat="false" ht="15.75" hidden="false" customHeight="false" outlineLevel="0" collapsed="false">
      <c r="A351" s="30"/>
      <c r="B351" s="30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R351" s="5"/>
      <c r="S351" s="9"/>
    </row>
    <row r="352" customFormat="false" ht="15.75" hidden="false" customHeight="false" outlineLevel="0" collapsed="false">
      <c r="A352" s="30"/>
      <c r="B352" s="30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R352" s="5"/>
      <c r="S352" s="9"/>
    </row>
    <row r="353" customFormat="false" ht="15.75" hidden="false" customHeight="false" outlineLevel="0" collapsed="false">
      <c r="A353" s="30"/>
      <c r="B353" s="30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R353" s="5"/>
      <c r="S353" s="9"/>
    </row>
    <row r="354" customFormat="false" ht="15.75" hidden="false" customHeight="false" outlineLevel="0" collapsed="false">
      <c r="A354" s="30"/>
      <c r="B354" s="30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R354" s="5"/>
      <c r="S354" s="9"/>
    </row>
    <row r="355" customFormat="false" ht="15.75" hidden="false" customHeight="false" outlineLevel="0" collapsed="false">
      <c r="A355" s="30"/>
      <c r="B355" s="30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R355" s="5"/>
      <c r="S355" s="9"/>
    </row>
    <row r="356" customFormat="false" ht="15.75" hidden="false" customHeight="false" outlineLevel="0" collapsed="false">
      <c r="A356" s="30"/>
      <c r="B356" s="30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R356" s="5"/>
      <c r="S356" s="9"/>
    </row>
    <row r="357" customFormat="false" ht="15.75" hidden="false" customHeight="false" outlineLevel="0" collapsed="false">
      <c r="A357" s="30"/>
      <c r="B357" s="30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R357" s="5"/>
      <c r="S357" s="9"/>
    </row>
    <row r="358" customFormat="false" ht="15.75" hidden="false" customHeight="false" outlineLevel="0" collapsed="false">
      <c r="A358" s="30"/>
      <c r="B358" s="30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R358" s="5"/>
      <c r="S358" s="9"/>
    </row>
    <row r="359" customFormat="false" ht="15.75" hidden="false" customHeight="false" outlineLevel="0" collapsed="false">
      <c r="A359" s="30"/>
      <c r="B359" s="30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R359" s="5"/>
      <c r="S359" s="9"/>
    </row>
    <row r="360" customFormat="false" ht="15.75" hidden="false" customHeight="false" outlineLevel="0" collapsed="false">
      <c r="A360" s="30"/>
      <c r="B360" s="30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R360" s="5"/>
      <c r="S360" s="9"/>
    </row>
    <row r="361" customFormat="false" ht="15.75" hidden="false" customHeight="false" outlineLevel="0" collapsed="false">
      <c r="A361" s="30"/>
      <c r="B361" s="30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R361" s="5"/>
      <c r="S361" s="9"/>
    </row>
    <row r="362" customFormat="false" ht="15.75" hidden="false" customHeight="false" outlineLevel="0" collapsed="false">
      <c r="A362" s="30"/>
      <c r="B362" s="30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R362" s="5"/>
      <c r="S362" s="9"/>
    </row>
    <row r="363" customFormat="false" ht="15.75" hidden="false" customHeight="false" outlineLevel="0" collapsed="false">
      <c r="A363" s="30"/>
      <c r="B363" s="30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R363" s="5"/>
      <c r="S363" s="9"/>
    </row>
    <row r="364" customFormat="false" ht="15.75" hidden="false" customHeight="false" outlineLevel="0" collapsed="false">
      <c r="A364" s="30"/>
      <c r="B364" s="30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R364" s="5"/>
      <c r="S364" s="9"/>
    </row>
    <row r="365" customFormat="false" ht="15.75" hidden="false" customHeight="false" outlineLevel="0" collapsed="false">
      <c r="A365" s="30"/>
      <c r="B365" s="30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R365" s="5"/>
      <c r="S365" s="9"/>
    </row>
    <row r="366" customFormat="false" ht="15.75" hidden="false" customHeight="false" outlineLevel="0" collapsed="false">
      <c r="A366" s="30"/>
      <c r="B366" s="30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R366" s="5"/>
      <c r="S366" s="9"/>
    </row>
    <row r="367" customFormat="false" ht="15.75" hidden="false" customHeight="false" outlineLevel="0" collapsed="false">
      <c r="A367" s="30"/>
      <c r="B367" s="30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R367" s="5"/>
      <c r="S367" s="9"/>
    </row>
    <row r="368" customFormat="false" ht="15.75" hidden="false" customHeight="false" outlineLevel="0" collapsed="false">
      <c r="A368" s="30"/>
      <c r="B368" s="30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R368" s="5"/>
      <c r="S368" s="9"/>
    </row>
    <row r="369" customFormat="false" ht="15.75" hidden="false" customHeight="false" outlineLevel="0" collapsed="false">
      <c r="A369" s="30"/>
      <c r="B369" s="30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R369" s="5"/>
      <c r="S369" s="9"/>
    </row>
    <row r="370" customFormat="false" ht="15.75" hidden="false" customHeight="false" outlineLevel="0" collapsed="false">
      <c r="A370" s="30"/>
      <c r="B370" s="30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R370" s="5"/>
      <c r="S370" s="9"/>
    </row>
    <row r="371" customFormat="false" ht="15.75" hidden="false" customHeight="false" outlineLevel="0" collapsed="false">
      <c r="A371" s="30"/>
      <c r="B371" s="30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R371" s="5"/>
      <c r="S371" s="9"/>
    </row>
    <row r="372" customFormat="false" ht="15.75" hidden="false" customHeight="false" outlineLevel="0" collapsed="false">
      <c r="A372" s="30"/>
      <c r="B372" s="30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R372" s="5"/>
      <c r="S372" s="9"/>
    </row>
    <row r="373" customFormat="false" ht="15.75" hidden="false" customHeight="false" outlineLevel="0" collapsed="false">
      <c r="A373" s="30"/>
      <c r="B373" s="30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R373" s="5"/>
      <c r="S373" s="9"/>
    </row>
    <row r="374" customFormat="false" ht="15.75" hidden="false" customHeight="false" outlineLevel="0" collapsed="false">
      <c r="A374" s="30"/>
      <c r="B374" s="30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R374" s="5"/>
      <c r="S374" s="9"/>
    </row>
    <row r="375" customFormat="false" ht="15.75" hidden="false" customHeight="false" outlineLevel="0" collapsed="false">
      <c r="A375" s="30"/>
      <c r="B375" s="30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R375" s="5"/>
      <c r="S375" s="9"/>
    </row>
    <row r="376" customFormat="false" ht="15.75" hidden="false" customHeight="false" outlineLevel="0" collapsed="false">
      <c r="A376" s="30"/>
      <c r="B376" s="30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R376" s="5"/>
      <c r="S376" s="9"/>
    </row>
    <row r="377" customFormat="false" ht="15.75" hidden="false" customHeight="false" outlineLevel="0" collapsed="false">
      <c r="A377" s="30"/>
      <c r="B377" s="30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R377" s="5"/>
      <c r="S377" s="9"/>
    </row>
    <row r="378" customFormat="false" ht="15.75" hidden="false" customHeight="false" outlineLevel="0" collapsed="false">
      <c r="A378" s="30"/>
      <c r="B378" s="30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R378" s="5"/>
      <c r="S378" s="9"/>
    </row>
    <row r="379" customFormat="false" ht="15.75" hidden="false" customHeight="false" outlineLevel="0" collapsed="false">
      <c r="A379" s="30"/>
      <c r="B379" s="30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R379" s="5"/>
      <c r="S379" s="9"/>
    </row>
    <row r="380" customFormat="false" ht="15.75" hidden="false" customHeight="false" outlineLevel="0" collapsed="false">
      <c r="A380" s="30"/>
      <c r="B380" s="30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R380" s="5"/>
      <c r="S380" s="9"/>
    </row>
    <row r="381" customFormat="false" ht="15.75" hidden="false" customHeight="false" outlineLevel="0" collapsed="false">
      <c r="A381" s="30"/>
      <c r="B381" s="30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R381" s="5"/>
      <c r="S381" s="9"/>
    </row>
    <row r="382" customFormat="false" ht="15.75" hidden="false" customHeight="false" outlineLevel="0" collapsed="false">
      <c r="A382" s="30"/>
      <c r="B382" s="30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R382" s="5"/>
      <c r="S382" s="9"/>
    </row>
    <row r="383" customFormat="false" ht="15.75" hidden="false" customHeight="false" outlineLevel="0" collapsed="false">
      <c r="A383" s="30"/>
      <c r="B383" s="30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R383" s="5"/>
      <c r="S383" s="9"/>
    </row>
    <row r="384" customFormat="false" ht="15.75" hidden="false" customHeight="false" outlineLevel="0" collapsed="false">
      <c r="A384" s="30"/>
      <c r="B384" s="30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R384" s="5"/>
      <c r="S384" s="9"/>
    </row>
    <row r="385" customFormat="false" ht="15.75" hidden="false" customHeight="false" outlineLevel="0" collapsed="false">
      <c r="A385" s="30"/>
      <c r="B385" s="30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R385" s="5"/>
      <c r="S385" s="9"/>
    </row>
    <row r="386" customFormat="false" ht="15.75" hidden="false" customHeight="false" outlineLevel="0" collapsed="false">
      <c r="A386" s="30"/>
      <c r="B386" s="30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R386" s="5"/>
      <c r="S386" s="9"/>
    </row>
    <row r="387" customFormat="false" ht="15.75" hidden="false" customHeight="false" outlineLevel="0" collapsed="false">
      <c r="A387" s="30"/>
      <c r="B387" s="30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R387" s="5"/>
      <c r="S387" s="9"/>
    </row>
    <row r="388" customFormat="false" ht="15.75" hidden="false" customHeight="false" outlineLevel="0" collapsed="false">
      <c r="A388" s="30"/>
      <c r="B388" s="30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R388" s="5"/>
      <c r="S388" s="9"/>
    </row>
    <row r="389" customFormat="false" ht="15.75" hidden="false" customHeight="false" outlineLevel="0" collapsed="false">
      <c r="A389" s="30"/>
      <c r="B389" s="30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R389" s="5"/>
      <c r="S389" s="9"/>
    </row>
    <row r="390" customFormat="false" ht="15.75" hidden="false" customHeight="false" outlineLevel="0" collapsed="false">
      <c r="A390" s="30"/>
      <c r="B390" s="30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R390" s="5"/>
      <c r="S390" s="9"/>
    </row>
    <row r="391" customFormat="false" ht="15.75" hidden="false" customHeight="false" outlineLevel="0" collapsed="false">
      <c r="A391" s="30"/>
      <c r="B391" s="30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R391" s="5"/>
      <c r="S391" s="9"/>
    </row>
    <row r="392" customFormat="false" ht="15.75" hidden="false" customHeight="false" outlineLevel="0" collapsed="false">
      <c r="A392" s="30"/>
      <c r="B392" s="30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R392" s="5"/>
      <c r="S392" s="9"/>
    </row>
    <row r="393" customFormat="false" ht="15.75" hidden="false" customHeight="false" outlineLevel="0" collapsed="false">
      <c r="A393" s="30"/>
      <c r="B393" s="30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R393" s="5"/>
      <c r="S393" s="9"/>
    </row>
    <row r="394" customFormat="false" ht="15.75" hidden="false" customHeight="false" outlineLevel="0" collapsed="false">
      <c r="A394" s="30"/>
      <c r="B394" s="30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R394" s="5"/>
      <c r="S394" s="9"/>
    </row>
    <row r="395" customFormat="false" ht="15.75" hidden="false" customHeight="false" outlineLevel="0" collapsed="false">
      <c r="A395" s="30"/>
      <c r="B395" s="30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R395" s="5"/>
      <c r="S395" s="9"/>
    </row>
    <row r="396" customFormat="false" ht="15.75" hidden="false" customHeight="false" outlineLevel="0" collapsed="false">
      <c r="A396" s="30"/>
      <c r="B396" s="30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R396" s="5"/>
      <c r="S396" s="9"/>
    </row>
    <row r="397" customFormat="false" ht="15.75" hidden="false" customHeight="false" outlineLevel="0" collapsed="false">
      <c r="A397" s="30"/>
      <c r="B397" s="30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R397" s="5"/>
      <c r="S397" s="9"/>
    </row>
    <row r="398" customFormat="false" ht="15.75" hidden="false" customHeight="false" outlineLevel="0" collapsed="false">
      <c r="A398" s="30"/>
      <c r="B398" s="30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R398" s="5"/>
      <c r="S398" s="9"/>
    </row>
    <row r="399" customFormat="false" ht="15.75" hidden="false" customHeight="false" outlineLevel="0" collapsed="false">
      <c r="A399" s="30"/>
      <c r="B399" s="30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R399" s="5"/>
      <c r="S399" s="9"/>
    </row>
    <row r="400" customFormat="false" ht="15.75" hidden="false" customHeight="false" outlineLevel="0" collapsed="false">
      <c r="A400" s="30"/>
      <c r="B400" s="30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R400" s="5"/>
      <c r="S400" s="9"/>
    </row>
    <row r="401" customFormat="false" ht="15.75" hidden="false" customHeight="false" outlineLevel="0" collapsed="false">
      <c r="A401" s="30"/>
      <c r="B401" s="30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R401" s="5"/>
      <c r="S401" s="9"/>
    </row>
    <row r="402" customFormat="false" ht="15.75" hidden="false" customHeight="false" outlineLevel="0" collapsed="false">
      <c r="A402" s="30"/>
      <c r="B402" s="30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R402" s="5"/>
      <c r="S402" s="9"/>
    </row>
    <row r="403" customFormat="false" ht="15.75" hidden="false" customHeight="false" outlineLevel="0" collapsed="false">
      <c r="A403" s="30"/>
      <c r="B403" s="30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R403" s="5"/>
      <c r="S403" s="9"/>
    </row>
    <row r="404" customFormat="false" ht="15.75" hidden="false" customHeight="false" outlineLevel="0" collapsed="false">
      <c r="A404" s="30"/>
      <c r="B404" s="30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R404" s="5"/>
      <c r="S404" s="9"/>
    </row>
    <row r="405" customFormat="false" ht="15.75" hidden="false" customHeight="false" outlineLevel="0" collapsed="false">
      <c r="A405" s="30"/>
      <c r="B405" s="30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R405" s="5"/>
      <c r="S405" s="9"/>
    </row>
    <row r="406" customFormat="false" ht="15.75" hidden="false" customHeight="false" outlineLevel="0" collapsed="false">
      <c r="A406" s="30"/>
      <c r="B406" s="30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R406" s="5"/>
      <c r="S406" s="9"/>
    </row>
    <row r="407" customFormat="false" ht="15.75" hidden="false" customHeight="false" outlineLevel="0" collapsed="false">
      <c r="A407" s="30"/>
      <c r="B407" s="30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R407" s="5"/>
      <c r="S407" s="9"/>
    </row>
    <row r="408" customFormat="false" ht="15.75" hidden="false" customHeight="false" outlineLevel="0" collapsed="false">
      <c r="A408" s="30"/>
      <c r="B408" s="30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R408" s="5"/>
      <c r="S408" s="9"/>
    </row>
    <row r="409" customFormat="false" ht="15.75" hidden="false" customHeight="false" outlineLevel="0" collapsed="false">
      <c r="A409" s="30"/>
      <c r="B409" s="30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R409" s="5"/>
      <c r="S409" s="9"/>
    </row>
    <row r="410" customFormat="false" ht="15.75" hidden="false" customHeight="false" outlineLevel="0" collapsed="false">
      <c r="A410" s="30"/>
      <c r="B410" s="30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R410" s="5"/>
      <c r="S410" s="9"/>
    </row>
    <row r="411" customFormat="false" ht="15.75" hidden="false" customHeight="false" outlineLevel="0" collapsed="false">
      <c r="A411" s="30"/>
      <c r="B411" s="30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R411" s="5"/>
      <c r="S411" s="9"/>
    </row>
    <row r="412" customFormat="false" ht="15.75" hidden="false" customHeight="false" outlineLevel="0" collapsed="false">
      <c r="A412" s="30"/>
      <c r="B412" s="30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R412" s="5"/>
      <c r="S412" s="9"/>
    </row>
    <row r="413" customFormat="false" ht="15.75" hidden="false" customHeight="false" outlineLevel="0" collapsed="false">
      <c r="A413" s="30"/>
      <c r="B413" s="30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R413" s="5"/>
      <c r="S413" s="9"/>
    </row>
    <row r="414" customFormat="false" ht="15.75" hidden="false" customHeight="false" outlineLevel="0" collapsed="false">
      <c r="A414" s="30"/>
      <c r="B414" s="30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R414" s="5"/>
      <c r="S414" s="9"/>
    </row>
    <row r="415" customFormat="false" ht="15.75" hidden="false" customHeight="false" outlineLevel="0" collapsed="false">
      <c r="A415" s="30"/>
      <c r="B415" s="30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R415" s="5"/>
      <c r="S415" s="9"/>
    </row>
    <row r="416" customFormat="false" ht="15.75" hidden="false" customHeight="false" outlineLevel="0" collapsed="false">
      <c r="A416" s="30"/>
      <c r="B416" s="30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R416" s="5"/>
      <c r="S416" s="9"/>
    </row>
    <row r="417" customFormat="false" ht="15.75" hidden="false" customHeight="false" outlineLevel="0" collapsed="false">
      <c r="A417" s="30"/>
      <c r="B417" s="30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R417" s="5"/>
      <c r="S417" s="9"/>
    </row>
    <row r="418" customFormat="false" ht="15.75" hidden="false" customHeight="false" outlineLevel="0" collapsed="false">
      <c r="A418" s="30"/>
      <c r="B418" s="30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R418" s="5"/>
      <c r="S418" s="9"/>
    </row>
    <row r="419" customFormat="false" ht="15.75" hidden="false" customHeight="false" outlineLevel="0" collapsed="false">
      <c r="A419" s="30"/>
      <c r="B419" s="30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R419" s="5"/>
      <c r="S419" s="9"/>
    </row>
    <row r="420" customFormat="false" ht="15.75" hidden="false" customHeight="false" outlineLevel="0" collapsed="false">
      <c r="A420" s="30"/>
      <c r="B420" s="30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R420" s="5"/>
      <c r="S420" s="9"/>
    </row>
    <row r="421" customFormat="false" ht="15.75" hidden="false" customHeight="false" outlineLevel="0" collapsed="false">
      <c r="A421" s="30"/>
      <c r="B421" s="30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R421" s="5"/>
      <c r="S421" s="9"/>
    </row>
    <row r="422" customFormat="false" ht="15.75" hidden="false" customHeight="false" outlineLevel="0" collapsed="false">
      <c r="A422" s="30"/>
      <c r="B422" s="30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R422" s="5"/>
      <c r="S422" s="9"/>
    </row>
    <row r="423" customFormat="false" ht="15.75" hidden="false" customHeight="false" outlineLevel="0" collapsed="false">
      <c r="A423" s="30"/>
      <c r="B423" s="30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R423" s="5"/>
      <c r="S423" s="9"/>
    </row>
    <row r="424" customFormat="false" ht="15.75" hidden="false" customHeight="false" outlineLevel="0" collapsed="false">
      <c r="A424" s="30"/>
      <c r="B424" s="30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R424" s="5"/>
      <c r="S424" s="9"/>
    </row>
    <row r="425" customFormat="false" ht="15.75" hidden="false" customHeight="false" outlineLevel="0" collapsed="false">
      <c r="A425" s="30"/>
      <c r="B425" s="30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R425" s="5"/>
      <c r="S425" s="9"/>
    </row>
    <row r="426" customFormat="false" ht="15.75" hidden="false" customHeight="false" outlineLevel="0" collapsed="false">
      <c r="A426" s="30"/>
      <c r="B426" s="30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R426" s="5"/>
      <c r="S426" s="9"/>
    </row>
    <row r="427" customFormat="false" ht="15.75" hidden="false" customHeight="false" outlineLevel="0" collapsed="false">
      <c r="A427" s="30"/>
      <c r="B427" s="30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R427" s="5"/>
      <c r="S427" s="9"/>
    </row>
    <row r="428" customFormat="false" ht="15.75" hidden="false" customHeight="false" outlineLevel="0" collapsed="false">
      <c r="A428" s="30"/>
      <c r="B428" s="30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R428" s="5"/>
      <c r="S428" s="9"/>
    </row>
    <row r="429" customFormat="false" ht="15.75" hidden="false" customHeight="false" outlineLevel="0" collapsed="false">
      <c r="A429" s="30"/>
      <c r="B429" s="30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R429" s="5"/>
      <c r="S429" s="9"/>
    </row>
    <row r="430" customFormat="false" ht="15.75" hidden="false" customHeight="false" outlineLevel="0" collapsed="false">
      <c r="A430" s="30"/>
      <c r="B430" s="30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R430" s="5"/>
      <c r="S430" s="9"/>
    </row>
    <row r="431" customFormat="false" ht="15.75" hidden="false" customHeight="false" outlineLevel="0" collapsed="false">
      <c r="A431" s="30"/>
      <c r="B431" s="30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R431" s="5"/>
      <c r="S431" s="9"/>
    </row>
    <row r="432" customFormat="false" ht="15.75" hidden="false" customHeight="false" outlineLevel="0" collapsed="false">
      <c r="A432" s="30"/>
      <c r="B432" s="30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R432" s="5"/>
      <c r="S432" s="9"/>
    </row>
    <row r="433" customFormat="false" ht="15.75" hidden="false" customHeight="false" outlineLevel="0" collapsed="false">
      <c r="A433" s="30"/>
      <c r="B433" s="30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R433" s="5"/>
      <c r="S433" s="9"/>
    </row>
    <row r="434" customFormat="false" ht="15.75" hidden="false" customHeight="false" outlineLevel="0" collapsed="false">
      <c r="A434" s="30"/>
      <c r="B434" s="30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R434" s="5"/>
      <c r="S434" s="9"/>
    </row>
    <row r="435" customFormat="false" ht="15.75" hidden="false" customHeight="false" outlineLevel="0" collapsed="false">
      <c r="A435" s="30"/>
      <c r="B435" s="30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R435" s="5"/>
      <c r="S435" s="9"/>
    </row>
    <row r="436" customFormat="false" ht="15.75" hidden="false" customHeight="false" outlineLevel="0" collapsed="false">
      <c r="A436" s="30"/>
      <c r="B436" s="30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R436" s="5"/>
      <c r="S436" s="9"/>
    </row>
    <row r="437" customFormat="false" ht="15.75" hidden="false" customHeight="false" outlineLevel="0" collapsed="false">
      <c r="A437" s="30"/>
      <c r="B437" s="30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R437" s="5"/>
      <c r="S437" s="9"/>
    </row>
    <row r="438" customFormat="false" ht="15.75" hidden="false" customHeight="false" outlineLevel="0" collapsed="false">
      <c r="A438" s="30"/>
      <c r="B438" s="30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R438" s="5"/>
      <c r="S438" s="9"/>
    </row>
    <row r="439" customFormat="false" ht="15.75" hidden="false" customHeight="false" outlineLevel="0" collapsed="false">
      <c r="A439" s="30"/>
      <c r="B439" s="30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R439" s="5"/>
      <c r="S439" s="9"/>
    </row>
    <row r="440" customFormat="false" ht="15.75" hidden="false" customHeight="false" outlineLevel="0" collapsed="false">
      <c r="A440" s="30"/>
      <c r="B440" s="30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R440" s="5"/>
      <c r="S440" s="9"/>
    </row>
    <row r="441" customFormat="false" ht="15.75" hidden="false" customHeight="false" outlineLevel="0" collapsed="false">
      <c r="A441" s="30"/>
      <c r="B441" s="30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R441" s="5"/>
      <c r="S441" s="9"/>
    </row>
    <row r="442" customFormat="false" ht="15.75" hidden="false" customHeight="false" outlineLevel="0" collapsed="false">
      <c r="A442" s="30"/>
      <c r="B442" s="30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R442" s="5"/>
      <c r="S442" s="9"/>
    </row>
    <row r="443" customFormat="false" ht="15.75" hidden="false" customHeight="false" outlineLevel="0" collapsed="false">
      <c r="A443" s="30"/>
      <c r="B443" s="30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R443" s="5"/>
      <c r="S443" s="9"/>
    </row>
    <row r="444" customFormat="false" ht="15.75" hidden="false" customHeight="false" outlineLevel="0" collapsed="false">
      <c r="A444" s="30"/>
      <c r="B444" s="30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R444" s="5"/>
      <c r="S444" s="9"/>
    </row>
    <row r="445" customFormat="false" ht="15.75" hidden="false" customHeight="false" outlineLevel="0" collapsed="false">
      <c r="A445" s="30"/>
      <c r="B445" s="30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R445" s="5"/>
      <c r="S445" s="9"/>
    </row>
    <row r="446" customFormat="false" ht="15.75" hidden="false" customHeight="false" outlineLevel="0" collapsed="false">
      <c r="A446" s="30"/>
      <c r="B446" s="30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R446" s="5"/>
      <c r="S446" s="9"/>
    </row>
    <row r="447" customFormat="false" ht="15.75" hidden="false" customHeight="false" outlineLevel="0" collapsed="false">
      <c r="A447" s="30"/>
      <c r="B447" s="30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R447" s="5"/>
      <c r="S447" s="9"/>
    </row>
    <row r="448" customFormat="false" ht="15.75" hidden="false" customHeight="false" outlineLevel="0" collapsed="false">
      <c r="A448" s="30"/>
      <c r="B448" s="30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R448" s="5"/>
      <c r="S448" s="9"/>
    </row>
    <row r="449" customFormat="false" ht="15.75" hidden="false" customHeight="false" outlineLevel="0" collapsed="false">
      <c r="A449" s="30"/>
      <c r="B449" s="30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R449" s="5"/>
      <c r="S449" s="9"/>
    </row>
    <row r="450" customFormat="false" ht="15.75" hidden="false" customHeight="false" outlineLevel="0" collapsed="false">
      <c r="A450" s="30"/>
      <c r="B450" s="30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R450" s="5"/>
      <c r="S450" s="9"/>
    </row>
    <row r="451" customFormat="false" ht="15.75" hidden="false" customHeight="false" outlineLevel="0" collapsed="false">
      <c r="A451" s="30"/>
      <c r="B451" s="30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R451" s="5"/>
      <c r="S451" s="9"/>
    </row>
    <row r="452" customFormat="false" ht="15.75" hidden="false" customHeight="false" outlineLevel="0" collapsed="false">
      <c r="A452" s="30"/>
      <c r="B452" s="30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R452" s="5"/>
      <c r="S452" s="9"/>
    </row>
    <row r="453" customFormat="false" ht="15.75" hidden="false" customHeight="false" outlineLevel="0" collapsed="false">
      <c r="A453" s="30"/>
      <c r="B453" s="30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R453" s="5"/>
      <c r="S453" s="9"/>
    </row>
    <row r="454" customFormat="false" ht="15.75" hidden="false" customHeight="false" outlineLevel="0" collapsed="false">
      <c r="A454" s="30"/>
      <c r="B454" s="30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R454" s="5"/>
      <c r="S454" s="9"/>
    </row>
    <row r="455" customFormat="false" ht="15.75" hidden="false" customHeight="false" outlineLevel="0" collapsed="false">
      <c r="A455" s="30"/>
      <c r="B455" s="30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R455" s="5"/>
      <c r="S455" s="9"/>
    </row>
    <row r="456" customFormat="false" ht="15.75" hidden="false" customHeight="false" outlineLevel="0" collapsed="false">
      <c r="A456" s="30"/>
      <c r="B456" s="30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R456" s="5"/>
      <c r="S456" s="9"/>
    </row>
    <row r="457" customFormat="false" ht="15.75" hidden="false" customHeight="false" outlineLevel="0" collapsed="false">
      <c r="A457" s="30"/>
      <c r="B457" s="30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R457" s="5"/>
      <c r="S457" s="9"/>
    </row>
    <row r="458" customFormat="false" ht="15.75" hidden="false" customHeight="false" outlineLevel="0" collapsed="false">
      <c r="A458" s="30"/>
      <c r="B458" s="30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R458" s="5"/>
      <c r="S458" s="9"/>
    </row>
    <row r="459" customFormat="false" ht="15.75" hidden="false" customHeight="false" outlineLevel="0" collapsed="false">
      <c r="A459" s="30"/>
      <c r="B459" s="30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R459" s="5"/>
      <c r="S459" s="9"/>
    </row>
    <row r="460" customFormat="false" ht="15.75" hidden="false" customHeight="false" outlineLevel="0" collapsed="false">
      <c r="A460" s="30"/>
      <c r="B460" s="30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R460" s="5"/>
      <c r="S460" s="9"/>
    </row>
    <row r="461" customFormat="false" ht="15.75" hidden="false" customHeight="false" outlineLevel="0" collapsed="false">
      <c r="A461" s="30"/>
      <c r="B461" s="30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R461" s="5"/>
      <c r="S461" s="9"/>
    </row>
    <row r="462" customFormat="false" ht="15.75" hidden="false" customHeight="false" outlineLevel="0" collapsed="false">
      <c r="A462" s="30"/>
      <c r="B462" s="30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R462" s="5"/>
      <c r="S462" s="9"/>
    </row>
    <row r="463" customFormat="false" ht="15.75" hidden="false" customHeight="false" outlineLevel="0" collapsed="false">
      <c r="A463" s="30"/>
      <c r="B463" s="30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R463" s="5"/>
      <c r="S463" s="9"/>
    </row>
    <row r="464" customFormat="false" ht="15.75" hidden="false" customHeight="false" outlineLevel="0" collapsed="false">
      <c r="A464" s="30"/>
      <c r="B464" s="30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R464" s="5"/>
      <c r="S464" s="9"/>
    </row>
    <row r="465" customFormat="false" ht="15.75" hidden="false" customHeight="false" outlineLevel="0" collapsed="false">
      <c r="A465" s="30"/>
      <c r="B465" s="30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R465" s="5"/>
      <c r="S465" s="9"/>
    </row>
    <row r="466" customFormat="false" ht="15.75" hidden="false" customHeight="false" outlineLevel="0" collapsed="false">
      <c r="A466" s="30"/>
      <c r="B466" s="30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R466" s="5"/>
      <c r="S466" s="9"/>
    </row>
    <row r="467" customFormat="false" ht="15.75" hidden="false" customHeight="false" outlineLevel="0" collapsed="false">
      <c r="A467" s="30"/>
      <c r="B467" s="30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R467" s="5"/>
      <c r="S467" s="9"/>
    </row>
    <row r="468" customFormat="false" ht="15.75" hidden="false" customHeight="false" outlineLevel="0" collapsed="false">
      <c r="A468" s="30"/>
      <c r="B468" s="30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R468" s="5"/>
      <c r="S468" s="9"/>
    </row>
    <row r="469" customFormat="false" ht="15.75" hidden="false" customHeight="false" outlineLevel="0" collapsed="false">
      <c r="A469" s="30"/>
      <c r="B469" s="30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R469" s="5"/>
      <c r="S469" s="9"/>
    </row>
    <row r="470" customFormat="false" ht="15.75" hidden="false" customHeight="false" outlineLevel="0" collapsed="false">
      <c r="A470" s="30"/>
      <c r="B470" s="30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R470" s="5"/>
      <c r="S470" s="9"/>
    </row>
    <row r="471" customFormat="false" ht="15.75" hidden="false" customHeight="false" outlineLevel="0" collapsed="false">
      <c r="A471" s="30"/>
      <c r="B471" s="30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R471" s="5"/>
      <c r="S471" s="9"/>
    </row>
    <row r="472" customFormat="false" ht="15.75" hidden="false" customHeight="false" outlineLevel="0" collapsed="false">
      <c r="A472" s="30"/>
      <c r="B472" s="30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R472" s="5"/>
      <c r="S472" s="9"/>
    </row>
    <row r="473" customFormat="false" ht="15.75" hidden="false" customHeight="false" outlineLevel="0" collapsed="false">
      <c r="A473" s="30"/>
      <c r="B473" s="30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R473" s="5"/>
      <c r="S473" s="9"/>
    </row>
    <row r="474" customFormat="false" ht="15.75" hidden="false" customHeight="false" outlineLevel="0" collapsed="false">
      <c r="A474" s="30"/>
      <c r="B474" s="30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R474" s="5"/>
      <c r="S474" s="9"/>
    </row>
    <row r="475" customFormat="false" ht="15.75" hidden="false" customHeight="false" outlineLevel="0" collapsed="false">
      <c r="A475" s="30"/>
      <c r="B475" s="30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R475" s="5"/>
      <c r="S475" s="9"/>
    </row>
    <row r="476" customFormat="false" ht="15.75" hidden="false" customHeight="false" outlineLevel="0" collapsed="false">
      <c r="A476" s="30"/>
      <c r="B476" s="30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R476" s="5"/>
      <c r="S476" s="9"/>
    </row>
    <row r="477" customFormat="false" ht="15.75" hidden="false" customHeight="false" outlineLevel="0" collapsed="false">
      <c r="A477" s="30"/>
      <c r="B477" s="30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R477" s="5"/>
      <c r="S477" s="9"/>
    </row>
    <row r="478" customFormat="false" ht="15.75" hidden="false" customHeight="false" outlineLevel="0" collapsed="false">
      <c r="A478" s="30"/>
      <c r="B478" s="30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R478" s="5"/>
      <c r="S478" s="9"/>
    </row>
    <row r="479" customFormat="false" ht="15.75" hidden="false" customHeight="false" outlineLevel="0" collapsed="false">
      <c r="A479" s="30"/>
      <c r="B479" s="30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R479" s="5"/>
      <c r="S479" s="9"/>
    </row>
    <row r="480" customFormat="false" ht="15.75" hidden="false" customHeight="false" outlineLevel="0" collapsed="false">
      <c r="A480" s="30"/>
      <c r="B480" s="30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R480" s="5"/>
      <c r="S480" s="9"/>
    </row>
    <row r="481" customFormat="false" ht="15.75" hidden="false" customHeight="false" outlineLevel="0" collapsed="false">
      <c r="A481" s="30"/>
      <c r="B481" s="30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R481" s="5"/>
      <c r="S481" s="9"/>
    </row>
    <row r="482" customFormat="false" ht="15.75" hidden="false" customHeight="false" outlineLevel="0" collapsed="false">
      <c r="A482" s="30"/>
      <c r="B482" s="30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R482" s="5"/>
      <c r="S482" s="9"/>
    </row>
    <row r="483" customFormat="false" ht="15.75" hidden="false" customHeight="false" outlineLevel="0" collapsed="false">
      <c r="A483" s="30"/>
      <c r="B483" s="30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R483" s="5"/>
      <c r="S483" s="9"/>
    </row>
    <row r="484" customFormat="false" ht="15.75" hidden="false" customHeight="false" outlineLevel="0" collapsed="false">
      <c r="A484" s="30"/>
      <c r="B484" s="30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R484" s="5"/>
      <c r="S484" s="9"/>
    </row>
    <row r="485" customFormat="false" ht="15.75" hidden="false" customHeight="false" outlineLevel="0" collapsed="false">
      <c r="A485" s="30"/>
      <c r="B485" s="30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R485" s="5"/>
      <c r="S485" s="9"/>
    </row>
    <row r="486" customFormat="false" ht="15.75" hidden="false" customHeight="false" outlineLevel="0" collapsed="false">
      <c r="A486" s="30"/>
      <c r="B486" s="30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R486" s="5"/>
      <c r="S486" s="9"/>
    </row>
    <row r="487" customFormat="false" ht="15.75" hidden="false" customHeight="false" outlineLevel="0" collapsed="false">
      <c r="A487" s="30"/>
      <c r="B487" s="30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R487" s="5"/>
      <c r="S487" s="9"/>
    </row>
    <row r="488" customFormat="false" ht="15.75" hidden="false" customHeight="false" outlineLevel="0" collapsed="false">
      <c r="A488" s="30"/>
      <c r="B488" s="30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R488" s="5"/>
      <c r="S488" s="9"/>
    </row>
    <row r="489" customFormat="false" ht="15.75" hidden="false" customHeight="false" outlineLevel="0" collapsed="false">
      <c r="A489" s="30"/>
      <c r="B489" s="30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R489" s="5"/>
      <c r="S489" s="9"/>
    </row>
    <row r="490" customFormat="false" ht="15.75" hidden="false" customHeight="false" outlineLevel="0" collapsed="false">
      <c r="A490" s="30"/>
      <c r="B490" s="30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R490" s="5"/>
      <c r="S490" s="9"/>
    </row>
    <row r="491" customFormat="false" ht="15.75" hidden="false" customHeight="false" outlineLevel="0" collapsed="false">
      <c r="A491" s="30"/>
      <c r="B491" s="30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R491" s="5"/>
      <c r="S491" s="9"/>
    </row>
    <row r="492" customFormat="false" ht="15.75" hidden="false" customHeight="false" outlineLevel="0" collapsed="false">
      <c r="A492" s="30"/>
      <c r="B492" s="30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R492" s="5"/>
      <c r="S492" s="9"/>
    </row>
    <row r="493" customFormat="false" ht="15.75" hidden="false" customHeight="false" outlineLevel="0" collapsed="false">
      <c r="A493" s="30"/>
      <c r="B493" s="30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R493" s="5"/>
      <c r="S493" s="9"/>
    </row>
    <row r="494" customFormat="false" ht="15.75" hidden="false" customHeight="false" outlineLevel="0" collapsed="false">
      <c r="A494" s="30"/>
      <c r="B494" s="30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R494" s="5"/>
      <c r="S494" s="9"/>
    </row>
    <row r="495" customFormat="false" ht="15.75" hidden="false" customHeight="false" outlineLevel="0" collapsed="false">
      <c r="A495" s="30"/>
      <c r="B495" s="30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R495" s="5"/>
      <c r="S495" s="9"/>
    </row>
    <row r="496" customFormat="false" ht="15.75" hidden="false" customHeight="false" outlineLevel="0" collapsed="false">
      <c r="A496" s="30"/>
      <c r="B496" s="30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R496" s="5"/>
      <c r="S496" s="9"/>
    </row>
    <row r="497" customFormat="false" ht="15.75" hidden="false" customHeight="false" outlineLevel="0" collapsed="false">
      <c r="A497" s="30"/>
      <c r="B497" s="30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R497" s="5"/>
      <c r="S497" s="9"/>
    </row>
    <row r="498" customFormat="false" ht="15.75" hidden="false" customHeight="false" outlineLevel="0" collapsed="false">
      <c r="A498" s="30"/>
      <c r="B498" s="30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R498" s="5"/>
      <c r="S498" s="9"/>
    </row>
    <row r="499" customFormat="false" ht="15.75" hidden="false" customHeight="false" outlineLevel="0" collapsed="false">
      <c r="A499" s="30"/>
      <c r="B499" s="30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R499" s="5"/>
      <c r="S499" s="9"/>
    </row>
    <row r="500" customFormat="false" ht="15.75" hidden="false" customHeight="false" outlineLevel="0" collapsed="false">
      <c r="A500" s="30"/>
      <c r="B500" s="30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R500" s="5"/>
      <c r="S500" s="9"/>
    </row>
    <row r="501" customFormat="false" ht="15.75" hidden="false" customHeight="false" outlineLevel="0" collapsed="false">
      <c r="A501" s="30"/>
      <c r="B501" s="30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R501" s="5"/>
      <c r="S501" s="9"/>
    </row>
    <row r="502" customFormat="false" ht="15.75" hidden="false" customHeight="false" outlineLevel="0" collapsed="false">
      <c r="A502" s="30"/>
      <c r="B502" s="30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R502" s="5"/>
      <c r="S502" s="9"/>
    </row>
    <row r="503" customFormat="false" ht="15.75" hidden="false" customHeight="false" outlineLevel="0" collapsed="false">
      <c r="A503" s="30"/>
      <c r="B503" s="30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R503" s="5"/>
      <c r="S503" s="9"/>
    </row>
    <row r="504" customFormat="false" ht="15.75" hidden="false" customHeight="false" outlineLevel="0" collapsed="false">
      <c r="A504" s="30"/>
      <c r="B504" s="30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R504" s="5"/>
      <c r="S504" s="9"/>
    </row>
    <row r="505" customFormat="false" ht="15.75" hidden="false" customHeight="false" outlineLevel="0" collapsed="false">
      <c r="A505" s="30"/>
      <c r="B505" s="30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R505" s="5"/>
      <c r="S505" s="9"/>
    </row>
    <row r="506" customFormat="false" ht="15.75" hidden="false" customHeight="false" outlineLevel="0" collapsed="false">
      <c r="A506" s="30"/>
      <c r="B506" s="30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R506" s="5"/>
      <c r="S506" s="9"/>
    </row>
    <row r="507" customFormat="false" ht="15.75" hidden="false" customHeight="false" outlineLevel="0" collapsed="false">
      <c r="A507" s="30"/>
      <c r="B507" s="30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R507" s="5"/>
      <c r="S507" s="9"/>
    </row>
    <row r="508" customFormat="false" ht="15.75" hidden="false" customHeight="false" outlineLevel="0" collapsed="false">
      <c r="A508" s="30"/>
      <c r="B508" s="30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R508" s="5"/>
      <c r="S508" s="9"/>
    </row>
    <row r="509" customFormat="false" ht="15.75" hidden="false" customHeight="false" outlineLevel="0" collapsed="false">
      <c r="A509" s="30"/>
      <c r="B509" s="30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R509" s="5"/>
      <c r="S509" s="9"/>
    </row>
    <row r="510" customFormat="false" ht="15.75" hidden="false" customHeight="false" outlineLevel="0" collapsed="false">
      <c r="A510" s="30"/>
      <c r="B510" s="30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R510" s="5"/>
      <c r="S510" s="9"/>
    </row>
    <row r="511" customFormat="false" ht="15.75" hidden="false" customHeight="false" outlineLevel="0" collapsed="false">
      <c r="A511" s="30"/>
      <c r="B511" s="30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R511" s="5"/>
      <c r="S511" s="9"/>
    </row>
    <row r="512" customFormat="false" ht="15.75" hidden="false" customHeight="false" outlineLevel="0" collapsed="false">
      <c r="A512" s="30"/>
      <c r="B512" s="30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R512" s="5"/>
      <c r="S512" s="9"/>
    </row>
    <row r="513" customFormat="false" ht="15.75" hidden="false" customHeight="false" outlineLevel="0" collapsed="false">
      <c r="A513" s="30"/>
      <c r="B513" s="30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R513" s="5"/>
      <c r="S513" s="9"/>
    </row>
    <row r="514" customFormat="false" ht="15.75" hidden="false" customHeight="false" outlineLevel="0" collapsed="false">
      <c r="A514" s="30"/>
      <c r="B514" s="30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R514" s="5"/>
      <c r="S514" s="9"/>
    </row>
    <row r="515" customFormat="false" ht="15.75" hidden="false" customHeight="false" outlineLevel="0" collapsed="false">
      <c r="A515" s="30"/>
      <c r="B515" s="30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R515" s="5"/>
      <c r="S515" s="9"/>
    </row>
    <row r="516" customFormat="false" ht="15.75" hidden="false" customHeight="false" outlineLevel="0" collapsed="false">
      <c r="A516" s="30"/>
      <c r="B516" s="30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R516" s="5"/>
      <c r="S516" s="9"/>
    </row>
    <row r="517" customFormat="false" ht="15.75" hidden="false" customHeight="false" outlineLevel="0" collapsed="false">
      <c r="A517" s="30"/>
      <c r="B517" s="30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R517" s="5"/>
      <c r="S517" s="9"/>
    </row>
    <row r="518" customFormat="false" ht="15.75" hidden="false" customHeight="false" outlineLevel="0" collapsed="false">
      <c r="A518" s="30"/>
      <c r="B518" s="30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R518" s="5"/>
      <c r="S518" s="9"/>
    </row>
    <row r="519" customFormat="false" ht="15.75" hidden="false" customHeight="false" outlineLevel="0" collapsed="false">
      <c r="A519" s="30"/>
      <c r="B519" s="30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R519" s="5"/>
      <c r="S519" s="9"/>
    </row>
    <row r="520" customFormat="false" ht="15.75" hidden="false" customHeight="false" outlineLevel="0" collapsed="false">
      <c r="A520" s="30"/>
      <c r="B520" s="30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R520" s="5"/>
      <c r="S520" s="9"/>
    </row>
    <row r="521" customFormat="false" ht="15.75" hidden="false" customHeight="false" outlineLevel="0" collapsed="false">
      <c r="A521" s="30"/>
      <c r="B521" s="30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R521" s="5"/>
      <c r="S521" s="9"/>
    </row>
    <row r="522" customFormat="false" ht="15.75" hidden="false" customHeight="false" outlineLevel="0" collapsed="false">
      <c r="A522" s="30"/>
      <c r="B522" s="30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R522" s="5"/>
      <c r="S522" s="9"/>
    </row>
    <row r="523" customFormat="false" ht="15.75" hidden="false" customHeight="false" outlineLevel="0" collapsed="false">
      <c r="A523" s="30"/>
      <c r="B523" s="30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R523" s="5"/>
      <c r="S523" s="9"/>
    </row>
    <row r="524" customFormat="false" ht="15.75" hidden="false" customHeight="false" outlineLevel="0" collapsed="false">
      <c r="A524" s="30"/>
      <c r="B524" s="30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R524" s="5"/>
      <c r="S524" s="9"/>
    </row>
    <row r="525" customFormat="false" ht="15.75" hidden="false" customHeight="false" outlineLevel="0" collapsed="false">
      <c r="A525" s="30"/>
      <c r="B525" s="30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R525" s="5"/>
      <c r="S525" s="9"/>
    </row>
    <row r="526" customFormat="false" ht="15.75" hidden="false" customHeight="false" outlineLevel="0" collapsed="false">
      <c r="A526" s="30"/>
      <c r="B526" s="30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R526" s="5"/>
      <c r="S526" s="9"/>
    </row>
    <row r="527" customFormat="false" ht="15.75" hidden="false" customHeight="false" outlineLevel="0" collapsed="false">
      <c r="A527" s="30"/>
      <c r="B527" s="30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R527" s="5"/>
      <c r="S527" s="9"/>
    </row>
    <row r="528" customFormat="false" ht="15.75" hidden="false" customHeight="false" outlineLevel="0" collapsed="false">
      <c r="A528" s="30"/>
      <c r="B528" s="30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R528" s="5"/>
      <c r="S528" s="9"/>
    </row>
    <row r="529" customFormat="false" ht="15.75" hidden="false" customHeight="false" outlineLevel="0" collapsed="false">
      <c r="A529" s="30"/>
      <c r="B529" s="30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R529" s="5"/>
      <c r="S529" s="9"/>
    </row>
    <row r="530" customFormat="false" ht="15.75" hidden="false" customHeight="false" outlineLevel="0" collapsed="false">
      <c r="A530" s="30"/>
      <c r="B530" s="30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R530" s="5"/>
      <c r="S530" s="9"/>
    </row>
    <row r="531" customFormat="false" ht="15.75" hidden="false" customHeight="false" outlineLevel="0" collapsed="false">
      <c r="A531" s="30"/>
      <c r="B531" s="30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R531" s="5"/>
      <c r="S531" s="9"/>
    </row>
    <row r="532" customFormat="false" ht="15.75" hidden="false" customHeight="false" outlineLevel="0" collapsed="false">
      <c r="A532" s="30"/>
      <c r="B532" s="30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R532" s="5"/>
      <c r="S532" s="9"/>
    </row>
    <row r="533" customFormat="false" ht="15.75" hidden="false" customHeight="false" outlineLevel="0" collapsed="false">
      <c r="A533" s="30"/>
      <c r="B533" s="30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R533" s="5"/>
      <c r="S533" s="9"/>
    </row>
    <row r="534" customFormat="false" ht="15.75" hidden="false" customHeight="false" outlineLevel="0" collapsed="false">
      <c r="A534" s="30"/>
      <c r="B534" s="30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R534" s="5"/>
      <c r="S534" s="9"/>
    </row>
    <row r="535" customFormat="false" ht="15.75" hidden="false" customHeight="false" outlineLevel="0" collapsed="false">
      <c r="A535" s="30"/>
      <c r="B535" s="30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R535" s="5"/>
      <c r="S535" s="9"/>
    </row>
    <row r="536" customFormat="false" ht="15.75" hidden="false" customHeight="false" outlineLevel="0" collapsed="false">
      <c r="A536" s="30"/>
      <c r="B536" s="30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R536" s="5"/>
      <c r="S536" s="9"/>
    </row>
    <row r="537" customFormat="false" ht="15.75" hidden="false" customHeight="false" outlineLevel="0" collapsed="false">
      <c r="A537" s="30"/>
      <c r="B537" s="30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R537" s="5"/>
      <c r="S537" s="9"/>
    </row>
    <row r="538" customFormat="false" ht="15.75" hidden="false" customHeight="false" outlineLevel="0" collapsed="false">
      <c r="A538" s="30"/>
      <c r="B538" s="30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R538" s="5"/>
      <c r="S538" s="9"/>
    </row>
    <row r="539" customFormat="false" ht="15.75" hidden="false" customHeight="false" outlineLevel="0" collapsed="false">
      <c r="A539" s="30"/>
      <c r="B539" s="30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R539" s="5"/>
      <c r="S539" s="9"/>
    </row>
    <row r="540" customFormat="false" ht="15.75" hidden="false" customHeight="false" outlineLevel="0" collapsed="false">
      <c r="A540" s="30"/>
      <c r="B540" s="30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R540" s="5"/>
      <c r="S540" s="9"/>
    </row>
    <row r="541" customFormat="false" ht="15.75" hidden="false" customHeight="false" outlineLevel="0" collapsed="false">
      <c r="A541" s="30"/>
      <c r="B541" s="30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R541" s="5"/>
      <c r="S541" s="9"/>
    </row>
    <row r="542" customFormat="false" ht="15.75" hidden="false" customHeight="false" outlineLevel="0" collapsed="false">
      <c r="A542" s="30"/>
      <c r="B542" s="30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R542" s="5"/>
      <c r="S542" s="9"/>
    </row>
    <row r="543" customFormat="false" ht="15.75" hidden="false" customHeight="false" outlineLevel="0" collapsed="false">
      <c r="A543" s="30"/>
      <c r="B543" s="30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R543" s="5"/>
      <c r="S543" s="9"/>
    </row>
    <row r="544" customFormat="false" ht="15.75" hidden="false" customHeight="false" outlineLevel="0" collapsed="false">
      <c r="A544" s="30"/>
      <c r="B544" s="30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R544" s="5"/>
      <c r="S544" s="9"/>
    </row>
    <row r="545" customFormat="false" ht="15.75" hidden="false" customHeight="false" outlineLevel="0" collapsed="false">
      <c r="A545" s="30"/>
      <c r="B545" s="30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R545" s="5"/>
      <c r="S545" s="9"/>
    </row>
    <row r="546" customFormat="false" ht="15.75" hidden="false" customHeight="false" outlineLevel="0" collapsed="false">
      <c r="A546" s="30"/>
      <c r="B546" s="30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R546" s="5"/>
      <c r="S546" s="9"/>
    </row>
    <row r="547" customFormat="false" ht="15.75" hidden="false" customHeight="false" outlineLevel="0" collapsed="false">
      <c r="A547" s="30"/>
      <c r="B547" s="30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R547" s="5"/>
      <c r="S547" s="9"/>
    </row>
    <row r="548" customFormat="false" ht="15.75" hidden="false" customHeight="false" outlineLevel="0" collapsed="false">
      <c r="A548" s="30"/>
      <c r="B548" s="30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R548" s="5"/>
      <c r="S548" s="9"/>
    </row>
    <row r="549" customFormat="false" ht="15.75" hidden="false" customHeight="false" outlineLevel="0" collapsed="false">
      <c r="A549" s="30"/>
      <c r="B549" s="30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R549" s="5"/>
      <c r="S549" s="9"/>
    </row>
    <row r="550" customFormat="false" ht="15.75" hidden="false" customHeight="false" outlineLevel="0" collapsed="false">
      <c r="A550" s="30"/>
      <c r="B550" s="30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R550" s="5"/>
      <c r="S550" s="9"/>
    </row>
    <row r="551" customFormat="false" ht="15.75" hidden="false" customHeight="false" outlineLevel="0" collapsed="false">
      <c r="A551" s="30"/>
      <c r="B551" s="30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R551" s="5"/>
      <c r="S551" s="9"/>
    </row>
    <row r="552" customFormat="false" ht="15.75" hidden="false" customHeight="false" outlineLevel="0" collapsed="false">
      <c r="A552" s="30"/>
      <c r="B552" s="30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R552" s="5"/>
      <c r="S552" s="9"/>
    </row>
    <row r="553" customFormat="false" ht="15.75" hidden="false" customHeight="false" outlineLevel="0" collapsed="false">
      <c r="A553" s="30"/>
      <c r="B553" s="30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R553" s="5"/>
      <c r="S553" s="9"/>
    </row>
    <row r="554" customFormat="false" ht="15.75" hidden="false" customHeight="false" outlineLevel="0" collapsed="false">
      <c r="A554" s="30"/>
      <c r="B554" s="30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R554" s="5"/>
      <c r="S554" s="9"/>
    </row>
    <row r="555" customFormat="false" ht="15.75" hidden="false" customHeight="false" outlineLevel="0" collapsed="false">
      <c r="A555" s="30"/>
      <c r="B555" s="30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R555" s="5"/>
      <c r="S555" s="9"/>
    </row>
    <row r="556" customFormat="false" ht="15.75" hidden="false" customHeight="false" outlineLevel="0" collapsed="false">
      <c r="A556" s="30"/>
      <c r="B556" s="30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R556" s="5"/>
      <c r="S556" s="9"/>
    </row>
    <row r="557" customFormat="false" ht="15.75" hidden="false" customHeight="false" outlineLevel="0" collapsed="false">
      <c r="A557" s="30"/>
      <c r="B557" s="30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R557" s="5"/>
      <c r="S557" s="9"/>
    </row>
    <row r="558" customFormat="false" ht="15.75" hidden="false" customHeight="false" outlineLevel="0" collapsed="false">
      <c r="A558" s="30"/>
      <c r="B558" s="30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R558" s="5"/>
      <c r="S558" s="9"/>
    </row>
    <row r="559" customFormat="false" ht="15.75" hidden="false" customHeight="false" outlineLevel="0" collapsed="false">
      <c r="A559" s="30"/>
      <c r="B559" s="30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R559" s="5"/>
      <c r="S559" s="9"/>
    </row>
    <row r="560" customFormat="false" ht="15.75" hidden="false" customHeight="false" outlineLevel="0" collapsed="false">
      <c r="A560" s="30"/>
      <c r="B560" s="30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R560" s="5"/>
      <c r="S560" s="9"/>
    </row>
    <row r="561" customFormat="false" ht="15.75" hidden="false" customHeight="false" outlineLevel="0" collapsed="false">
      <c r="A561" s="30"/>
      <c r="B561" s="30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R561" s="5"/>
      <c r="S561" s="9"/>
    </row>
    <row r="562" customFormat="false" ht="15.75" hidden="false" customHeight="false" outlineLevel="0" collapsed="false">
      <c r="A562" s="30"/>
      <c r="B562" s="30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R562" s="5"/>
      <c r="S562" s="9"/>
    </row>
    <row r="563" customFormat="false" ht="15.75" hidden="false" customHeight="false" outlineLevel="0" collapsed="false">
      <c r="A563" s="30"/>
      <c r="B563" s="30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R563" s="5"/>
      <c r="S563" s="9"/>
    </row>
    <row r="564" customFormat="false" ht="15.75" hidden="false" customHeight="false" outlineLevel="0" collapsed="false">
      <c r="A564" s="30"/>
      <c r="B564" s="30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R564" s="5"/>
      <c r="S564" s="9"/>
    </row>
    <row r="565" customFormat="false" ht="15.75" hidden="false" customHeight="false" outlineLevel="0" collapsed="false">
      <c r="A565" s="30"/>
      <c r="B565" s="30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R565" s="5"/>
      <c r="S565" s="9"/>
    </row>
    <row r="566" customFormat="false" ht="15.75" hidden="false" customHeight="false" outlineLevel="0" collapsed="false">
      <c r="A566" s="30"/>
      <c r="B566" s="30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R566" s="5"/>
      <c r="S566" s="9"/>
    </row>
    <row r="567" customFormat="false" ht="15.75" hidden="false" customHeight="false" outlineLevel="0" collapsed="false">
      <c r="A567" s="30"/>
      <c r="B567" s="30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R567" s="5"/>
      <c r="S567" s="9"/>
    </row>
    <row r="568" customFormat="false" ht="15.75" hidden="false" customHeight="false" outlineLevel="0" collapsed="false">
      <c r="A568" s="30"/>
      <c r="B568" s="30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R568" s="5"/>
      <c r="S568" s="9"/>
    </row>
    <row r="569" customFormat="false" ht="15.75" hidden="false" customHeight="false" outlineLevel="0" collapsed="false">
      <c r="A569" s="30"/>
      <c r="B569" s="30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R569" s="5"/>
      <c r="S569" s="9"/>
    </row>
    <row r="570" customFormat="false" ht="15.75" hidden="false" customHeight="false" outlineLevel="0" collapsed="false">
      <c r="A570" s="30"/>
      <c r="B570" s="30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R570" s="5"/>
      <c r="S570" s="9"/>
    </row>
    <row r="571" customFormat="false" ht="15.75" hidden="false" customHeight="false" outlineLevel="0" collapsed="false">
      <c r="A571" s="30"/>
      <c r="B571" s="30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R571" s="5"/>
      <c r="S571" s="9"/>
    </row>
    <row r="572" customFormat="false" ht="15.75" hidden="false" customHeight="false" outlineLevel="0" collapsed="false">
      <c r="A572" s="30"/>
      <c r="B572" s="30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R572" s="5"/>
      <c r="S572" s="9"/>
    </row>
    <row r="573" customFormat="false" ht="15.75" hidden="false" customHeight="false" outlineLevel="0" collapsed="false">
      <c r="A573" s="30"/>
      <c r="B573" s="30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R573" s="5"/>
      <c r="S573" s="9"/>
    </row>
    <row r="574" customFormat="false" ht="15.75" hidden="false" customHeight="false" outlineLevel="0" collapsed="false">
      <c r="A574" s="30"/>
      <c r="B574" s="30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R574" s="5"/>
      <c r="S574" s="9"/>
    </row>
    <row r="575" customFormat="false" ht="15.75" hidden="false" customHeight="false" outlineLevel="0" collapsed="false">
      <c r="A575" s="30"/>
      <c r="B575" s="30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R575" s="5"/>
      <c r="S575" s="9"/>
    </row>
    <row r="576" customFormat="false" ht="15.75" hidden="false" customHeight="false" outlineLevel="0" collapsed="false">
      <c r="A576" s="30"/>
      <c r="B576" s="30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R576" s="5"/>
      <c r="S576" s="9"/>
    </row>
    <row r="577" customFormat="false" ht="15.75" hidden="false" customHeight="false" outlineLevel="0" collapsed="false">
      <c r="A577" s="30"/>
      <c r="B577" s="30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R577" s="5"/>
      <c r="S577" s="9"/>
    </row>
    <row r="578" customFormat="false" ht="15.75" hidden="false" customHeight="false" outlineLevel="0" collapsed="false">
      <c r="A578" s="30"/>
      <c r="B578" s="30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R578" s="5"/>
      <c r="S578" s="9"/>
    </row>
    <row r="579" customFormat="false" ht="15.75" hidden="false" customHeight="false" outlineLevel="0" collapsed="false">
      <c r="A579" s="30"/>
      <c r="B579" s="30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R579" s="5"/>
      <c r="S579" s="9"/>
    </row>
    <row r="580" customFormat="false" ht="15.75" hidden="false" customHeight="false" outlineLevel="0" collapsed="false">
      <c r="A580" s="30"/>
      <c r="B580" s="30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R580" s="5"/>
      <c r="S580" s="9"/>
    </row>
    <row r="581" customFormat="false" ht="15.75" hidden="false" customHeight="false" outlineLevel="0" collapsed="false">
      <c r="A581" s="30"/>
      <c r="B581" s="30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R581" s="5"/>
      <c r="S581" s="9"/>
    </row>
    <row r="582" customFormat="false" ht="15.75" hidden="false" customHeight="false" outlineLevel="0" collapsed="false">
      <c r="A582" s="30"/>
      <c r="B582" s="30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R582" s="5"/>
      <c r="S582" s="9"/>
    </row>
    <row r="583" customFormat="false" ht="15.75" hidden="false" customHeight="false" outlineLevel="0" collapsed="false">
      <c r="A583" s="30"/>
      <c r="B583" s="30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R583" s="5"/>
      <c r="S583" s="9"/>
    </row>
    <row r="584" customFormat="false" ht="15.75" hidden="false" customHeight="false" outlineLevel="0" collapsed="false">
      <c r="A584" s="30"/>
      <c r="B584" s="30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R584" s="5"/>
      <c r="S584" s="9"/>
    </row>
    <row r="585" customFormat="false" ht="15.75" hidden="false" customHeight="false" outlineLevel="0" collapsed="false">
      <c r="A585" s="30"/>
      <c r="B585" s="30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R585" s="5"/>
      <c r="S585" s="9"/>
    </row>
    <row r="586" customFormat="false" ht="15.75" hidden="false" customHeight="false" outlineLevel="0" collapsed="false">
      <c r="A586" s="30"/>
      <c r="B586" s="30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R586" s="5"/>
      <c r="S586" s="9"/>
    </row>
    <row r="587" customFormat="false" ht="15.75" hidden="false" customHeight="false" outlineLevel="0" collapsed="false">
      <c r="A587" s="30"/>
      <c r="B587" s="30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R587" s="5"/>
      <c r="S587" s="9"/>
    </row>
    <row r="588" customFormat="false" ht="15.75" hidden="false" customHeight="false" outlineLevel="0" collapsed="false">
      <c r="A588" s="30"/>
      <c r="B588" s="30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R588" s="5"/>
      <c r="S588" s="9"/>
    </row>
    <row r="589" customFormat="false" ht="15.75" hidden="false" customHeight="false" outlineLevel="0" collapsed="false">
      <c r="A589" s="30"/>
      <c r="B589" s="30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R589" s="5"/>
      <c r="S589" s="9"/>
    </row>
    <row r="590" customFormat="false" ht="15.75" hidden="false" customHeight="false" outlineLevel="0" collapsed="false">
      <c r="A590" s="30"/>
      <c r="B590" s="30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R590" s="5"/>
      <c r="S590" s="9"/>
    </row>
    <row r="591" customFormat="false" ht="15.75" hidden="false" customHeight="false" outlineLevel="0" collapsed="false">
      <c r="A591" s="30"/>
      <c r="B591" s="30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R591" s="5"/>
      <c r="S591" s="9"/>
    </row>
    <row r="592" customFormat="false" ht="15.75" hidden="false" customHeight="false" outlineLevel="0" collapsed="false">
      <c r="A592" s="30"/>
      <c r="B592" s="30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R592" s="5"/>
      <c r="S592" s="9"/>
    </row>
    <row r="593" customFormat="false" ht="15.75" hidden="false" customHeight="false" outlineLevel="0" collapsed="false">
      <c r="A593" s="30"/>
      <c r="B593" s="30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R593" s="5"/>
      <c r="S593" s="9"/>
    </row>
    <row r="594" customFormat="false" ht="15.75" hidden="false" customHeight="false" outlineLevel="0" collapsed="false">
      <c r="A594" s="30"/>
      <c r="B594" s="30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R594" s="5"/>
      <c r="S594" s="9"/>
    </row>
    <row r="595" customFormat="false" ht="15.75" hidden="false" customHeight="false" outlineLevel="0" collapsed="false">
      <c r="A595" s="30"/>
      <c r="B595" s="30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R595" s="5"/>
      <c r="S595" s="9"/>
    </row>
    <row r="596" customFormat="false" ht="15.75" hidden="false" customHeight="false" outlineLevel="0" collapsed="false">
      <c r="A596" s="30"/>
      <c r="B596" s="30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R596" s="5"/>
      <c r="S596" s="9"/>
    </row>
    <row r="597" customFormat="false" ht="15.75" hidden="false" customHeight="false" outlineLevel="0" collapsed="false">
      <c r="A597" s="30"/>
      <c r="B597" s="30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R597" s="5"/>
      <c r="S597" s="9"/>
    </row>
    <row r="598" customFormat="false" ht="15.75" hidden="false" customHeight="false" outlineLevel="0" collapsed="false">
      <c r="A598" s="30"/>
      <c r="B598" s="30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R598" s="5"/>
      <c r="S598" s="9"/>
    </row>
    <row r="599" customFormat="false" ht="15.75" hidden="false" customHeight="false" outlineLevel="0" collapsed="false">
      <c r="A599" s="30"/>
      <c r="B599" s="30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R599" s="5"/>
      <c r="S599" s="9"/>
    </row>
    <row r="600" customFormat="false" ht="15.75" hidden="false" customHeight="false" outlineLevel="0" collapsed="false">
      <c r="A600" s="30"/>
      <c r="B600" s="30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R600" s="5"/>
      <c r="S600" s="9"/>
    </row>
    <row r="601" customFormat="false" ht="15.75" hidden="false" customHeight="false" outlineLevel="0" collapsed="false">
      <c r="A601" s="30"/>
      <c r="B601" s="30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R601" s="5"/>
      <c r="S601" s="9"/>
    </row>
    <row r="602" customFormat="false" ht="15.75" hidden="false" customHeight="false" outlineLevel="0" collapsed="false">
      <c r="A602" s="30"/>
      <c r="B602" s="30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R602" s="5"/>
      <c r="S602" s="9"/>
    </row>
    <row r="603" customFormat="false" ht="15.75" hidden="false" customHeight="false" outlineLevel="0" collapsed="false">
      <c r="A603" s="30"/>
      <c r="B603" s="30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R603" s="5"/>
      <c r="S603" s="9"/>
    </row>
    <row r="604" customFormat="false" ht="15.75" hidden="false" customHeight="false" outlineLevel="0" collapsed="false">
      <c r="A604" s="30"/>
      <c r="B604" s="30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R604" s="5"/>
      <c r="S604" s="9"/>
    </row>
    <row r="605" customFormat="false" ht="15.75" hidden="false" customHeight="false" outlineLevel="0" collapsed="false">
      <c r="A605" s="30"/>
      <c r="B605" s="30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R605" s="5"/>
      <c r="S605" s="9"/>
    </row>
    <row r="606" customFormat="false" ht="15.75" hidden="false" customHeight="false" outlineLevel="0" collapsed="false">
      <c r="A606" s="30"/>
      <c r="B606" s="30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R606" s="5"/>
      <c r="S606" s="9"/>
    </row>
    <row r="607" customFormat="false" ht="15.75" hidden="false" customHeight="false" outlineLevel="0" collapsed="false">
      <c r="A607" s="30"/>
      <c r="B607" s="30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R607" s="5"/>
      <c r="S607" s="9"/>
    </row>
    <row r="608" customFormat="false" ht="15.75" hidden="false" customHeight="false" outlineLevel="0" collapsed="false">
      <c r="A608" s="30"/>
      <c r="B608" s="30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R608" s="5"/>
      <c r="S608" s="9"/>
    </row>
    <row r="609" customFormat="false" ht="15.75" hidden="false" customHeight="false" outlineLevel="0" collapsed="false">
      <c r="A609" s="30"/>
      <c r="B609" s="30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R609" s="5"/>
      <c r="S609" s="9"/>
    </row>
    <row r="610" customFormat="false" ht="15.75" hidden="false" customHeight="false" outlineLevel="0" collapsed="false">
      <c r="A610" s="30"/>
      <c r="B610" s="30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R610" s="5"/>
      <c r="S610" s="9"/>
    </row>
    <row r="611" customFormat="false" ht="15.75" hidden="false" customHeight="false" outlineLevel="0" collapsed="false">
      <c r="A611" s="30"/>
      <c r="B611" s="30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R611" s="5"/>
      <c r="S611" s="9"/>
    </row>
    <row r="612" customFormat="false" ht="15.75" hidden="false" customHeight="false" outlineLevel="0" collapsed="false">
      <c r="A612" s="30"/>
      <c r="B612" s="30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R612" s="5"/>
      <c r="S612" s="9"/>
    </row>
    <row r="613" customFormat="false" ht="15.75" hidden="false" customHeight="false" outlineLevel="0" collapsed="false">
      <c r="A613" s="30"/>
      <c r="B613" s="30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R613" s="5"/>
      <c r="S613" s="9"/>
    </row>
    <row r="614" customFormat="false" ht="15.75" hidden="false" customHeight="false" outlineLevel="0" collapsed="false">
      <c r="A614" s="30"/>
      <c r="B614" s="30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R614" s="5"/>
      <c r="S614" s="9"/>
    </row>
    <row r="615" customFormat="false" ht="15.75" hidden="false" customHeight="false" outlineLevel="0" collapsed="false">
      <c r="A615" s="30"/>
      <c r="B615" s="30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R615" s="5"/>
      <c r="S615" s="9"/>
    </row>
    <row r="616" customFormat="false" ht="15.75" hidden="false" customHeight="false" outlineLevel="0" collapsed="false">
      <c r="A616" s="30"/>
      <c r="B616" s="30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R616" s="5"/>
      <c r="S616" s="9"/>
    </row>
    <row r="617" customFormat="false" ht="15.75" hidden="false" customHeight="false" outlineLevel="0" collapsed="false">
      <c r="A617" s="30"/>
      <c r="B617" s="30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R617" s="5"/>
      <c r="S617" s="9"/>
    </row>
    <row r="618" customFormat="false" ht="15.75" hidden="false" customHeight="false" outlineLevel="0" collapsed="false">
      <c r="A618" s="30"/>
      <c r="B618" s="30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R618" s="5"/>
      <c r="S618" s="9"/>
    </row>
    <row r="619" customFormat="false" ht="15.75" hidden="false" customHeight="false" outlineLevel="0" collapsed="false">
      <c r="A619" s="30"/>
      <c r="B619" s="30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R619" s="5"/>
      <c r="S619" s="9"/>
    </row>
    <row r="620" customFormat="false" ht="15.75" hidden="false" customHeight="false" outlineLevel="0" collapsed="false">
      <c r="A620" s="30"/>
      <c r="B620" s="30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R620" s="5"/>
      <c r="S620" s="9"/>
    </row>
    <row r="621" customFormat="false" ht="15.75" hidden="false" customHeight="false" outlineLevel="0" collapsed="false">
      <c r="A621" s="30"/>
      <c r="B621" s="30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R621" s="5"/>
      <c r="S621" s="9"/>
    </row>
    <row r="622" customFormat="false" ht="15.75" hidden="false" customHeight="false" outlineLevel="0" collapsed="false">
      <c r="A622" s="30"/>
      <c r="B622" s="30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R622" s="5"/>
      <c r="S622" s="9"/>
    </row>
    <row r="623" customFormat="false" ht="15.75" hidden="false" customHeight="false" outlineLevel="0" collapsed="false">
      <c r="A623" s="30"/>
      <c r="B623" s="30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R623" s="5"/>
      <c r="S623" s="9"/>
    </row>
    <row r="624" customFormat="false" ht="15.75" hidden="false" customHeight="false" outlineLevel="0" collapsed="false">
      <c r="A624" s="30"/>
      <c r="B624" s="30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R624" s="5"/>
      <c r="S624" s="9"/>
    </row>
    <row r="625" customFormat="false" ht="15.75" hidden="false" customHeight="false" outlineLevel="0" collapsed="false">
      <c r="A625" s="30"/>
      <c r="B625" s="30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R625" s="5"/>
      <c r="S625" s="9"/>
    </row>
    <row r="626" customFormat="false" ht="15.75" hidden="false" customHeight="false" outlineLevel="0" collapsed="false">
      <c r="A626" s="30"/>
      <c r="B626" s="30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R626" s="5"/>
      <c r="S626" s="9"/>
    </row>
    <row r="627" customFormat="false" ht="15.75" hidden="false" customHeight="false" outlineLevel="0" collapsed="false">
      <c r="A627" s="30"/>
      <c r="B627" s="30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R627" s="5"/>
      <c r="S627" s="9"/>
    </row>
    <row r="628" customFormat="false" ht="15.75" hidden="false" customHeight="false" outlineLevel="0" collapsed="false">
      <c r="A628" s="30"/>
      <c r="B628" s="30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R628" s="5"/>
      <c r="S628" s="9"/>
    </row>
    <row r="629" customFormat="false" ht="15.75" hidden="false" customHeight="false" outlineLevel="0" collapsed="false">
      <c r="A629" s="30"/>
      <c r="B629" s="30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R629" s="5"/>
      <c r="S629" s="9"/>
    </row>
    <row r="630" customFormat="false" ht="15.75" hidden="false" customHeight="false" outlineLevel="0" collapsed="false">
      <c r="A630" s="30"/>
      <c r="B630" s="30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R630" s="5"/>
      <c r="S630" s="9"/>
    </row>
    <row r="631" customFormat="false" ht="15.75" hidden="false" customHeight="false" outlineLevel="0" collapsed="false">
      <c r="A631" s="30"/>
      <c r="B631" s="30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R631" s="5"/>
      <c r="S631" s="9"/>
    </row>
    <row r="632" customFormat="false" ht="15.75" hidden="false" customHeight="false" outlineLevel="0" collapsed="false">
      <c r="A632" s="30"/>
      <c r="B632" s="30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R632" s="5"/>
      <c r="S632" s="9"/>
    </row>
    <row r="633" customFormat="false" ht="15.75" hidden="false" customHeight="false" outlineLevel="0" collapsed="false">
      <c r="A633" s="30"/>
      <c r="B633" s="30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R633" s="5"/>
      <c r="S633" s="9"/>
    </row>
    <row r="634" customFormat="false" ht="15.75" hidden="false" customHeight="false" outlineLevel="0" collapsed="false">
      <c r="A634" s="30"/>
      <c r="B634" s="30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R634" s="5"/>
      <c r="S634" s="9"/>
    </row>
    <row r="635" customFormat="false" ht="15.75" hidden="false" customHeight="false" outlineLevel="0" collapsed="false">
      <c r="A635" s="30"/>
      <c r="B635" s="30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R635" s="5"/>
      <c r="S635" s="9"/>
    </row>
    <row r="636" customFormat="false" ht="15.75" hidden="false" customHeight="false" outlineLevel="0" collapsed="false">
      <c r="A636" s="30"/>
      <c r="B636" s="30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R636" s="5"/>
      <c r="S636" s="9"/>
    </row>
    <row r="637" customFormat="false" ht="15.75" hidden="false" customHeight="false" outlineLevel="0" collapsed="false">
      <c r="A637" s="30"/>
      <c r="B637" s="30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R637" s="5"/>
      <c r="S637" s="9"/>
    </row>
    <row r="638" customFormat="false" ht="15.75" hidden="false" customHeight="false" outlineLevel="0" collapsed="false">
      <c r="A638" s="30"/>
      <c r="B638" s="30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R638" s="5"/>
      <c r="S638" s="9"/>
    </row>
    <row r="639" customFormat="false" ht="15.75" hidden="false" customHeight="false" outlineLevel="0" collapsed="false">
      <c r="A639" s="30"/>
      <c r="B639" s="30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R639" s="5"/>
      <c r="S639" s="9"/>
    </row>
    <row r="640" customFormat="false" ht="15.75" hidden="false" customHeight="false" outlineLevel="0" collapsed="false">
      <c r="A640" s="30"/>
      <c r="B640" s="30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R640" s="5"/>
      <c r="S640" s="9"/>
    </row>
    <row r="641" customFormat="false" ht="15.75" hidden="false" customHeight="false" outlineLevel="0" collapsed="false">
      <c r="A641" s="30"/>
      <c r="B641" s="30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R641" s="5"/>
      <c r="S641" s="9"/>
    </row>
    <row r="642" customFormat="false" ht="15.75" hidden="false" customHeight="false" outlineLevel="0" collapsed="false">
      <c r="A642" s="30"/>
      <c r="B642" s="30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R642" s="5"/>
      <c r="S642" s="9"/>
    </row>
    <row r="643" customFormat="false" ht="15.75" hidden="false" customHeight="false" outlineLevel="0" collapsed="false">
      <c r="A643" s="30"/>
      <c r="B643" s="30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R643" s="5"/>
      <c r="S643" s="9"/>
    </row>
    <row r="644" customFormat="false" ht="15.75" hidden="false" customHeight="false" outlineLevel="0" collapsed="false">
      <c r="A644" s="30"/>
      <c r="B644" s="30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R644" s="5"/>
      <c r="S644" s="9"/>
    </row>
    <row r="645" customFormat="false" ht="15.75" hidden="false" customHeight="false" outlineLevel="0" collapsed="false">
      <c r="A645" s="30"/>
      <c r="B645" s="30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R645" s="5"/>
      <c r="S645" s="9"/>
    </row>
    <row r="646" customFormat="false" ht="15.75" hidden="false" customHeight="false" outlineLevel="0" collapsed="false">
      <c r="A646" s="30"/>
      <c r="B646" s="30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R646" s="5"/>
      <c r="S646" s="9"/>
    </row>
    <row r="647" customFormat="false" ht="15.75" hidden="false" customHeight="false" outlineLevel="0" collapsed="false">
      <c r="A647" s="30"/>
      <c r="B647" s="30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R647" s="5"/>
      <c r="S647" s="9"/>
    </row>
    <row r="648" customFormat="false" ht="15.75" hidden="false" customHeight="false" outlineLevel="0" collapsed="false">
      <c r="A648" s="30"/>
      <c r="B648" s="30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R648" s="5"/>
      <c r="S648" s="9"/>
    </row>
    <row r="649" customFormat="false" ht="15.75" hidden="false" customHeight="false" outlineLevel="0" collapsed="false">
      <c r="A649" s="30"/>
      <c r="B649" s="30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R649" s="5"/>
      <c r="S649" s="9"/>
    </row>
    <row r="650" customFormat="false" ht="15.75" hidden="false" customHeight="false" outlineLevel="0" collapsed="false">
      <c r="A650" s="30"/>
      <c r="B650" s="30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R650" s="5"/>
      <c r="S650" s="9"/>
    </row>
    <row r="651" customFormat="false" ht="15.75" hidden="false" customHeight="false" outlineLevel="0" collapsed="false">
      <c r="A651" s="30"/>
      <c r="B651" s="30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R651" s="5"/>
      <c r="S651" s="9"/>
    </row>
    <row r="652" customFormat="false" ht="15.75" hidden="false" customHeight="false" outlineLevel="0" collapsed="false">
      <c r="A652" s="30"/>
      <c r="B652" s="30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R652" s="5"/>
      <c r="S652" s="9"/>
    </row>
    <row r="653" customFormat="false" ht="15.75" hidden="false" customHeight="false" outlineLevel="0" collapsed="false">
      <c r="A653" s="30"/>
      <c r="B653" s="30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R653" s="5"/>
      <c r="S653" s="9"/>
    </row>
    <row r="654" customFormat="false" ht="15.75" hidden="false" customHeight="false" outlineLevel="0" collapsed="false">
      <c r="A654" s="30"/>
      <c r="B654" s="30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R654" s="5"/>
      <c r="S654" s="9"/>
    </row>
    <row r="655" customFormat="false" ht="15.75" hidden="false" customHeight="false" outlineLevel="0" collapsed="false">
      <c r="A655" s="30"/>
      <c r="B655" s="30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R655" s="5"/>
      <c r="S655" s="9"/>
    </row>
    <row r="656" customFormat="false" ht="15.75" hidden="false" customHeight="false" outlineLevel="0" collapsed="false">
      <c r="A656" s="30"/>
      <c r="B656" s="30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R656" s="5"/>
      <c r="S656" s="9"/>
    </row>
    <row r="657" customFormat="false" ht="15.75" hidden="false" customHeight="false" outlineLevel="0" collapsed="false">
      <c r="A657" s="30"/>
      <c r="B657" s="30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R657" s="5"/>
      <c r="S657" s="9"/>
    </row>
    <row r="658" customFormat="false" ht="15.75" hidden="false" customHeight="false" outlineLevel="0" collapsed="false">
      <c r="A658" s="30"/>
      <c r="B658" s="30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R658" s="5"/>
      <c r="S658" s="9"/>
    </row>
    <row r="659" customFormat="false" ht="15.75" hidden="false" customHeight="false" outlineLevel="0" collapsed="false">
      <c r="A659" s="30"/>
      <c r="B659" s="30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R659" s="5"/>
      <c r="S659" s="9"/>
    </row>
    <row r="660" customFormat="false" ht="15.75" hidden="false" customHeight="false" outlineLevel="0" collapsed="false">
      <c r="A660" s="30"/>
      <c r="B660" s="30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R660" s="5"/>
      <c r="S660" s="9"/>
    </row>
    <row r="661" customFormat="false" ht="15.75" hidden="false" customHeight="false" outlineLevel="0" collapsed="false">
      <c r="A661" s="30"/>
      <c r="B661" s="30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R661" s="5"/>
      <c r="S661" s="9"/>
    </row>
    <row r="662" customFormat="false" ht="15.75" hidden="false" customHeight="false" outlineLevel="0" collapsed="false">
      <c r="A662" s="30"/>
      <c r="B662" s="30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R662" s="5"/>
      <c r="S662" s="9"/>
    </row>
    <row r="663" customFormat="false" ht="15.75" hidden="false" customHeight="false" outlineLevel="0" collapsed="false">
      <c r="A663" s="30"/>
      <c r="B663" s="30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R663" s="5"/>
      <c r="S663" s="9"/>
    </row>
    <row r="664" customFormat="false" ht="15.75" hidden="false" customHeight="false" outlineLevel="0" collapsed="false">
      <c r="A664" s="30"/>
      <c r="B664" s="30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R664" s="5"/>
      <c r="S664" s="9"/>
    </row>
    <row r="665" customFormat="false" ht="15.75" hidden="false" customHeight="false" outlineLevel="0" collapsed="false">
      <c r="A665" s="30"/>
      <c r="B665" s="30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R665" s="5"/>
      <c r="S665" s="9"/>
    </row>
    <row r="666" customFormat="false" ht="15.75" hidden="false" customHeight="false" outlineLevel="0" collapsed="false">
      <c r="A666" s="30"/>
      <c r="B666" s="30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R666" s="5"/>
      <c r="S666" s="9"/>
    </row>
    <row r="667" customFormat="false" ht="15.75" hidden="false" customHeight="false" outlineLevel="0" collapsed="false">
      <c r="A667" s="30"/>
      <c r="B667" s="30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R667" s="5"/>
      <c r="S667" s="9"/>
    </row>
    <row r="668" customFormat="false" ht="15.75" hidden="false" customHeight="false" outlineLevel="0" collapsed="false">
      <c r="A668" s="30"/>
      <c r="B668" s="30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R668" s="5"/>
      <c r="S668" s="9"/>
    </row>
    <row r="669" customFormat="false" ht="15.75" hidden="false" customHeight="false" outlineLevel="0" collapsed="false">
      <c r="A669" s="30"/>
      <c r="B669" s="30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R669" s="5"/>
      <c r="S669" s="9"/>
    </row>
    <row r="670" customFormat="false" ht="15.75" hidden="false" customHeight="false" outlineLevel="0" collapsed="false">
      <c r="A670" s="30"/>
      <c r="B670" s="30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R670" s="5"/>
      <c r="S670" s="9"/>
    </row>
    <row r="671" customFormat="false" ht="15.75" hidden="false" customHeight="false" outlineLevel="0" collapsed="false">
      <c r="A671" s="30"/>
      <c r="B671" s="30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R671" s="5"/>
      <c r="S671" s="9"/>
    </row>
    <row r="672" customFormat="false" ht="15.75" hidden="false" customHeight="false" outlineLevel="0" collapsed="false">
      <c r="A672" s="30"/>
      <c r="B672" s="30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R672" s="5"/>
      <c r="S672" s="9"/>
    </row>
    <row r="673" customFormat="false" ht="15.75" hidden="false" customHeight="false" outlineLevel="0" collapsed="false">
      <c r="A673" s="30"/>
      <c r="B673" s="30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R673" s="5"/>
      <c r="S673" s="9"/>
    </row>
    <row r="674" customFormat="false" ht="15.75" hidden="false" customHeight="false" outlineLevel="0" collapsed="false">
      <c r="A674" s="30"/>
      <c r="B674" s="30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R674" s="5"/>
      <c r="S674" s="9"/>
    </row>
    <row r="675" customFormat="false" ht="15.75" hidden="false" customHeight="false" outlineLevel="0" collapsed="false">
      <c r="A675" s="30"/>
      <c r="B675" s="30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R675" s="5"/>
      <c r="S675" s="9"/>
    </row>
    <row r="676" customFormat="false" ht="15.75" hidden="false" customHeight="false" outlineLevel="0" collapsed="false">
      <c r="A676" s="30"/>
      <c r="B676" s="30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R676" s="5"/>
      <c r="S676" s="9"/>
    </row>
    <row r="677" customFormat="false" ht="15.75" hidden="false" customHeight="false" outlineLevel="0" collapsed="false">
      <c r="A677" s="30"/>
      <c r="B677" s="30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R677" s="5"/>
      <c r="S677" s="9"/>
    </row>
    <row r="678" customFormat="false" ht="15.75" hidden="false" customHeight="false" outlineLevel="0" collapsed="false">
      <c r="A678" s="30"/>
      <c r="B678" s="30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R678" s="5"/>
      <c r="S678" s="9"/>
    </row>
    <row r="679" customFormat="false" ht="15.75" hidden="false" customHeight="false" outlineLevel="0" collapsed="false">
      <c r="A679" s="30"/>
      <c r="B679" s="30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R679" s="5"/>
      <c r="S679" s="9"/>
    </row>
    <row r="680" customFormat="false" ht="15.75" hidden="false" customHeight="false" outlineLevel="0" collapsed="false">
      <c r="A680" s="30"/>
      <c r="B680" s="30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R680" s="5"/>
      <c r="S680" s="9"/>
    </row>
    <row r="681" customFormat="false" ht="15.75" hidden="false" customHeight="false" outlineLevel="0" collapsed="false">
      <c r="A681" s="30"/>
      <c r="B681" s="30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R681" s="5"/>
      <c r="S681" s="9"/>
    </row>
    <row r="682" customFormat="false" ht="15.75" hidden="false" customHeight="false" outlineLevel="0" collapsed="false">
      <c r="A682" s="30"/>
      <c r="B682" s="30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R682" s="5"/>
      <c r="S682" s="9"/>
    </row>
    <row r="683" customFormat="false" ht="15.75" hidden="false" customHeight="false" outlineLevel="0" collapsed="false">
      <c r="A683" s="30"/>
      <c r="B683" s="30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R683" s="5"/>
      <c r="S683" s="9"/>
    </row>
    <row r="684" customFormat="false" ht="15.75" hidden="false" customHeight="false" outlineLevel="0" collapsed="false">
      <c r="A684" s="30"/>
      <c r="B684" s="30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R684" s="5"/>
      <c r="S684" s="9"/>
    </row>
    <row r="685" customFormat="false" ht="15.75" hidden="false" customHeight="false" outlineLevel="0" collapsed="false">
      <c r="A685" s="30"/>
      <c r="B685" s="30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R685" s="5"/>
      <c r="S685" s="9"/>
    </row>
    <row r="686" customFormat="false" ht="15.75" hidden="false" customHeight="false" outlineLevel="0" collapsed="false">
      <c r="A686" s="30"/>
      <c r="B686" s="30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R686" s="5"/>
      <c r="S686" s="9"/>
    </row>
    <row r="687" customFormat="false" ht="15.75" hidden="false" customHeight="false" outlineLevel="0" collapsed="false">
      <c r="A687" s="30"/>
      <c r="B687" s="30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R687" s="5"/>
      <c r="S687" s="9"/>
    </row>
    <row r="688" customFormat="false" ht="15.75" hidden="false" customHeight="false" outlineLevel="0" collapsed="false">
      <c r="A688" s="30"/>
      <c r="B688" s="30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R688" s="5"/>
      <c r="S688" s="9"/>
    </row>
    <row r="689" customFormat="false" ht="15.75" hidden="false" customHeight="false" outlineLevel="0" collapsed="false">
      <c r="A689" s="30"/>
      <c r="B689" s="30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R689" s="5"/>
      <c r="S689" s="9"/>
    </row>
    <row r="690" customFormat="false" ht="15.75" hidden="false" customHeight="false" outlineLevel="0" collapsed="false">
      <c r="A690" s="30"/>
      <c r="B690" s="30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R690" s="5"/>
      <c r="S690" s="9"/>
    </row>
    <row r="691" customFormat="false" ht="15.75" hidden="false" customHeight="false" outlineLevel="0" collapsed="false">
      <c r="A691" s="30"/>
      <c r="B691" s="30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R691" s="5"/>
      <c r="S691" s="9"/>
    </row>
    <row r="692" customFormat="false" ht="15.75" hidden="false" customHeight="false" outlineLevel="0" collapsed="false">
      <c r="A692" s="30"/>
      <c r="B692" s="30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R692" s="5"/>
      <c r="S692" s="9"/>
    </row>
    <row r="693" customFormat="false" ht="15.75" hidden="false" customHeight="false" outlineLevel="0" collapsed="false">
      <c r="A693" s="30"/>
      <c r="B693" s="30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R693" s="5"/>
      <c r="S693" s="9"/>
    </row>
    <row r="694" customFormat="false" ht="15.75" hidden="false" customHeight="false" outlineLevel="0" collapsed="false">
      <c r="A694" s="30"/>
      <c r="B694" s="30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R694" s="5"/>
      <c r="S694" s="9"/>
    </row>
    <row r="695" customFormat="false" ht="15.75" hidden="false" customHeight="false" outlineLevel="0" collapsed="false">
      <c r="A695" s="30"/>
      <c r="B695" s="30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R695" s="5"/>
      <c r="S695" s="9"/>
    </row>
    <row r="696" customFormat="false" ht="15.75" hidden="false" customHeight="false" outlineLevel="0" collapsed="false">
      <c r="A696" s="30"/>
      <c r="B696" s="30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R696" s="5"/>
      <c r="S696" s="9"/>
    </row>
    <row r="697" customFormat="false" ht="15.75" hidden="false" customHeight="false" outlineLevel="0" collapsed="false">
      <c r="A697" s="30"/>
      <c r="B697" s="30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R697" s="5"/>
      <c r="S697" s="9"/>
    </row>
    <row r="698" customFormat="false" ht="15.75" hidden="false" customHeight="false" outlineLevel="0" collapsed="false">
      <c r="A698" s="30"/>
      <c r="B698" s="30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R698" s="5"/>
      <c r="S698" s="9"/>
    </row>
    <row r="699" customFormat="false" ht="15.75" hidden="false" customHeight="false" outlineLevel="0" collapsed="false">
      <c r="A699" s="30"/>
      <c r="B699" s="30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R699" s="5"/>
      <c r="S699" s="9"/>
    </row>
    <row r="700" customFormat="false" ht="15.75" hidden="false" customHeight="false" outlineLevel="0" collapsed="false">
      <c r="A700" s="30"/>
      <c r="B700" s="30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R700" s="5"/>
      <c r="S700" s="9"/>
    </row>
    <row r="701" customFormat="false" ht="15.75" hidden="false" customHeight="false" outlineLevel="0" collapsed="false">
      <c r="A701" s="30"/>
      <c r="B701" s="30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R701" s="5"/>
      <c r="S701" s="9"/>
    </row>
    <row r="702" customFormat="false" ht="15.75" hidden="false" customHeight="false" outlineLevel="0" collapsed="false">
      <c r="A702" s="30"/>
      <c r="B702" s="30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R702" s="5"/>
      <c r="S702" s="9"/>
    </row>
    <row r="703" customFormat="false" ht="15.75" hidden="false" customHeight="false" outlineLevel="0" collapsed="false">
      <c r="A703" s="30"/>
      <c r="B703" s="30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R703" s="5"/>
      <c r="S703" s="9"/>
    </row>
    <row r="704" customFormat="false" ht="15.75" hidden="false" customHeight="false" outlineLevel="0" collapsed="false">
      <c r="A704" s="30"/>
      <c r="B704" s="30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R704" s="5"/>
      <c r="S704" s="9"/>
    </row>
    <row r="705" customFormat="false" ht="15.75" hidden="false" customHeight="false" outlineLevel="0" collapsed="false">
      <c r="A705" s="30"/>
      <c r="B705" s="30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R705" s="5"/>
      <c r="S705" s="9"/>
    </row>
    <row r="706" customFormat="false" ht="15.75" hidden="false" customHeight="false" outlineLevel="0" collapsed="false">
      <c r="A706" s="30"/>
      <c r="B706" s="30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R706" s="5"/>
      <c r="S706" s="9"/>
    </row>
    <row r="707" customFormat="false" ht="15.75" hidden="false" customHeight="false" outlineLevel="0" collapsed="false">
      <c r="A707" s="30"/>
      <c r="B707" s="30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R707" s="5"/>
      <c r="S707" s="9"/>
    </row>
    <row r="708" customFormat="false" ht="15.75" hidden="false" customHeight="false" outlineLevel="0" collapsed="false">
      <c r="A708" s="30"/>
      <c r="B708" s="30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R708" s="5"/>
      <c r="S708" s="9"/>
    </row>
    <row r="709" customFormat="false" ht="15.75" hidden="false" customHeight="false" outlineLevel="0" collapsed="false">
      <c r="A709" s="30"/>
      <c r="B709" s="30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R709" s="5"/>
      <c r="S709" s="9"/>
    </row>
    <row r="710" customFormat="false" ht="15.75" hidden="false" customHeight="false" outlineLevel="0" collapsed="false">
      <c r="A710" s="30"/>
      <c r="B710" s="30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R710" s="5"/>
      <c r="S710" s="9"/>
    </row>
    <row r="711" customFormat="false" ht="15.75" hidden="false" customHeight="false" outlineLevel="0" collapsed="false">
      <c r="A711" s="30"/>
      <c r="B711" s="30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R711" s="5"/>
      <c r="S711" s="9"/>
    </row>
    <row r="712" customFormat="false" ht="15.75" hidden="false" customHeight="false" outlineLevel="0" collapsed="false">
      <c r="A712" s="30"/>
      <c r="B712" s="30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R712" s="5"/>
      <c r="S712" s="9"/>
    </row>
    <row r="713" customFormat="false" ht="15.75" hidden="false" customHeight="false" outlineLevel="0" collapsed="false">
      <c r="A713" s="30"/>
      <c r="B713" s="30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R713" s="5"/>
      <c r="S713" s="9"/>
    </row>
    <row r="714" customFormat="false" ht="15.75" hidden="false" customHeight="false" outlineLevel="0" collapsed="false">
      <c r="A714" s="30"/>
      <c r="B714" s="30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R714" s="5"/>
      <c r="S714" s="9"/>
    </row>
    <row r="715" customFormat="false" ht="15.75" hidden="false" customHeight="false" outlineLevel="0" collapsed="false">
      <c r="A715" s="30"/>
      <c r="B715" s="30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R715" s="5"/>
      <c r="S715" s="9"/>
    </row>
    <row r="716" customFormat="false" ht="15.75" hidden="false" customHeight="false" outlineLevel="0" collapsed="false">
      <c r="A716" s="30"/>
      <c r="B716" s="30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R716" s="5"/>
      <c r="S716" s="9"/>
    </row>
    <row r="717" customFormat="false" ht="15.75" hidden="false" customHeight="false" outlineLevel="0" collapsed="false">
      <c r="A717" s="30"/>
      <c r="B717" s="30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R717" s="5"/>
      <c r="S717" s="9"/>
    </row>
    <row r="718" customFormat="false" ht="15.75" hidden="false" customHeight="false" outlineLevel="0" collapsed="false">
      <c r="A718" s="30"/>
      <c r="B718" s="30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R718" s="5"/>
      <c r="S718" s="9"/>
    </row>
    <row r="719" customFormat="false" ht="15.75" hidden="false" customHeight="false" outlineLevel="0" collapsed="false">
      <c r="A719" s="30"/>
      <c r="B719" s="30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R719" s="5"/>
      <c r="S719" s="9"/>
    </row>
    <row r="720" customFormat="false" ht="15.75" hidden="false" customHeight="false" outlineLevel="0" collapsed="false">
      <c r="A720" s="30"/>
      <c r="B720" s="30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R720" s="5"/>
      <c r="S720" s="9"/>
    </row>
    <row r="721" customFormat="false" ht="15.75" hidden="false" customHeight="false" outlineLevel="0" collapsed="false">
      <c r="A721" s="30"/>
      <c r="B721" s="30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R721" s="5"/>
      <c r="S721" s="9"/>
    </row>
    <row r="722" customFormat="false" ht="15.75" hidden="false" customHeight="false" outlineLevel="0" collapsed="false">
      <c r="A722" s="30"/>
      <c r="B722" s="30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R722" s="5"/>
      <c r="S722" s="9"/>
    </row>
    <row r="723" customFormat="false" ht="15.75" hidden="false" customHeight="false" outlineLevel="0" collapsed="false">
      <c r="A723" s="30"/>
      <c r="B723" s="30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R723" s="5"/>
      <c r="S723" s="9"/>
    </row>
    <row r="724" customFormat="false" ht="15.75" hidden="false" customHeight="false" outlineLevel="0" collapsed="false">
      <c r="A724" s="30"/>
      <c r="B724" s="30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R724" s="5"/>
      <c r="S724" s="9"/>
    </row>
    <row r="725" customFormat="false" ht="15.75" hidden="false" customHeight="false" outlineLevel="0" collapsed="false">
      <c r="A725" s="30"/>
      <c r="B725" s="30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R725" s="5"/>
      <c r="S725" s="9"/>
    </row>
    <row r="726" customFormat="false" ht="15.75" hidden="false" customHeight="false" outlineLevel="0" collapsed="false">
      <c r="A726" s="30"/>
      <c r="B726" s="30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R726" s="5"/>
      <c r="S726" s="9"/>
    </row>
    <row r="727" customFormat="false" ht="15.75" hidden="false" customHeight="false" outlineLevel="0" collapsed="false">
      <c r="A727" s="30"/>
      <c r="B727" s="30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R727" s="5"/>
      <c r="S727" s="9"/>
    </row>
    <row r="728" customFormat="false" ht="15.75" hidden="false" customHeight="false" outlineLevel="0" collapsed="false">
      <c r="A728" s="30"/>
      <c r="B728" s="30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R728" s="5"/>
      <c r="S728" s="9"/>
    </row>
    <row r="729" customFormat="false" ht="15.75" hidden="false" customHeight="false" outlineLevel="0" collapsed="false">
      <c r="A729" s="30"/>
      <c r="B729" s="30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R729" s="5"/>
      <c r="S729" s="9"/>
    </row>
    <row r="730" customFormat="false" ht="15.75" hidden="false" customHeight="false" outlineLevel="0" collapsed="false">
      <c r="A730" s="30"/>
      <c r="B730" s="30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R730" s="5"/>
      <c r="S730" s="9"/>
    </row>
    <row r="731" customFormat="false" ht="15.75" hidden="false" customHeight="false" outlineLevel="0" collapsed="false">
      <c r="A731" s="30"/>
      <c r="B731" s="30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R731" s="5"/>
      <c r="S731" s="9"/>
    </row>
    <row r="732" customFormat="false" ht="15.75" hidden="false" customHeight="false" outlineLevel="0" collapsed="false">
      <c r="A732" s="30"/>
      <c r="B732" s="30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R732" s="5"/>
      <c r="S732" s="9"/>
    </row>
    <row r="733" customFormat="false" ht="15.75" hidden="false" customHeight="false" outlineLevel="0" collapsed="false">
      <c r="A733" s="30"/>
      <c r="B733" s="30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R733" s="5"/>
      <c r="S733" s="9"/>
    </row>
    <row r="734" customFormat="false" ht="15.75" hidden="false" customHeight="false" outlineLevel="0" collapsed="false">
      <c r="A734" s="30"/>
      <c r="B734" s="30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R734" s="5"/>
      <c r="S734" s="9"/>
    </row>
    <row r="735" customFormat="false" ht="15.75" hidden="false" customHeight="false" outlineLevel="0" collapsed="false">
      <c r="A735" s="30"/>
      <c r="B735" s="30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R735" s="5"/>
      <c r="S735" s="9"/>
    </row>
    <row r="736" customFormat="false" ht="15.75" hidden="false" customHeight="false" outlineLevel="0" collapsed="false">
      <c r="A736" s="30"/>
      <c r="B736" s="30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R736" s="5"/>
      <c r="S736" s="9"/>
    </row>
    <row r="737" customFormat="false" ht="15.75" hidden="false" customHeight="false" outlineLevel="0" collapsed="false">
      <c r="A737" s="30"/>
      <c r="B737" s="30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R737" s="5"/>
      <c r="S737" s="9"/>
    </row>
    <row r="738" customFormat="false" ht="15.75" hidden="false" customHeight="false" outlineLevel="0" collapsed="false">
      <c r="A738" s="30"/>
      <c r="B738" s="30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R738" s="5"/>
      <c r="S738" s="9"/>
    </row>
    <row r="739" customFormat="false" ht="15.75" hidden="false" customHeight="false" outlineLevel="0" collapsed="false">
      <c r="A739" s="30"/>
      <c r="B739" s="30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R739" s="5"/>
      <c r="S739" s="9"/>
    </row>
    <row r="740" customFormat="false" ht="15.75" hidden="false" customHeight="false" outlineLevel="0" collapsed="false">
      <c r="A740" s="30"/>
      <c r="B740" s="30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R740" s="5"/>
      <c r="S740" s="9"/>
    </row>
    <row r="741" customFormat="false" ht="15.75" hidden="false" customHeight="false" outlineLevel="0" collapsed="false">
      <c r="A741" s="30"/>
      <c r="B741" s="30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R741" s="5"/>
      <c r="S741" s="9"/>
    </row>
    <row r="742" customFormat="false" ht="15.75" hidden="false" customHeight="false" outlineLevel="0" collapsed="false">
      <c r="A742" s="30"/>
      <c r="B742" s="30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R742" s="5"/>
      <c r="S742" s="9"/>
    </row>
    <row r="743" customFormat="false" ht="15.75" hidden="false" customHeight="false" outlineLevel="0" collapsed="false">
      <c r="A743" s="30"/>
      <c r="B743" s="30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R743" s="5"/>
      <c r="S743" s="9"/>
    </row>
    <row r="744" customFormat="false" ht="15.75" hidden="false" customHeight="false" outlineLevel="0" collapsed="false">
      <c r="A744" s="30"/>
      <c r="B744" s="30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R744" s="5"/>
      <c r="S744" s="9"/>
    </row>
    <row r="745" customFormat="false" ht="15.75" hidden="false" customHeight="false" outlineLevel="0" collapsed="false">
      <c r="A745" s="30"/>
      <c r="B745" s="30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R745" s="5"/>
      <c r="S745" s="9"/>
    </row>
    <row r="746" customFormat="false" ht="15.75" hidden="false" customHeight="false" outlineLevel="0" collapsed="false">
      <c r="A746" s="30"/>
      <c r="B746" s="30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R746" s="5"/>
      <c r="S746" s="9"/>
    </row>
    <row r="747" customFormat="false" ht="15.75" hidden="false" customHeight="false" outlineLevel="0" collapsed="false">
      <c r="A747" s="30"/>
      <c r="B747" s="30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R747" s="5"/>
      <c r="S747" s="9"/>
    </row>
    <row r="748" customFormat="false" ht="15.75" hidden="false" customHeight="false" outlineLevel="0" collapsed="false">
      <c r="A748" s="30"/>
      <c r="B748" s="30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R748" s="5"/>
      <c r="S748" s="9"/>
    </row>
    <row r="749" customFormat="false" ht="15.75" hidden="false" customHeight="false" outlineLevel="0" collapsed="false">
      <c r="A749" s="30"/>
      <c r="B749" s="30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R749" s="5"/>
      <c r="S749" s="9"/>
    </row>
    <row r="750" customFormat="false" ht="15.75" hidden="false" customHeight="false" outlineLevel="0" collapsed="false">
      <c r="A750" s="30"/>
      <c r="B750" s="30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R750" s="5"/>
      <c r="S750" s="9"/>
    </row>
    <row r="751" customFormat="false" ht="15.75" hidden="false" customHeight="false" outlineLevel="0" collapsed="false">
      <c r="A751" s="30"/>
      <c r="B751" s="30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R751" s="5"/>
      <c r="S751" s="9"/>
    </row>
    <row r="752" customFormat="false" ht="15.75" hidden="false" customHeight="false" outlineLevel="0" collapsed="false">
      <c r="A752" s="30"/>
      <c r="B752" s="30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R752" s="5"/>
      <c r="S752" s="9"/>
    </row>
    <row r="753" customFormat="false" ht="15.75" hidden="false" customHeight="false" outlineLevel="0" collapsed="false">
      <c r="A753" s="30"/>
      <c r="B753" s="30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R753" s="5"/>
      <c r="S753" s="9"/>
    </row>
    <row r="754" customFormat="false" ht="15.75" hidden="false" customHeight="false" outlineLevel="0" collapsed="false">
      <c r="A754" s="30"/>
      <c r="B754" s="30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R754" s="5"/>
      <c r="S754" s="9"/>
    </row>
    <row r="755" customFormat="false" ht="15.75" hidden="false" customHeight="false" outlineLevel="0" collapsed="false">
      <c r="A755" s="30"/>
      <c r="B755" s="30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R755" s="5"/>
      <c r="S755" s="9"/>
    </row>
    <row r="756" customFormat="false" ht="15.75" hidden="false" customHeight="false" outlineLevel="0" collapsed="false">
      <c r="A756" s="30"/>
      <c r="B756" s="30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R756" s="5"/>
      <c r="S756" s="9"/>
    </row>
    <row r="757" customFormat="false" ht="15.75" hidden="false" customHeight="false" outlineLevel="0" collapsed="false">
      <c r="A757" s="30"/>
      <c r="B757" s="30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R757" s="5"/>
      <c r="S757" s="9"/>
    </row>
    <row r="758" customFormat="false" ht="15.75" hidden="false" customHeight="false" outlineLevel="0" collapsed="false">
      <c r="A758" s="30"/>
      <c r="B758" s="30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R758" s="5"/>
      <c r="S758" s="9"/>
    </row>
    <row r="759" customFormat="false" ht="15.75" hidden="false" customHeight="false" outlineLevel="0" collapsed="false">
      <c r="A759" s="30"/>
      <c r="B759" s="30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R759" s="5"/>
      <c r="S759" s="9"/>
    </row>
    <row r="760" customFormat="false" ht="15.75" hidden="false" customHeight="false" outlineLevel="0" collapsed="false">
      <c r="A760" s="30"/>
      <c r="B760" s="30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R760" s="5"/>
      <c r="S760" s="9"/>
    </row>
    <row r="761" customFormat="false" ht="15.75" hidden="false" customHeight="false" outlineLevel="0" collapsed="false">
      <c r="A761" s="30"/>
      <c r="B761" s="30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R761" s="5"/>
      <c r="S761" s="9"/>
    </row>
    <row r="762" customFormat="false" ht="15.75" hidden="false" customHeight="false" outlineLevel="0" collapsed="false">
      <c r="A762" s="30"/>
      <c r="B762" s="30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R762" s="5"/>
      <c r="S762" s="9"/>
    </row>
    <row r="763" customFormat="false" ht="15.75" hidden="false" customHeight="false" outlineLevel="0" collapsed="false">
      <c r="A763" s="30"/>
      <c r="B763" s="30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R763" s="5"/>
      <c r="S763" s="9"/>
    </row>
    <row r="764" customFormat="false" ht="15.75" hidden="false" customHeight="false" outlineLevel="0" collapsed="false">
      <c r="A764" s="30"/>
      <c r="B764" s="30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R764" s="5"/>
      <c r="S764" s="9"/>
    </row>
    <row r="765" customFormat="false" ht="15.75" hidden="false" customHeight="false" outlineLevel="0" collapsed="false">
      <c r="A765" s="30"/>
      <c r="B765" s="30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R765" s="5"/>
      <c r="S765" s="9"/>
    </row>
    <row r="766" customFormat="false" ht="15.75" hidden="false" customHeight="false" outlineLevel="0" collapsed="false">
      <c r="A766" s="30"/>
      <c r="B766" s="30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R766" s="5"/>
      <c r="S766" s="9"/>
    </row>
    <row r="767" customFormat="false" ht="15.75" hidden="false" customHeight="false" outlineLevel="0" collapsed="false">
      <c r="A767" s="30"/>
      <c r="B767" s="30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R767" s="5"/>
      <c r="S767" s="9"/>
    </row>
    <row r="768" customFormat="false" ht="15.75" hidden="false" customHeight="false" outlineLevel="0" collapsed="false">
      <c r="A768" s="30"/>
      <c r="B768" s="30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R768" s="5"/>
      <c r="S768" s="9"/>
    </row>
    <row r="769" customFormat="false" ht="15.75" hidden="false" customHeight="false" outlineLevel="0" collapsed="false">
      <c r="A769" s="30"/>
      <c r="B769" s="30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R769" s="5"/>
      <c r="S769" s="9"/>
    </row>
    <row r="770" customFormat="false" ht="15.75" hidden="false" customHeight="false" outlineLevel="0" collapsed="false">
      <c r="A770" s="30"/>
      <c r="B770" s="30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R770" s="5"/>
      <c r="S770" s="9"/>
    </row>
    <row r="771" customFormat="false" ht="15.75" hidden="false" customHeight="false" outlineLevel="0" collapsed="false">
      <c r="A771" s="30"/>
      <c r="B771" s="30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R771" s="5"/>
      <c r="S771" s="9"/>
    </row>
    <row r="772" customFormat="false" ht="15.75" hidden="false" customHeight="false" outlineLevel="0" collapsed="false">
      <c r="A772" s="30"/>
      <c r="B772" s="30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R772" s="5"/>
      <c r="S772" s="9"/>
    </row>
    <row r="773" customFormat="false" ht="15.75" hidden="false" customHeight="false" outlineLevel="0" collapsed="false">
      <c r="A773" s="30"/>
      <c r="B773" s="30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R773" s="5"/>
      <c r="S773" s="9"/>
    </row>
    <row r="774" customFormat="false" ht="15.75" hidden="false" customHeight="false" outlineLevel="0" collapsed="false">
      <c r="A774" s="30"/>
      <c r="B774" s="30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R774" s="5"/>
      <c r="S774" s="9"/>
    </row>
    <row r="775" customFormat="false" ht="15.75" hidden="false" customHeight="false" outlineLevel="0" collapsed="false">
      <c r="A775" s="30"/>
      <c r="B775" s="30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R775" s="5"/>
      <c r="S775" s="9"/>
    </row>
    <row r="776" customFormat="false" ht="15.75" hidden="false" customHeight="false" outlineLevel="0" collapsed="false">
      <c r="A776" s="30"/>
      <c r="B776" s="30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R776" s="5"/>
      <c r="S776" s="9"/>
    </row>
    <row r="777" customFormat="false" ht="15.75" hidden="false" customHeight="false" outlineLevel="0" collapsed="false">
      <c r="A777" s="30"/>
      <c r="B777" s="30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R777" s="5"/>
      <c r="S777" s="9"/>
    </row>
    <row r="778" customFormat="false" ht="15.75" hidden="false" customHeight="false" outlineLevel="0" collapsed="false">
      <c r="A778" s="30"/>
      <c r="B778" s="30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R778" s="5"/>
      <c r="S778" s="9"/>
    </row>
    <row r="779" customFormat="false" ht="15.75" hidden="false" customHeight="false" outlineLevel="0" collapsed="false">
      <c r="A779" s="30"/>
      <c r="B779" s="30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R779" s="5"/>
      <c r="S779" s="9"/>
    </row>
    <row r="780" customFormat="false" ht="15.75" hidden="false" customHeight="false" outlineLevel="0" collapsed="false">
      <c r="A780" s="30"/>
      <c r="B780" s="30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R780" s="5"/>
      <c r="S780" s="9"/>
    </row>
    <row r="781" customFormat="false" ht="15.75" hidden="false" customHeight="false" outlineLevel="0" collapsed="false">
      <c r="A781" s="30"/>
      <c r="B781" s="30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R781" s="5"/>
      <c r="S781" s="9"/>
    </row>
    <row r="782" customFormat="false" ht="15.75" hidden="false" customHeight="false" outlineLevel="0" collapsed="false">
      <c r="A782" s="30"/>
      <c r="B782" s="30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R782" s="5"/>
      <c r="S782" s="9"/>
    </row>
    <row r="783" customFormat="false" ht="15.75" hidden="false" customHeight="false" outlineLevel="0" collapsed="false">
      <c r="A783" s="30"/>
      <c r="B783" s="30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R783" s="5"/>
      <c r="S783" s="9"/>
    </row>
    <row r="784" customFormat="false" ht="15.75" hidden="false" customHeight="false" outlineLevel="0" collapsed="false">
      <c r="A784" s="30"/>
      <c r="B784" s="30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R784" s="5"/>
      <c r="S784" s="9"/>
    </row>
    <row r="785" customFormat="false" ht="15.75" hidden="false" customHeight="false" outlineLevel="0" collapsed="false">
      <c r="A785" s="30"/>
      <c r="B785" s="30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R785" s="5"/>
      <c r="S785" s="9"/>
    </row>
    <row r="786" customFormat="false" ht="15.75" hidden="false" customHeight="false" outlineLevel="0" collapsed="false">
      <c r="A786" s="30"/>
      <c r="B786" s="30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R786" s="5"/>
      <c r="S786" s="9"/>
    </row>
    <row r="787" customFormat="false" ht="15.75" hidden="false" customHeight="false" outlineLevel="0" collapsed="false">
      <c r="A787" s="30"/>
      <c r="B787" s="30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R787" s="5"/>
      <c r="S787" s="9"/>
    </row>
    <row r="788" customFormat="false" ht="15.75" hidden="false" customHeight="false" outlineLevel="0" collapsed="false">
      <c r="A788" s="30"/>
      <c r="B788" s="30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R788" s="5"/>
      <c r="S788" s="9"/>
    </row>
    <row r="789" customFormat="false" ht="15.75" hidden="false" customHeight="false" outlineLevel="0" collapsed="false">
      <c r="A789" s="30"/>
      <c r="B789" s="30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R789" s="5"/>
      <c r="S789" s="9"/>
    </row>
    <row r="790" customFormat="false" ht="15.75" hidden="false" customHeight="false" outlineLevel="0" collapsed="false">
      <c r="A790" s="30"/>
      <c r="B790" s="30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R790" s="5"/>
      <c r="S790" s="9"/>
    </row>
    <row r="791" customFormat="false" ht="15.75" hidden="false" customHeight="false" outlineLevel="0" collapsed="false">
      <c r="A791" s="30"/>
      <c r="B791" s="30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R791" s="5"/>
      <c r="S791" s="9"/>
    </row>
    <row r="792" customFormat="false" ht="15.75" hidden="false" customHeight="false" outlineLevel="0" collapsed="false">
      <c r="A792" s="30"/>
      <c r="B792" s="30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R792" s="5"/>
      <c r="S792" s="9"/>
    </row>
    <row r="793" customFormat="false" ht="15.75" hidden="false" customHeight="false" outlineLevel="0" collapsed="false">
      <c r="A793" s="30"/>
      <c r="B793" s="30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R793" s="5"/>
      <c r="S793" s="9"/>
    </row>
    <row r="794" customFormat="false" ht="15.75" hidden="false" customHeight="false" outlineLevel="0" collapsed="false">
      <c r="A794" s="30"/>
      <c r="B794" s="30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R794" s="5"/>
      <c r="S794" s="9"/>
    </row>
    <row r="795" customFormat="false" ht="15.75" hidden="false" customHeight="false" outlineLevel="0" collapsed="false">
      <c r="A795" s="30"/>
      <c r="B795" s="30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R795" s="5"/>
      <c r="S795" s="9"/>
    </row>
    <row r="796" customFormat="false" ht="15.75" hidden="false" customHeight="false" outlineLevel="0" collapsed="false">
      <c r="A796" s="30"/>
      <c r="B796" s="30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R796" s="5"/>
      <c r="S796" s="9"/>
    </row>
    <row r="797" customFormat="false" ht="15.75" hidden="false" customHeight="false" outlineLevel="0" collapsed="false">
      <c r="A797" s="30"/>
      <c r="B797" s="30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R797" s="5"/>
      <c r="S797" s="9"/>
    </row>
    <row r="798" customFormat="false" ht="15.75" hidden="false" customHeight="false" outlineLevel="0" collapsed="false">
      <c r="A798" s="30"/>
      <c r="B798" s="30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R798" s="5"/>
      <c r="S798" s="9"/>
    </row>
    <row r="799" customFormat="false" ht="15.75" hidden="false" customHeight="false" outlineLevel="0" collapsed="false">
      <c r="A799" s="30"/>
      <c r="B799" s="30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R799" s="5"/>
      <c r="S799" s="9"/>
    </row>
    <row r="800" customFormat="false" ht="15.75" hidden="false" customHeight="false" outlineLevel="0" collapsed="false">
      <c r="A800" s="30"/>
      <c r="B800" s="30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R800" s="5"/>
      <c r="S800" s="9"/>
    </row>
    <row r="801" customFormat="false" ht="15.75" hidden="false" customHeight="false" outlineLevel="0" collapsed="false">
      <c r="A801" s="30"/>
      <c r="B801" s="30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R801" s="5"/>
      <c r="S801" s="9"/>
    </row>
    <row r="802" customFormat="false" ht="15.75" hidden="false" customHeight="false" outlineLevel="0" collapsed="false">
      <c r="A802" s="30"/>
      <c r="B802" s="30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R802" s="5"/>
      <c r="S802" s="9"/>
    </row>
    <row r="803" customFormat="false" ht="15.75" hidden="false" customHeight="false" outlineLevel="0" collapsed="false">
      <c r="A803" s="30"/>
      <c r="B803" s="30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R803" s="5"/>
      <c r="S803" s="9"/>
    </row>
    <row r="804" customFormat="false" ht="15.75" hidden="false" customHeight="false" outlineLevel="0" collapsed="false">
      <c r="A804" s="30"/>
      <c r="B804" s="30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R804" s="5"/>
      <c r="S804" s="9"/>
    </row>
    <row r="805" customFormat="false" ht="15.75" hidden="false" customHeight="false" outlineLevel="0" collapsed="false">
      <c r="A805" s="30"/>
      <c r="B805" s="30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R805" s="5"/>
      <c r="S805" s="9"/>
    </row>
    <row r="806" customFormat="false" ht="15.75" hidden="false" customHeight="false" outlineLevel="0" collapsed="false">
      <c r="A806" s="30"/>
      <c r="B806" s="30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R806" s="5"/>
      <c r="S806" s="9"/>
    </row>
    <row r="807" customFormat="false" ht="15.75" hidden="false" customHeight="false" outlineLevel="0" collapsed="false">
      <c r="A807" s="30"/>
      <c r="B807" s="30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R807" s="5"/>
      <c r="S807" s="9"/>
    </row>
    <row r="808" customFormat="false" ht="15.75" hidden="false" customHeight="false" outlineLevel="0" collapsed="false">
      <c r="A808" s="30"/>
      <c r="B808" s="30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R808" s="5"/>
      <c r="S808" s="9"/>
    </row>
    <row r="809" customFormat="false" ht="15.75" hidden="false" customHeight="false" outlineLevel="0" collapsed="false">
      <c r="A809" s="30"/>
      <c r="B809" s="30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R809" s="5"/>
      <c r="S809" s="9"/>
    </row>
    <row r="810" customFormat="false" ht="15.75" hidden="false" customHeight="false" outlineLevel="0" collapsed="false">
      <c r="A810" s="30"/>
      <c r="B810" s="30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R810" s="5"/>
      <c r="S810" s="9"/>
    </row>
    <row r="811" customFormat="false" ht="15.75" hidden="false" customHeight="false" outlineLevel="0" collapsed="false">
      <c r="A811" s="30"/>
      <c r="B811" s="30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R811" s="5"/>
      <c r="S811" s="9"/>
    </row>
    <row r="812" customFormat="false" ht="15.75" hidden="false" customHeight="false" outlineLevel="0" collapsed="false">
      <c r="A812" s="30"/>
      <c r="B812" s="30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R812" s="5"/>
      <c r="S812" s="9"/>
    </row>
    <row r="813" customFormat="false" ht="15.75" hidden="false" customHeight="false" outlineLevel="0" collapsed="false">
      <c r="A813" s="30"/>
      <c r="B813" s="30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R813" s="5"/>
      <c r="S813" s="9"/>
    </row>
    <row r="814" customFormat="false" ht="15.75" hidden="false" customHeight="false" outlineLevel="0" collapsed="false">
      <c r="A814" s="30"/>
      <c r="B814" s="30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R814" s="5"/>
      <c r="S814" s="9"/>
    </row>
    <row r="815" customFormat="false" ht="15.75" hidden="false" customHeight="false" outlineLevel="0" collapsed="false">
      <c r="A815" s="30"/>
      <c r="B815" s="30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R815" s="5"/>
      <c r="S815" s="9"/>
    </row>
    <row r="816" customFormat="false" ht="15.75" hidden="false" customHeight="false" outlineLevel="0" collapsed="false">
      <c r="A816" s="30"/>
      <c r="B816" s="30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R816" s="5"/>
      <c r="S816" s="9"/>
    </row>
    <row r="817" customFormat="false" ht="15.75" hidden="false" customHeight="false" outlineLevel="0" collapsed="false">
      <c r="A817" s="30"/>
      <c r="B817" s="30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R817" s="5"/>
      <c r="S817" s="9"/>
    </row>
    <row r="818" customFormat="false" ht="15.75" hidden="false" customHeight="false" outlineLevel="0" collapsed="false">
      <c r="A818" s="30"/>
      <c r="B818" s="30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R818" s="5"/>
      <c r="S818" s="9"/>
    </row>
    <row r="819" customFormat="false" ht="15.75" hidden="false" customHeight="false" outlineLevel="0" collapsed="false">
      <c r="A819" s="30"/>
      <c r="B819" s="30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R819" s="5"/>
      <c r="S819" s="9"/>
    </row>
    <row r="820" customFormat="false" ht="15.75" hidden="false" customHeight="false" outlineLevel="0" collapsed="false">
      <c r="A820" s="30"/>
      <c r="B820" s="30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R820" s="5"/>
      <c r="S820" s="9"/>
    </row>
    <row r="821" customFormat="false" ht="15.75" hidden="false" customHeight="false" outlineLevel="0" collapsed="false">
      <c r="A821" s="30"/>
      <c r="B821" s="30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R821" s="5"/>
      <c r="S821" s="9"/>
    </row>
    <row r="822" customFormat="false" ht="15.75" hidden="false" customHeight="false" outlineLevel="0" collapsed="false">
      <c r="A822" s="30"/>
      <c r="B822" s="30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R822" s="5"/>
      <c r="S822" s="9"/>
    </row>
    <row r="823" customFormat="false" ht="15.75" hidden="false" customHeight="false" outlineLevel="0" collapsed="false">
      <c r="A823" s="30"/>
      <c r="B823" s="30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R823" s="5"/>
      <c r="S823" s="9"/>
    </row>
    <row r="824" customFormat="false" ht="15.75" hidden="false" customHeight="false" outlineLevel="0" collapsed="false">
      <c r="A824" s="30"/>
      <c r="B824" s="30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R824" s="5"/>
      <c r="S824" s="9"/>
    </row>
    <row r="825" customFormat="false" ht="15.75" hidden="false" customHeight="false" outlineLevel="0" collapsed="false">
      <c r="A825" s="30"/>
      <c r="B825" s="30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R825" s="5"/>
      <c r="S825" s="9"/>
    </row>
    <row r="826" customFormat="false" ht="15.75" hidden="false" customHeight="false" outlineLevel="0" collapsed="false">
      <c r="A826" s="30"/>
      <c r="B826" s="30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R826" s="5"/>
      <c r="S826" s="9"/>
    </row>
    <row r="827" customFormat="false" ht="15.75" hidden="false" customHeight="false" outlineLevel="0" collapsed="false">
      <c r="A827" s="30"/>
      <c r="B827" s="30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R827" s="5"/>
      <c r="S827" s="9"/>
    </row>
    <row r="828" customFormat="false" ht="15.75" hidden="false" customHeight="false" outlineLevel="0" collapsed="false">
      <c r="A828" s="30"/>
      <c r="B828" s="30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R828" s="5"/>
      <c r="S828" s="9"/>
    </row>
    <row r="829" customFormat="false" ht="15.75" hidden="false" customHeight="false" outlineLevel="0" collapsed="false">
      <c r="A829" s="30"/>
      <c r="B829" s="30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R829" s="5"/>
      <c r="S829" s="9"/>
    </row>
    <row r="830" customFormat="false" ht="15.75" hidden="false" customHeight="false" outlineLevel="0" collapsed="false">
      <c r="A830" s="30"/>
      <c r="B830" s="30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R830" s="5"/>
      <c r="S830" s="9"/>
    </row>
    <row r="831" customFormat="false" ht="15.75" hidden="false" customHeight="false" outlineLevel="0" collapsed="false">
      <c r="A831" s="30"/>
      <c r="B831" s="30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R831" s="5"/>
      <c r="S831" s="9"/>
    </row>
    <row r="832" customFormat="false" ht="15.75" hidden="false" customHeight="false" outlineLevel="0" collapsed="false">
      <c r="A832" s="30"/>
      <c r="B832" s="30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R832" s="5"/>
      <c r="S832" s="9"/>
    </row>
    <row r="833" customFormat="false" ht="15.75" hidden="false" customHeight="false" outlineLevel="0" collapsed="false">
      <c r="A833" s="30"/>
      <c r="B833" s="30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R833" s="5"/>
      <c r="S833" s="9"/>
    </row>
    <row r="834" customFormat="false" ht="15.75" hidden="false" customHeight="false" outlineLevel="0" collapsed="false">
      <c r="A834" s="30"/>
      <c r="B834" s="30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R834" s="5"/>
      <c r="S834" s="9"/>
    </row>
    <row r="835" customFormat="false" ht="15.75" hidden="false" customHeight="false" outlineLevel="0" collapsed="false">
      <c r="A835" s="30"/>
      <c r="B835" s="30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R835" s="5"/>
      <c r="S835" s="9"/>
    </row>
    <row r="836" customFormat="false" ht="15.75" hidden="false" customHeight="false" outlineLevel="0" collapsed="false">
      <c r="A836" s="30"/>
      <c r="B836" s="30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R836" s="5"/>
      <c r="S836" s="9"/>
    </row>
    <row r="837" customFormat="false" ht="15.75" hidden="false" customHeight="false" outlineLevel="0" collapsed="false">
      <c r="A837" s="30"/>
      <c r="B837" s="30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R837" s="5"/>
      <c r="S837" s="9"/>
    </row>
    <row r="838" customFormat="false" ht="15.75" hidden="false" customHeight="false" outlineLevel="0" collapsed="false">
      <c r="A838" s="30"/>
      <c r="B838" s="30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R838" s="5"/>
      <c r="S838" s="9"/>
    </row>
    <row r="839" customFormat="false" ht="15.75" hidden="false" customHeight="false" outlineLevel="0" collapsed="false">
      <c r="A839" s="30"/>
      <c r="B839" s="30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R839" s="5"/>
      <c r="S839" s="9"/>
    </row>
    <row r="840" customFormat="false" ht="15.75" hidden="false" customHeight="false" outlineLevel="0" collapsed="false">
      <c r="A840" s="30"/>
      <c r="B840" s="30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R840" s="5"/>
      <c r="S840" s="9"/>
    </row>
    <row r="841" customFormat="false" ht="15.75" hidden="false" customHeight="false" outlineLevel="0" collapsed="false">
      <c r="A841" s="30"/>
      <c r="B841" s="30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R841" s="5"/>
      <c r="S841" s="9"/>
    </row>
    <row r="842" customFormat="false" ht="15.75" hidden="false" customHeight="false" outlineLevel="0" collapsed="false">
      <c r="A842" s="30"/>
      <c r="B842" s="30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R842" s="5"/>
      <c r="S842" s="9"/>
    </row>
    <row r="843" customFormat="false" ht="15.75" hidden="false" customHeight="false" outlineLevel="0" collapsed="false">
      <c r="A843" s="30"/>
      <c r="B843" s="30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R843" s="5"/>
      <c r="S843" s="9"/>
    </row>
    <row r="844" customFormat="false" ht="15.75" hidden="false" customHeight="false" outlineLevel="0" collapsed="false">
      <c r="A844" s="30"/>
      <c r="B844" s="30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R844" s="5"/>
      <c r="S844" s="9"/>
    </row>
    <row r="845" customFormat="false" ht="15.75" hidden="false" customHeight="false" outlineLevel="0" collapsed="false">
      <c r="A845" s="30"/>
      <c r="B845" s="30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R845" s="5"/>
      <c r="S845" s="9"/>
    </row>
    <row r="846" customFormat="false" ht="15.75" hidden="false" customHeight="false" outlineLevel="0" collapsed="false">
      <c r="A846" s="30"/>
      <c r="B846" s="30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R846" s="5"/>
      <c r="S846" s="9"/>
    </row>
    <row r="847" customFormat="false" ht="15.75" hidden="false" customHeight="false" outlineLevel="0" collapsed="false">
      <c r="A847" s="30"/>
      <c r="B847" s="30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R847" s="5"/>
      <c r="S847" s="9"/>
    </row>
    <row r="848" customFormat="false" ht="15.75" hidden="false" customHeight="false" outlineLevel="0" collapsed="false">
      <c r="A848" s="30"/>
      <c r="B848" s="30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R848" s="5"/>
      <c r="S848" s="9"/>
    </row>
    <row r="849" customFormat="false" ht="15.75" hidden="false" customHeight="false" outlineLevel="0" collapsed="false">
      <c r="A849" s="30"/>
      <c r="B849" s="30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R849" s="5"/>
      <c r="S849" s="9"/>
    </row>
    <row r="850" customFormat="false" ht="15.75" hidden="false" customHeight="false" outlineLevel="0" collapsed="false">
      <c r="A850" s="30"/>
      <c r="B850" s="30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R850" s="5"/>
      <c r="S850" s="9"/>
    </row>
    <row r="851" customFormat="false" ht="15.75" hidden="false" customHeight="false" outlineLevel="0" collapsed="false">
      <c r="A851" s="30"/>
      <c r="B851" s="30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R851" s="5"/>
      <c r="S851" s="9"/>
    </row>
    <row r="852" customFormat="false" ht="15.75" hidden="false" customHeight="false" outlineLevel="0" collapsed="false">
      <c r="A852" s="30"/>
      <c r="B852" s="30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R852" s="5"/>
      <c r="S852" s="9"/>
    </row>
    <row r="853" customFormat="false" ht="15.75" hidden="false" customHeight="false" outlineLevel="0" collapsed="false">
      <c r="A853" s="30"/>
      <c r="B853" s="30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R853" s="5"/>
      <c r="S853" s="9"/>
    </row>
    <row r="854" customFormat="false" ht="15.75" hidden="false" customHeight="false" outlineLevel="0" collapsed="false">
      <c r="A854" s="30"/>
      <c r="B854" s="30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R854" s="5"/>
      <c r="S854" s="9"/>
    </row>
    <row r="855" customFormat="false" ht="15.75" hidden="false" customHeight="false" outlineLevel="0" collapsed="false">
      <c r="A855" s="30"/>
      <c r="B855" s="30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R855" s="5"/>
      <c r="S855" s="9"/>
    </row>
    <row r="856" customFormat="false" ht="15.75" hidden="false" customHeight="false" outlineLevel="0" collapsed="false">
      <c r="A856" s="30"/>
      <c r="B856" s="30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R856" s="5"/>
      <c r="S856" s="9"/>
    </row>
    <row r="857" customFormat="false" ht="15.75" hidden="false" customHeight="false" outlineLevel="0" collapsed="false">
      <c r="A857" s="30"/>
      <c r="B857" s="30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R857" s="5"/>
      <c r="S857" s="9"/>
    </row>
    <row r="858" customFormat="false" ht="15.75" hidden="false" customHeight="false" outlineLevel="0" collapsed="false">
      <c r="A858" s="30"/>
      <c r="B858" s="30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R858" s="5"/>
      <c r="S858" s="9"/>
    </row>
    <row r="859" customFormat="false" ht="15.75" hidden="false" customHeight="false" outlineLevel="0" collapsed="false">
      <c r="A859" s="30"/>
      <c r="B859" s="30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R859" s="5"/>
      <c r="S859" s="9"/>
    </row>
    <row r="860" customFormat="false" ht="15.75" hidden="false" customHeight="false" outlineLevel="0" collapsed="false">
      <c r="A860" s="30"/>
      <c r="B860" s="30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R860" s="5"/>
      <c r="S860" s="9"/>
    </row>
    <row r="861" customFormat="false" ht="15.75" hidden="false" customHeight="false" outlineLevel="0" collapsed="false">
      <c r="A861" s="30"/>
      <c r="B861" s="30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R861" s="5"/>
      <c r="S861" s="9"/>
    </row>
    <row r="862" customFormat="false" ht="15.75" hidden="false" customHeight="false" outlineLevel="0" collapsed="false">
      <c r="A862" s="30"/>
      <c r="B862" s="30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R862" s="5"/>
      <c r="S862" s="9"/>
    </row>
    <row r="863" customFormat="false" ht="15.75" hidden="false" customHeight="false" outlineLevel="0" collapsed="false">
      <c r="A863" s="30"/>
      <c r="B863" s="30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R863" s="5"/>
      <c r="S863" s="9"/>
    </row>
    <row r="864" customFormat="false" ht="15.75" hidden="false" customHeight="false" outlineLevel="0" collapsed="false">
      <c r="A864" s="30"/>
      <c r="B864" s="30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R864" s="5"/>
      <c r="S864" s="9"/>
    </row>
    <row r="865" customFormat="false" ht="15.75" hidden="false" customHeight="false" outlineLevel="0" collapsed="false">
      <c r="A865" s="30"/>
      <c r="B865" s="30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R865" s="5"/>
      <c r="S865" s="9"/>
    </row>
    <row r="866" customFormat="false" ht="15.75" hidden="false" customHeight="false" outlineLevel="0" collapsed="false">
      <c r="A866" s="30"/>
      <c r="B866" s="30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R866" s="5"/>
      <c r="S866" s="9"/>
    </row>
    <row r="867" customFormat="false" ht="15.75" hidden="false" customHeight="false" outlineLevel="0" collapsed="false">
      <c r="A867" s="30"/>
      <c r="B867" s="30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R867" s="5"/>
      <c r="S867" s="9"/>
    </row>
    <row r="868" customFormat="false" ht="15.75" hidden="false" customHeight="false" outlineLevel="0" collapsed="false">
      <c r="A868" s="30"/>
      <c r="B868" s="30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R868" s="5"/>
      <c r="S868" s="9"/>
    </row>
    <row r="869" customFormat="false" ht="15.75" hidden="false" customHeight="false" outlineLevel="0" collapsed="false">
      <c r="A869" s="30"/>
      <c r="B869" s="30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R869" s="5"/>
      <c r="S869" s="9"/>
    </row>
    <row r="870" customFormat="false" ht="15.75" hidden="false" customHeight="false" outlineLevel="0" collapsed="false">
      <c r="A870" s="30"/>
      <c r="B870" s="30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R870" s="5"/>
      <c r="S870" s="9"/>
    </row>
    <row r="871" customFormat="false" ht="15.75" hidden="false" customHeight="false" outlineLevel="0" collapsed="false">
      <c r="A871" s="30"/>
      <c r="B871" s="30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R871" s="5"/>
      <c r="S871" s="9"/>
    </row>
    <row r="872" customFormat="false" ht="15.75" hidden="false" customHeight="false" outlineLevel="0" collapsed="false">
      <c r="A872" s="30"/>
      <c r="B872" s="30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R872" s="5"/>
      <c r="S872" s="9"/>
    </row>
    <row r="873" customFormat="false" ht="15.75" hidden="false" customHeight="false" outlineLevel="0" collapsed="false">
      <c r="A873" s="30"/>
      <c r="B873" s="30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R873" s="5"/>
      <c r="S873" s="9"/>
    </row>
    <row r="874" customFormat="false" ht="15.75" hidden="false" customHeight="false" outlineLevel="0" collapsed="false">
      <c r="A874" s="30"/>
      <c r="B874" s="30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R874" s="5"/>
      <c r="S874" s="9"/>
    </row>
    <row r="875" customFormat="false" ht="15.75" hidden="false" customHeight="false" outlineLevel="0" collapsed="false">
      <c r="A875" s="30"/>
      <c r="B875" s="30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R875" s="5"/>
      <c r="S875" s="9"/>
    </row>
    <row r="876" customFormat="false" ht="15.75" hidden="false" customHeight="false" outlineLevel="0" collapsed="false">
      <c r="A876" s="30"/>
      <c r="B876" s="30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R876" s="5"/>
      <c r="S876" s="9"/>
    </row>
    <row r="877" customFormat="false" ht="15.75" hidden="false" customHeight="false" outlineLevel="0" collapsed="false">
      <c r="A877" s="30"/>
      <c r="B877" s="30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R877" s="5"/>
      <c r="S877" s="9"/>
    </row>
    <row r="878" customFormat="false" ht="15.75" hidden="false" customHeight="false" outlineLevel="0" collapsed="false">
      <c r="A878" s="30"/>
      <c r="B878" s="30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R878" s="5"/>
      <c r="S878" s="9"/>
    </row>
    <row r="879" customFormat="false" ht="15.75" hidden="false" customHeight="false" outlineLevel="0" collapsed="false">
      <c r="A879" s="30"/>
      <c r="B879" s="30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R879" s="5"/>
      <c r="S879" s="9"/>
    </row>
    <row r="880" customFormat="false" ht="15.75" hidden="false" customHeight="false" outlineLevel="0" collapsed="false">
      <c r="A880" s="30"/>
      <c r="B880" s="30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R880" s="5"/>
      <c r="S880" s="9"/>
    </row>
    <row r="881" customFormat="false" ht="15.75" hidden="false" customHeight="false" outlineLevel="0" collapsed="false">
      <c r="A881" s="30"/>
      <c r="B881" s="30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R881" s="5"/>
      <c r="S881" s="9"/>
    </row>
    <row r="882" customFormat="false" ht="15.75" hidden="false" customHeight="false" outlineLevel="0" collapsed="false">
      <c r="A882" s="30"/>
      <c r="B882" s="30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R882" s="5"/>
      <c r="S882" s="9"/>
    </row>
    <row r="883" customFormat="false" ht="15.75" hidden="false" customHeight="false" outlineLevel="0" collapsed="false">
      <c r="A883" s="30"/>
      <c r="B883" s="30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R883" s="5"/>
      <c r="S883" s="9"/>
    </row>
    <row r="884" customFormat="false" ht="15.75" hidden="false" customHeight="false" outlineLevel="0" collapsed="false">
      <c r="A884" s="30"/>
      <c r="B884" s="30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R884" s="5"/>
      <c r="S884" s="9"/>
    </row>
    <row r="885" customFormat="false" ht="15.75" hidden="false" customHeight="false" outlineLevel="0" collapsed="false">
      <c r="A885" s="30"/>
      <c r="B885" s="30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R885" s="5"/>
      <c r="S885" s="9"/>
    </row>
    <row r="886" customFormat="false" ht="15.75" hidden="false" customHeight="false" outlineLevel="0" collapsed="false">
      <c r="A886" s="30"/>
      <c r="B886" s="30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R886" s="5"/>
      <c r="S886" s="9"/>
    </row>
    <row r="887" customFormat="false" ht="15.75" hidden="false" customHeight="false" outlineLevel="0" collapsed="false">
      <c r="A887" s="30"/>
      <c r="B887" s="30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R887" s="5"/>
      <c r="S887" s="9"/>
    </row>
    <row r="888" customFormat="false" ht="15.75" hidden="false" customHeight="false" outlineLevel="0" collapsed="false">
      <c r="A888" s="30"/>
      <c r="B888" s="30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R888" s="5"/>
      <c r="S888" s="9"/>
    </row>
    <row r="889" customFormat="false" ht="15.75" hidden="false" customHeight="false" outlineLevel="0" collapsed="false">
      <c r="A889" s="30"/>
      <c r="B889" s="30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R889" s="5"/>
      <c r="S889" s="9"/>
    </row>
    <row r="890" customFormat="false" ht="15.75" hidden="false" customHeight="false" outlineLevel="0" collapsed="false">
      <c r="A890" s="30"/>
      <c r="B890" s="30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R890" s="5"/>
      <c r="S890" s="9"/>
    </row>
    <row r="891" customFormat="false" ht="15.75" hidden="false" customHeight="false" outlineLevel="0" collapsed="false">
      <c r="A891" s="30"/>
      <c r="B891" s="30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R891" s="5"/>
      <c r="S891" s="9"/>
    </row>
    <row r="892" customFormat="false" ht="15.75" hidden="false" customHeight="false" outlineLevel="0" collapsed="false">
      <c r="A892" s="30"/>
      <c r="B892" s="30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R892" s="5"/>
      <c r="S892" s="9"/>
    </row>
    <row r="893" customFormat="false" ht="15.75" hidden="false" customHeight="false" outlineLevel="0" collapsed="false">
      <c r="A893" s="30"/>
      <c r="B893" s="30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R893" s="5"/>
      <c r="S893" s="9"/>
    </row>
    <row r="894" customFormat="false" ht="15.75" hidden="false" customHeight="false" outlineLevel="0" collapsed="false">
      <c r="A894" s="30"/>
      <c r="B894" s="30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R894" s="5"/>
      <c r="S894" s="9"/>
    </row>
    <row r="895" customFormat="false" ht="15.75" hidden="false" customHeight="false" outlineLevel="0" collapsed="false">
      <c r="A895" s="30"/>
      <c r="B895" s="30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R895" s="5"/>
      <c r="S895" s="9"/>
    </row>
    <row r="896" customFormat="false" ht="15.75" hidden="false" customHeight="false" outlineLevel="0" collapsed="false">
      <c r="A896" s="30"/>
      <c r="B896" s="30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R896" s="5"/>
      <c r="S896" s="9"/>
    </row>
    <row r="897" customFormat="false" ht="15.75" hidden="false" customHeight="false" outlineLevel="0" collapsed="false">
      <c r="A897" s="30"/>
      <c r="B897" s="30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R897" s="5"/>
      <c r="S897" s="9"/>
    </row>
    <row r="898" customFormat="false" ht="15.75" hidden="false" customHeight="false" outlineLevel="0" collapsed="false">
      <c r="A898" s="30"/>
      <c r="B898" s="30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R898" s="5"/>
      <c r="S898" s="9"/>
    </row>
    <row r="899" customFormat="false" ht="15.75" hidden="false" customHeight="false" outlineLevel="0" collapsed="false">
      <c r="A899" s="30"/>
      <c r="B899" s="30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R899" s="5"/>
      <c r="S899" s="9"/>
    </row>
    <row r="900" customFormat="false" ht="15.75" hidden="false" customHeight="false" outlineLevel="0" collapsed="false">
      <c r="A900" s="30"/>
      <c r="B900" s="30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R900" s="5"/>
      <c r="S900" s="9"/>
    </row>
    <row r="901" customFormat="false" ht="15.75" hidden="false" customHeight="false" outlineLevel="0" collapsed="false">
      <c r="A901" s="30"/>
      <c r="B901" s="30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R901" s="5"/>
      <c r="S901" s="9"/>
    </row>
    <row r="902" customFormat="false" ht="15.75" hidden="false" customHeight="false" outlineLevel="0" collapsed="false">
      <c r="A902" s="30"/>
      <c r="B902" s="30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R902" s="5"/>
      <c r="S902" s="9"/>
    </row>
    <row r="903" customFormat="false" ht="15.75" hidden="false" customHeight="false" outlineLevel="0" collapsed="false">
      <c r="A903" s="30"/>
      <c r="B903" s="30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R903" s="5"/>
      <c r="S903" s="9"/>
    </row>
    <row r="904" customFormat="false" ht="15.75" hidden="false" customHeight="false" outlineLevel="0" collapsed="false">
      <c r="A904" s="30"/>
      <c r="B904" s="30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R904" s="5"/>
      <c r="S904" s="9"/>
    </row>
    <row r="905" customFormat="false" ht="15.75" hidden="false" customHeight="false" outlineLevel="0" collapsed="false">
      <c r="A905" s="30"/>
      <c r="B905" s="30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R905" s="5"/>
      <c r="S905" s="9"/>
    </row>
    <row r="906" customFormat="false" ht="15.75" hidden="false" customHeight="false" outlineLevel="0" collapsed="false">
      <c r="A906" s="30"/>
      <c r="B906" s="30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R906" s="5"/>
      <c r="S906" s="9"/>
    </row>
    <row r="907" customFormat="false" ht="15.75" hidden="false" customHeight="false" outlineLevel="0" collapsed="false">
      <c r="A907" s="30"/>
      <c r="B907" s="30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R907" s="5"/>
      <c r="S907" s="9"/>
    </row>
    <row r="908" customFormat="false" ht="15.75" hidden="false" customHeight="false" outlineLevel="0" collapsed="false">
      <c r="A908" s="30"/>
      <c r="B908" s="30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R908" s="5"/>
      <c r="S908" s="9"/>
    </row>
    <row r="909" customFormat="false" ht="15.75" hidden="false" customHeight="false" outlineLevel="0" collapsed="false">
      <c r="A909" s="30"/>
      <c r="B909" s="30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R909" s="5"/>
      <c r="S909" s="9"/>
    </row>
    <row r="910" customFormat="false" ht="15.75" hidden="false" customHeight="false" outlineLevel="0" collapsed="false">
      <c r="A910" s="30"/>
      <c r="B910" s="30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R910" s="5"/>
      <c r="S910" s="9"/>
    </row>
    <row r="911" customFormat="false" ht="15.75" hidden="false" customHeight="false" outlineLevel="0" collapsed="false">
      <c r="A911" s="30"/>
      <c r="B911" s="30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R911" s="5"/>
      <c r="S911" s="9"/>
    </row>
    <row r="912" customFormat="false" ht="15.75" hidden="false" customHeight="false" outlineLevel="0" collapsed="false">
      <c r="A912" s="30"/>
      <c r="B912" s="30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R912" s="5"/>
      <c r="S912" s="9"/>
    </row>
    <row r="913" customFormat="false" ht="15.75" hidden="false" customHeight="false" outlineLevel="0" collapsed="false">
      <c r="A913" s="30"/>
      <c r="B913" s="30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R913" s="5"/>
      <c r="S913" s="9"/>
    </row>
    <row r="914" customFormat="false" ht="15.75" hidden="false" customHeight="false" outlineLevel="0" collapsed="false">
      <c r="A914" s="30"/>
      <c r="B914" s="30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R914" s="5"/>
      <c r="S914" s="9"/>
    </row>
    <row r="915" customFormat="false" ht="15.75" hidden="false" customHeight="false" outlineLevel="0" collapsed="false">
      <c r="A915" s="30"/>
      <c r="B915" s="30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R915" s="5"/>
      <c r="S915" s="9"/>
    </row>
    <row r="916" customFormat="false" ht="15.75" hidden="false" customHeight="false" outlineLevel="0" collapsed="false">
      <c r="A916" s="30"/>
      <c r="B916" s="30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R916" s="5"/>
      <c r="S916" s="9"/>
    </row>
    <row r="917" customFormat="false" ht="15.75" hidden="false" customHeight="false" outlineLevel="0" collapsed="false">
      <c r="A917" s="30"/>
      <c r="B917" s="30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R917" s="5"/>
      <c r="S917" s="9"/>
    </row>
    <row r="918" customFormat="false" ht="15.75" hidden="false" customHeight="false" outlineLevel="0" collapsed="false">
      <c r="A918" s="30"/>
      <c r="B918" s="30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R918" s="5"/>
      <c r="S918" s="9"/>
    </row>
    <row r="919" customFormat="false" ht="15.75" hidden="false" customHeight="false" outlineLevel="0" collapsed="false">
      <c r="A919" s="30"/>
      <c r="B919" s="30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R919" s="5"/>
      <c r="S919" s="9"/>
    </row>
    <row r="920" customFormat="false" ht="15.75" hidden="false" customHeight="false" outlineLevel="0" collapsed="false">
      <c r="A920" s="30"/>
      <c r="B920" s="30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R920" s="5"/>
      <c r="S920" s="9"/>
    </row>
    <row r="921" customFormat="false" ht="15.75" hidden="false" customHeight="false" outlineLevel="0" collapsed="false">
      <c r="A921" s="30"/>
      <c r="B921" s="30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R921" s="5"/>
      <c r="S921" s="9"/>
    </row>
    <row r="922" customFormat="false" ht="15.75" hidden="false" customHeight="false" outlineLevel="0" collapsed="false">
      <c r="A922" s="30"/>
      <c r="B922" s="30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R922" s="5"/>
      <c r="S922" s="9"/>
    </row>
    <row r="923" customFormat="false" ht="15.75" hidden="false" customHeight="false" outlineLevel="0" collapsed="false">
      <c r="A923" s="30"/>
      <c r="B923" s="30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R923" s="5"/>
      <c r="S923" s="9"/>
    </row>
    <row r="924" customFormat="false" ht="15.75" hidden="false" customHeight="false" outlineLevel="0" collapsed="false">
      <c r="A924" s="30"/>
      <c r="B924" s="30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R924" s="5"/>
      <c r="S924" s="9"/>
    </row>
    <row r="925" customFormat="false" ht="15.75" hidden="false" customHeight="false" outlineLevel="0" collapsed="false">
      <c r="A925" s="30"/>
      <c r="B925" s="30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R925" s="5"/>
      <c r="S925" s="9"/>
    </row>
    <row r="926" customFormat="false" ht="15.75" hidden="false" customHeight="false" outlineLevel="0" collapsed="false">
      <c r="A926" s="30"/>
      <c r="B926" s="30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R926" s="5"/>
      <c r="S926" s="9"/>
    </row>
    <row r="927" customFormat="false" ht="15.75" hidden="false" customHeight="false" outlineLevel="0" collapsed="false">
      <c r="A927" s="30"/>
      <c r="B927" s="30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R927" s="5"/>
      <c r="S927" s="9"/>
    </row>
    <row r="928" customFormat="false" ht="15.75" hidden="false" customHeight="false" outlineLevel="0" collapsed="false">
      <c r="A928" s="30"/>
      <c r="B928" s="30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R928" s="5"/>
      <c r="S928" s="9"/>
    </row>
    <row r="929" customFormat="false" ht="15.75" hidden="false" customHeight="false" outlineLevel="0" collapsed="false">
      <c r="A929" s="30"/>
      <c r="B929" s="30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R929" s="5"/>
      <c r="S929" s="9"/>
    </row>
    <row r="930" customFormat="false" ht="15.75" hidden="false" customHeight="false" outlineLevel="0" collapsed="false">
      <c r="A930" s="30"/>
      <c r="B930" s="30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R930" s="5"/>
      <c r="S930" s="9"/>
    </row>
    <row r="931" customFormat="false" ht="15.75" hidden="false" customHeight="false" outlineLevel="0" collapsed="false">
      <c r="A931" s="30"/>
      <c r="B931" s="30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R931" s="5"/>
      <c r="S931" s="9"/>
    </row>
    <row r="932" customFormat="false" ht="15.75" hidden="false" customHeight="false" outlineLevel="0" collapsed="false">
      <c r="A932" s="30"/>
      <c r="B932" s="30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R932" s="5"/>
      <c r="S932" s="9"/>
    </row>
    <row r="933" customFormat="false" ht="15.75" hidden="false" customHeight="false" outlineLevel="0" collapsed="false">
      <c r="A933" s="30"/>
      <c r="B933" s="30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R933" s="5"/>
      <c r="S933" s="9"/>
    </row>
    <row r="934" customFormat="false" ht="15.75" hidden="false" customHeight="false" outlineLevel="0" collapsed="false">
      <c r="A934" s="30"/>
      <c r="B934" s="30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R934" s="5"/>
      <c r="S934" s="9"/>
    </row>
    <row r="935" customFormat="false" ht="15.75" hidden="false" customHeight="false" outlineLevel="0" collapsed="false">
      <c r="A935" s="30"/>
      <c r="B935" s="30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R935" s="5"/>
      <c r="S935" s="9"/>
    </row>
    <row r="936" customFormat="false" ht="15.75" hidden="false" customHeight="false" outlineLevel="0" collapsed="false">
      <c r="A936" s="30"/>
      <c r="B936" s="30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R936" s="5"/>
      <c r="S936" s="9"/>
    </row>
    <row r="937" customFormat="false" ht="15.75" hidden="false" customHeight="false" outlineLevel="0" collapsed="false">
      <c r="A937" s="30"/>
      <c r="B937" s="30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R937" s="5"/>
      <c r="S937" s="9"/>
    </row>
    <row r="938" customFormat="false" ht="15.75" hidden="false" customHeight="false" outlineLevel="0" collapsed="false">
      <c r="A938" s="30"/>
      <c r="B938" s="30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R938" s="5"/>
      <c r="S938" s="9"/>
    </row>
    <row r="939" customFormat="false" ht="15.75" hidden="false" customHeight="false" outlineLevel="0" collapsed="false">
      <c r="A939" s="30"/>
      <c r="B939" s="30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R939" s="5"/>
      <c r="S939" s="9"/>
    </row>
    <row r="940" customFormat="false" ht="15.75" hidden="false" customHeight="false" outlineLevel="0" collapsed="false">
      <c r="A940" s="30"/>
      <c r="B940" s="30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R940" s="5"/>
      <c r="S940" s="9"/>
    </row>
    <row r="941" customFormat="false" ht="15.75" hidden="false" customHeight="false" outlineLevel="0" collapsed="false">
      <c r="A941" s="30"/>
      <c r="B941" s="30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R941" s="5"/>
      <c r="S941" s="9"/>
    </row>
    <row r="942" customFormat="false" ht="15.75" hidden="false" customHeight="false" outlineLevel="0" collapsed="false">
      <c r="A942" s="30"/>
      <c r="B942" s="30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R942" s="5"/>
      <c r="S942" s="9"/>
    </row>
    <row r="943" customFormat="false" ht="15.75" hidden="false" customHeight="false" outlineLevel="0" collapsed="false">
      <c r="A943" s="30"/>
      <c r="B943" s="30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R943" s="5"/>
      <c r="S943" s="9"/>
    </row>
    <row r="944" customFormat="false" ht="15.75" hidden="false" customHeight="false" outlineLevel="0" collapsed="false">
      <c r="A944" s="30"/>
      <c r="B944" s="30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R944" s="5"/>
      <c r="S944" s="9"/>
    </row>
    <row r="945" customFormat="false" ht="15.75" hidden="false" customHeight="false" outlineLevel="0" collapsed="false">
      <c r="A945" s="30"/>
      <c r="B945" s="30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R945" s="5"/>
      <c r="S945" s="9"/>
    </row>
    <row r="946" customFormat="false" ht="15.75" hidden="false" customHeight="false" outlineLevel="0" collapsed="false">
      <c r="A946" s="30"/>
      <c r="B946" s="30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R946" s="5"/>
      <c r="S946" s="9"/>
    </row>
    <row r="947" customFormat="false" ht="15.75" hidden="false" customHeight="false" outlineLevel="0" collapsed="false">
      <c r="A947" s="30"/>
      <c r="B947" s="30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R947" s="5"/>
      <c r="S947" s="9"/>
    </row>
    <row r="948" customFormat="false" ht="15.75" hidden="false" customHeight="false" outlineLevel="0" collapsed="false">
      <c r="A948" s="30"/>
      <c r="B948" s="30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R948" s="5"/>
      <c r="S948" s="9"/>
    </row>
    <row r="949" customFormat="false" ht="15.75" hidden="false" customHeight="false" outlineLevel="0" collapsed="false">
      <c r="A949" s="30"/>
      <c r="B949" s="30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R949" s="5"/>
      <c r="S949" s="9"/>
    </row>
    <row r="950" customFormat="false" ht="15.75" hidden="false" customHeight="false" outlineLevel="0" collapsed="false">
      <c r="A950" s="30"/>
      <c r="B950" s="30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R950" s="5"/>
      <c r="S950" s="9"/>
    </row>
    <row r="951" customFormat="false" ht="15.75" hidden="false" customHeight="false" outlineLevel="0" collapsed="false">
      <c r="A951" s="30"/>
      <c r="B951" s="30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R951" s="5"/>
      <c r="S951" s="9"/>
    </row>
    <row r="952" customFormat="false" ht="15.75" hidden="false" customHeight="false" outlineLevel="0" collapsed="false">
      <c r="A952" s="30"/>
      <c r="B952" s="30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R952" s="5"/>
      <c r="S952" s="9"/>
    </row>
    <row r="953" customFormat="false" ht="15.75" hidden="false" customHeight="false" outlineLevel="0" collapsed="false">
      <c r="A953" s="30"/>
      <c r="B953" s="30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R953" s="5"/>
      <c r="S953" s="9"/>
    </row>
    <row r="954" customFormat="false" ht="15.75" hidden="false" customHeight="false" outlineLevel="0" collapsed="false">
      <c r="A954" s="30"/>
      <c r="B954" s="30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R954" s="5"/>
      <c r="S954" s="9"/>
    </row>
    <row r="955" customFormat="false" ht="15.75" hidden="false" customHeight="false" outlineLevel="0" collapsed="false">
      <c r="A955" s="30"/>
      <c r="B955" s="30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R955" s="5"/>
      <c r="S955" s="9"/>
    </row>
    <row r="956" customFormat="false" ht="15.75" hidden="false" customHeight="false" outlineLevel="0" collapsed="false">
      <c r="A956" s="30"/>
      <c r="B956" s="30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R956" s="5"/>
      <c r="S956" s="9"/>
    </row>
    <row r="957" customFormat="false" ht="15.75" hidden="false" customHeight="false" outlineLevel="0" collapsed="false">
      <c r="A957" s="30"/>
      <c r="B957" s="30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R957" s="5"/>
      <c r="S957" s="9"/>
    </row>
    <row r="958" customFormat="false" ht="15.75" hidden="false" customHeight="false" outlineLevel="0" collapsed="false">
      <c r="A958" s="30"/>
      <c r="B958" s="30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R958" s="5"/>
      <c r="S958" s="9"/>
    </row>
    <row r="959" customFormat="false" ht="15.75" hidden="false" customHeight="false" outlineLevel="0" collapsed="false">
      <c r="A959" s="30"/>
      <c r="B959" s="30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R959" s="5"/>
      <c r="S959" s="9"/>
    </row>
    <row r="960" customFormat="false" ht="15.75" hidden="false" customHeight="false" outlineLevel="0" collapsed="false">
      <c r="A960" s="30"/>
      <c r="B960" s="30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R960" s="5"/>
      <c r="S960" s="9"/>
    </row>
    <row r="961" customFormat="false" ht="15.75" hidden="false" customHeight="false" outlineLevel="0" collapsed="false">
      <c r="A961" s="30"/>
      <c r="B961" s="30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R961" s="5"/>
      <c r="S961" s="9"/>
    </row>
    <row r="962" customFormat="false" ht="15.75" hidden="false" customHeight="false" outlineLevel="0" collapsed="false">
      <c r="A962" s="30"/>
      <c r="B962" s="30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R962" s="5"/>
      <c r="S962" s="9"/>
    </row>
    <row r="963" customFormat="false" ht="15.75" hidden="false" customHeight="false" outlineLevel="0" collapsed="false">
      <c r="A963" s="30"/>
      <c r="B963" s="30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R963" s="5"/>
      <c r="S963" s="9"/>
    </row>
    <row r="964" customFormat="false" ht="15.75" hidden="false" customHeight="false" outlineLevel="0" collapsed="false">
      <c r="A964" s="30"/>
      <c r="B964" s="30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R964" s="5"/>
      <c r="S964" s="9"/>
    </row>
    <row r="965" customFormat="false" ht="15.75" hidden="false" customHeight="false" outlineLevel="0" collapsed="false">
      <c r="A965" s="30"/>
      <c r="B965" s="30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R965" s="5"/>
      <c r="S965" s="9"/>
    </row>
    <row r="966" customFormat="false" ht="15.75" hidden="false" customHeight="false" outlineLevel="0" collapsed="false">
      <c r="A966" s="30"/>
      <c r="B966" s="30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R966" s="5"/>
      <c r="S966" s="9"/>
    </row>
    <row r="967" customFormat="false" ht="15.75" hidden="false" customHeight="false" outlineLevel="0" collapsed="false">
      <c r="A967" s="30"/>
      <c r="B967" s="30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R967" s="5"/>
      <c r="S967" s="9"/>
    </row>
    <row r="968" customFormat="false" ht="15.75" hidden="false" customHeight="false" outlineLevel="0" collapsed="false">
      <c r="A968" s="30"/>
      <c r="B968" s="30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R968" s="5"/>
      <c r="S968" s="9"/>
    </row>
    <row r="969" customFormat="false" ht="15.75" hidden="false" customHeight="false" outlineLevel="0" collapsed="false">
      <c r="A969" s="30"/>
      <c r="B969" s="30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R969" s="5"/>
      <c r="S969" s="9"/>
    </row>
    <row r="970" customFormat="false" ht="15.75" hidden="false" customHeight="false" outlineLevel="0" collapsed="false">
      <c r="A970" s="30"/>
      <c r="B970" s="30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R970" s="5"/>
      <c r="S970" s="9"/>
    </row>
    <row r="971" customFormat="false" ht="15.75" hidden="false" customHeight="false" outlineLevel="0" collapsed="false">
      <c r="A971" s="30"/>
      <c r="B971" s="30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R971" s="5"/>
      <c r="S971" s="9"/>
    </row>
    <row r="972" customFormat="false" ht="15.75" hidden="false" customHeight="false" outlineLevel="0" collapsed="false">
      <c r="A972" s="30"/>
      <c r="B972" s="30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R972" s="5"/>
      <c r="S972" s="9"/>
    </row>
    <row r="973" customFormat="false" ht="15.75" hidden="false" customHeight="false" outlineLevel="0" collapsed="false">
      <c r="A973" s="30"/>
      <c r="B973" s="30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R973" s="5"/>
      <c r="S973" s="9"/>
    </row>
    <row r="974" customFormat="false" ht="15.75" hidden="false" customHeight="false" outlineLevel="0" collapsed="false">
      <c r="A974" s="30"/>
      <c r="B974" s="30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R974" s="5"/>
      <c r="S974" s="9"/>
    </row>
    <row r="975" customFormat="false" ht="15.75" hidden="false" customHeight="false" outlineLevel="0" collapsed="false">
      <c r="A975" s="30"/>
      <c r="B975" s="30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R975" s="5"/>
      <c r="S975" s="9"/>
    </row>
    <row r="976" customFormat="false" ht="15.75" hidden="false" customHeight="false" outlineLevel="0" collapsed="false">
      <c r="A976" s="30"/>
      <c r="B976" s="30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R976" s="5"/>
      <c r="S976" s="9"/>
    </row>
    <row r="977" customFormat="false" ht="15.75" hidden="false" customHeight="false" outlineLevel="0" collapsed="false">
      <c r="A977" s="30"/>
      <c r="B977" s="30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R977" s="5"/>
      <c r="S977" s="9"/>
    </row>
    <row r="978" customFormat="false" ht="15.75" hidden="false" customHeight="false" outlineLevel="0" collapsed="false">
      <c r="A978" s="30"/>
      <c r="B978" s="30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R978" s="5"/>
      <c r="S978" s="9"/>
    </row>
    <row r="979" customFormat="false" ht="15.75" hidden="false" customHeight="false" outlineLevel="0" collapsed="false">
      <c r="A979" s="30"/>
      <c r="B979" s="30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R979" s="5"/>
      <c r="S979" s="9"/>
    </row>
    <row r="980" customFormat="false" ht="15.75" hidden="false" customHeight="false" outlineLevel="0" collapsed="false">
      <c r="A980" s="30"/>
      <c r="B980" s="30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R980" s="5"/>
      <c r="S980" s="9"/>
    </row>
    <row r="981" customFormat="false" ht="15.75" hidden="false" customHeight="false" outlineLevel="0" collapsed="false">
      <c r="A981" s="30"/>
      <c r="B981" s="30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R981" s="5"/>
      <c r="S981" s="9"/>
    </row>
    <row r="982" customFormat="false" ht="15.75" hidden="false" customHeight="false" outlineLevel="0" collapsed="false">
      <c r="A982" s="30"/>
      <c r="B982" s="30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R982" s="5"/>
      <c r="S982" s="9"/>
    </row>
    <row r="983" customFormat="false" ht="15.75" hidden="false" customHeight="false" outlineLevel="0" collapsed="false">
      <c r="A983" s="30"/>
      <c r="B983" s="30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R983" s="5"/>
      <c r="S983" s="9"/>
    </row>
    <row r="984" customFormat="false" ht="15.75" hidden="false" customHeight="false" outlineLevel="0" collapsed="false">
      <c r="A984" s="30"/>
      <c r="B984" s="30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R984" s="5"/>
      <c r="S984" s="9"/>
    </row>
    <row r="985" customFormat="false" ht="15.75" hidden="false" customHeight="false" outlineLevel="0" collapsed="false">
      <c r="A985" s="30"/>
      <c r="B985" s="30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R985" s="5"/>
      <c r="S985" s="9"/>
    </row>
    <row r="986" customFormat="false" ht="15.75" hidden="false" customHeight="false" outlineLevel="0" collapsed="false">
      <c r="A986" s="30"/>
      <c r="B986" s="30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R986" s="5"/>
      <c r="S986" s="9"/>
    </row>
    <row r="987" customFormat="false" ht="15.75" hidden="false" customHeight="false" outlineLevel="0" collapsed="false">
      <c r="A987" s="30"/>
      <c r="B987" s="30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R987" s="5"/>
      <c r="S987" s="9"/>
    </row>
    <row r="988" customFormat="false" ht="15.75" hidden="false" customHeight="false" outlineLevel="0" collapsed="false">
      <c r="A988" s="30"/>
      <c r="B988" s="30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R988" s="5"/>
      <c r="S988" s="9"/>
    </row>
    <row r="989" customFormat="false" ht="15.75" hidden="false" customHeight="false" outlineLevel="0" collapsed="false">
      <c r="A989" s="30"/>
      <c r="B989" s="30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R989" s="5"/>
      <c r="S989" s="9"/>
    </row>
    <row r="990" customFormat="false" ht="15.75" hidden="false" customHeight="false" outlineLevel="0" collapsed="false">
      <c r="A990" s="30"/>
      <c r="B990" s="30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R990" s="5"/>
      <c r="S990" s="9"/>
    </row>
    <row r="991" customFormat="false" ht="15.75" hidden="false" customHeight="false" outlineLevel="0" collapsed="false">
      <c r="A991" s="30"/>
      <c r="B991" s="30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R991" s="5"/>
      <c r="S991" s="9"/>
    </row>
    <row r="992" customFormat="false" ht="15.75" hidden="false" customHeight="false" outlineLevel="0" collapsed="false">
      <c r="A992" s="30"/>
      <c r="B992" s="30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R992" s="5"/>
      <c r="S992" s="9"/>
    </row>
    <row r="993" customFormat="false" ht="15.75" hidden="false" customHeight="false" outlineLevel="0" collapsed="false">
      <c r="A993" s="30"/>
      <c r="B993" s="30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R993" s="5"/>
      <c r="S993" s="9"/>
    </row>
    <row r="994" customFormat="false" ht="15.75" hidden="false" customHeight="false" outlineLevel="0" collapsed="false">
      <c r="A994" s="30"/>
      <c r="B994" s="30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R994" s="5"/>
      <c r="S994" s="9"/>
    </row>
    <row r="995" customFormat="false" ht="15.75" hidden="false" customHeight="false" outlineLevel="0" collapsed="false">
      <c r="A995" s="30"/>
      <c r="B995" s="30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R995" s="5"/>
      <c r="S995" s="9"/>
    </row>
    <row r="996" customFormat="false" ht="15.75" hidden="false" customHeight="false" outlineLevel="0" collapsed="false">
      <c r="A996" s="30"/>
      <c r="B996" s="30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R996" s="5"/>
      <c r="S996" s="9"/>
    </row>
    <row r="997" customFormat="false" ht="15.75" hidden="false" customHeight="false" outlineLevel="0" collapsed="false">
      <c r="A997" s="30"/>
      <c r="B997" s="30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R997" s="5"/>
      <c r="S997" s="9"/>
    </row>
    <row r="998" customFormat="false" ht="15.75" hidden="false" customHeight="false" outlineLevel="0" collapsed="false">
      <c r="A998" s="30"/>
      <c r="B998" s="30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R998" s="5"/>
      <c r="S998" s="9"/>
    </row>
    <row r="999" customFormat="false" ht="15.75" hidden="false" customHeight="false" outlineLevel="0" collapsed="false">
      <c r="A999" s="30"/>
      <c r="B999" s="30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R999" s="5"/>
      <c r="S999" s="9"/>
    </row>
    <row r="1000" customFormat="false" ht="15.75" hidden="false" customHeight="false" outlineLevel="0" collapsed="false">
      <c r="A1000" s="30"/>
      <c r="B1000" s="30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R1000" s="5"/>
      <c r="S1000" s="9"/>
    </row>
    <row r="1001" customFormat="false" ht="15.75" hidden="false" customHeight="false" outlineLevel="0" collapsed="false">
      <c r="A1001" s="30"/>
      <c r="B1001" s="30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R1001" s="5"/>
      <c r="S1001" s="9"/>
    </row>
    <row r="1002" customFormat="false" ht="15.75" hidden="false" customHeight="false" outlineLevel="0" collapsed="false">
      <c r="A1002" s="30"/>
      <c r="B1002" s="30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  <c r="O1002" s="5"/>
      <c r="R1002" s="5"/>
      <c r="S1002" s="9"/>
    </row>
    <row r="1003" customFormat="false" ht="15.75" hidden="false" customHeight="false" outlineLevel="0" collapsed="false">
      <c r="A1003" s="30"/>
      <c r="B1003" s="30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  <c r="O1003" s="5"/>
      <c r="R1003" s="5"/>
      <c r="S1003" s="9"/>
    </row>
    <row r="1004" customFormat="false" ht="15.75" hidden="false" customHeight="false" outlineLevel="0" collapsed="false">
      <c r="A1004" s="30"/>
      <c r="B1004" s="30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  <c r="O1004" s="5"/>
      <c r="R1004" s="5"/>
      <c r="S1004" s="9"/>
    </row>
    <row r="1005" customFormat="false" ht="15.75" hidden="false" customHeight="false" outlineLevel="0" collapsed="false">
      <c r="A1005" s="30"/>
      <c r="B1005" s="30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  <c r="O1005" s="5"/>
      <c r="R1005" s="5"/>
      <c r="S1005" s="9"/>
    </row>
    <row r="1006" customFormat="false" ht="15.75" hidden="false" customHeight="false" outlineLevel="0" collapsed="false">
      <c r="A1006" s="30"/>
      <c r="B1006" s="30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  <c r="O1006" s="5"/>
      <c r="R1006" s="5"/>
      <c r="S1006" s="9"/>
    </row>
    <row r="1007" customFormat="false" ht="15.75" hidden="false" customHeight="false" outlineLevel="0" collapsed="false">
      <c r="A1007" s="30"/>
      <c r="B1007" s="30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  <c r="O1007" s="5"/>
      <c r="R1007" s="5"/>
      <c r="S1007" s="9"/>
    </row>
    <row r="1008" customFormat="false" ht="15.75" hidden="false" customHeight="false" outlineLevel="0" collapsed="false">
      <c r="A1008" s="30"/>
      <c r="B1008" s="30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  <c r="O1008" s="5"/>
      <c r="R1008" s="5"/>
      <c r="S1008" s="9"/>
    </row>
    <row r="1009" customFormat="false" ht="15.75" hidden="false" customHeight="false" outlineLevel="0" collapsed="false">
      <c r="A1009" s="30"/>
      <c r="B1009" s="30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  <c r="O1009" s="5"/>
      <c r="R1009" s="5"/>
      <c r="S1009" s="9"/>
    </row>
    <row r="1010" customFormat="false" ht="15.75" hidden="false" customHeight="false" outlineLevel="0" collapsed="false">
      <c r="A1010" s="30"/>
      <c r="B1010" s="30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  <c r="O1010" s="5"/>
      <c r="R1010" s="5"/>
      <c r="S1010" s="9"/>
    </row>
    <row r="1011" customFormat="false" ht="15.75" hidden="false" customHeight="false" outlineLevel="0" collapsed="false">
      <c r="A1011" s="30"/>
      <c r="B1011" s="30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  <c r="O1011" s="5"/>
      <c r="R1011" s="5"/>
      <c r="S1011" s="9"/>
    </row>
    <row r="1012" customFormat="false" ht="15.75" hidden="false" customHeight="false" outlineLevel="0" collapsed="false">
      <c r="A1012" s="30"/>
      <c r="B1012" s="30"/>
      <c r="C1012" s="5"/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5"/>
      <c r="O1012" s="5"/>
      <c r="R1012" s="5"/>
      <c r="S1012" s="9"/>
    </row>
    <row r="1013" customFormat="false" ht="15.75" hidden="false" customHeight="false" outlineLevel="0" collapsed="false">
      <c r="A1013" s="30"/>
      <c r="B1013" s="30"/>
      <c r="C1013" s="5"/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  <c r="O1013" s="5"/>
      <c r="R1013" s="5"/>
      <c r="S1013" s="9"/>
    </row>
    <row r="1014" customFormat="false" ht="15.75" hidden="false" customHeight="false" outlineLevel="0" collapsed="false">
      <c r="A1014" s="30"/>
      <c r="B1014" s="30"/>
      <c r="C1014" s="5"/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  <c r="O1014" s="5"/>
      <c r="R1014" s="5"/>
      <c r="S1014" s="9"/>
    </row>
    <row r="1015" customFormat="false" ht="15.75" hidden="false" customHeight="false" outlineLevel="0" collapsed="false">
      <c r="A1015" s="30"/>
      <c r="B1015" s="30"/>
      <c r="C1015" s="5"/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  <c r="O1015" s="5"/>
      <c r="R1015" s="5"/>
      <c r="S1015" s="9"/>
    </row>
    <row r="1016" customFormat="false" ht="15.75" hidden="false" customHeight="false" outlineLevel="0" collapsed="false">
      <c r="A1016" s="30"/>
      <c r="B1016" s="30"/>
      <c r="C1016" s="5"/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  <c r="O1016" s="5"/>
      <c r="R1016" s="5"/>
      <c r="S1016" s="9"/>
    </row>
    <row r="1017" customFormat="false" ht="15.75" hidden="false" customHeight="false" outlineLevel="0" collapsed="false">
      <c r="A1017" s="30"/>
      <c r="B1017" s="30"/>
      <c r="C1017" s="5"/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  <c r="O1017" s="5"/>
      <c r="R1017" s="5"/>
      <c r="S1017" s="9"/>
    </row>
    <row r="1018" customFormat="false" ht="15.75" hidden="false" customHeight="false" outlineLevel="0" collapsed="false">
      <c r="A1018" s="30"/>
      <c r="B1018" s="30"/>
      <c r="C1018" s="5"/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  <c r="O1018" s="5"/>
      <c r="R1018" s="5"/>
      <c r="S1018" s="9"/>
    </row>
    <row r="1019" customFormat="false" ht="15.75" hidden="false" customHeight="false" outlineLevel="0" collapsed="false">
      <c r="A1019" s="30"/>
      <c r="B1019" s="30"/>
      <c r="C1019" s="5"/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  <c r="O1019" s="5"/>
      <c r="R1019" s="5"/>
      <c r="S1019" s="9"/>
    </row>
    <row r="1020" customFormat="false" ht="15.75" hidden="false" customHeight="false" outlineLevel="0" collapsed="false">
      <c r="A1020" s="30"/>
      <c r="B1020" s="30"/>
      <c r="C1020" s="5"/>
      <c r="D1020" s="5"/>
      <c r="E1020" s="5"/>
      <c r="F1020" s="5"/>
      <c r="G1020" s="5"/>
      <c r="H1020" s="5"/>
      <c r="I1020" s="5"/>
      <c r="J1020" s="5"/>
      <c r="K1020" s="5"/>
      <c r="L1020" s="5"/>
      <c r="M1020" s="5"/>
      <c r="N1020" s="5"/>
      <c r="O1020" s="5"/>
      <c r="R1020" s="5"/>
      <c r="S1020" s="9"/>
    </row>
    <row r="1021" customFormat="false" ht="15.75" hidden="false" customHeight="false" outlineLevel="0" collapsed="false">
      <c r="A1021" s="30"/>
      <c r="B1021" s="30"/>
      <c r="C1021" s="5"/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  <c r="O1021" s="5"/>
      <c r="R1021" s="5"/>
      <c r="S1021" s="9"/>
    </row>
    <row r="1022" customFormat="false" ht="15.75" hidden="false" customHeight="false" outlineLevel="0" collapsed="false">
      <c r="A1022" s="30"/>
      <c r="B1022" s="30"/>
      <c r="C1022" s="5"/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  <c r="O1022" s="5"/>
      <c r="R1022" s="5"/>
      <c r="S1022" s="9"/>
    </row>
    <row r="1023" customFormat="false" ht="15.75" hidden="false" customHeight="false" outlineLevel="0" collapsed="false">
      <c r="A1023" s="30"/>
      <c r="B1023" s="30"/>
      <c r="C1023" s="5"/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  <c r="O1023" s="5"/>
      <c r="R1023" s="5"/>
      <c r="S1023" s="9"/>
    </row>
    <row r="1024" customFormat="false" ht="15.75" hidden="false" customHeight="false" outlineLevel="0" collapsed="false">
      <c r="A1024" s="30"/>
      <c r="B1024" s="30"/>
      <c r="C1024" s="5"/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  <c r="O1024" s="5"/>
      <c r="R1024" s="5"/>
      <c r="S1024" s="9"/>
    </row>
    <row r="1025" customFormat="false" ht="15.75" hidden="false" customHeight="false" outlineLevel="0" collapsed="false">
      <c r="A1025" s="30"/>
      <c r="B1025" s="30"/>
      <c r="C1025" s="5"/>
      <c r="D1025" s="5"/>
      <c r="E1025" s="5"/>
      <c r="F1025" s="5"/>
      <c r="G1025" s="5"/>
      <c r="H1025" s="5"/>
      <c r="I1025" s="5"/>
      <c r="J1025" s="5"/>
      <c r="K1025" s="5"/>
      <c r="L1025" s="5"/>
      <c r="M1025" s="5"/>
      <c r="N1025" s="5"/>
      <c r="O1025" s="5"/>
      <c r="R1025" s="5"/>
      <c r="S1025" s="9"/>
    </row>
    <row r="1026" customFormat="false" ht="15.75" hidden="false" customHeight="false" outlineLevel="0" collapsed="false">
      <c r="A1026" s="30"/>
      <c r="B1026" s="30"/>
      <c r="C1026" s="5"/>
      <c r="D1026" s="5"/>
      <c r="E1026" s="5"/>
      <c r="F1026" s="5"/>
      <c r="G1026" s="5"/>
      <c r="H1026" s="5"/>
      <c r="I1026" s="5"/>
      <c r="J1026" s="5"/>
      <c r="K1026" s="5"/>
      <c r="L1026" s="5"/>
      <c r="M1026" s="5"/>
      <c r="N1026" s="5"/>
      <c r="O1026" s="5"/>
      <c r="R1026" s="5"/>
      <c r="S1026" s="9"/>
    </row>
    <row r="1027" customFormat="false" ht="15.75" hidden="false" customHeight="false" outlineLevel="0" collapsed="false">
      <c r="A1027" s="30"/>
      <c r="B1027" s="30"/>
      <c r="C1027" s="5"/>
      <c r="D1027" s="5"/>
      <c r="E1027" s="5"/>
      <c r="F1027" s="5"/>
      <c r="G1027" s="5"/>
      <c r="H1027" s="5"/>
      <c r="I1027" s="5"/>
      <c r="J1027" s="5"/>
      <c r="K1027" s="5"/>
      <c r="L1027" s="5"/>
      <c r="M1027" s="5"/>
      <c r="N1027" s="5"/>
      <c r="O1027" s="5"/>
      <c r="R1027" s="5"/>
      <c r="S1027" s="9"/>
    </row>
    <row r="1028" customFormat="false" ht="15.75" hidden="false" customHeight="false" outlineLevel="0" collapsed="false">
      <c r="A1028" s="30"/>
      <c r="B1028" s="30"/>
      <c r="C1028" s="5"/>
      <c r="D1028" s="5"/>
      <c r="E1028" s="5"/>
      <c r="F1028" s="5"/>
      <c r="G1028" s="5"/>
      <c r="H1028" s="5"/>
      <c r="I1028" s="5"/>
      <c r="J1028" s="5"/>
      <c r="K1028" s="5"/>
      <c r="L1028" s="5"/>
      <c r="M1028" s="5"/>
      <c r="N1028" s="5"/>
      <c r="O1028" s="5"/>
      <c r="R1028" s="5"/>
      <c r="S1028" s="9"/>
    </row>
    <row r="1029" customFormat="false" ht="15.75" hidden="false" customHeight="false" outlineLevel="0" collapsed="false">
      <c r="A1029" s="30"/>
      <c r="B1029" s="30"/>
      <c r="C1029" s="5"/>
      <c r="D1029" s="5"/>
      <c r="E1029" s="5"/>
      <c r="F1029" s="5"/>
      <c r="G1029" s="5"/>
      <c r="H1029" s="5"/>
      <c r="I1029" s="5"/>
      <c r="J1029" s="5"/>
      <c r="K1029" s="5"/>
      <c r="L1029" s="5"/>
      <c r="M1029" s="5"/>
      <c r="N1029" s="5"/>
      <c r="O1029" s="5"/>
      <c r="R1029" s="5"/>
      <c r="S1029" s="9"/>
    </row>
    <row r="1030" customFormat="false" ht="15.75" hidden="false" customHeight="false" outlineLevel="0" collapsed="false">
      <c r="A1030" s="30"/>
      <c r="B1030" s="30"/>
      <c r="C1030" s="5"/>
      <c r="D1030" s="5"/>
      <c r="E1030" s="5"/>
      <c r="F1030" s="5"/>
      <c r="G1030" s="5"/>
      <c r="H1030" s="5"/>
      <c r="I1030" s="5"/>
      <c r="J1030" s="5"/>
      <c r="K1030" s="5"/>
      <c r="L1030" s="5"/>
      <c r="M1030" s="5"/>
      <c r="N1030" s="5"/>
      <c r="O1030" s="5"/>
      <c r="R1030" s="5"/>
      <c r="S1030" s="9"/>
    </row>
    <row r="1031" customFormat="false" ht="15.75" hidden="false" customHeight="false" outlineLevel="0" collapsed="false">
      <c r="A1031" s="30"/>
      <c r="B1031" s="30"/>
      <c r="C1031" s="5"/>
      <c r="D1031" s="5"/>
      <c r="E1031" s="5"/>
      <c r="F1031" s="5"/>
      <c r="G1031" s="5"/>
      <c r="H1031" s="5"/>
      <c r="I1031" s="5"/>
      <c r="J1031" s="5"/>
      <c r="K1031" s="5"/>
      <c r="L1031" s="5"/>
      <c r="M1031" s="5"/>
      <c r="N1031" s="5"/>
      <c r="O1031" s="5"/>
      <c r="R1031" s="5"/>
      <c r="S1031" s="9"/>
    </row>
    <row r="1032" customFormat="false" ht="15.75" hidden="false" customHeight="false" outlineLevel="0" collapsed="false">
      <c r="A1032" s="30"/>
      <c r="B1032" s="30"/>
      <c r="C1032" s="5"/>
      <c r="D1032" s="5"/>
      <c r="E1032" s="5"/>
      <c r="F1032" s="5"/>
      <c r="G1032" s="5"/>
      <c r="H1032" s="5"/>
      <c r="I1032" s="5"/>
      <c r="J1032" s="5"/>
      <c r="K1032" s="5"/>
      <c r="L1032" s="5"/>
      <c r="M1032" s="5"/>
      <c r="N1032" s="5"/>
      <c r="O1032" s="5"/>
      <c r="R1032" s="5"/>
      <c r="S1032" s="9"/>
    </row>
    <row r="1033" customFormat="false" ht="15.75" hidden="false" customHeight="false" outlineLevel="0" collapsed="false">
      <c r="A1033" s="30"/>
      <c r="B1033" s="30"/>
      <c r="C1033" s="5"/>
      <c r="D1033" s="5"/>
      <c r="E1033" s="5"/>
      <c r="F1033" s="5"/>
      <c r="G1033" s="5"/>
      <c r="H1033" s="5"/>
      <c r="I1033" s="5"/>
      <c r="J1033" s="5"/>
      <c r="K1033" s="5"/>
      <c r="L1033" s="5"/>
      <c r="M1033" s="5"/>
      <c r="N1033" s="5"/>
      <c r="O1033" s="5"/>
      <c r="R1033" s="5"/>
      <c r="S1033" s="9"/>
    </row>
    <row r="1034" customFormat="false" ht="15.75" hidden="false" customHeight="false" outlineLevel="0" collapsed="false">
      <c r="A1034" s="30"/>
      <c r="B1034" s="30"/>
      <c r="C1034" s="5"/>
      <c r="D1034" s="5"/>
      <c r="E1034" s="5"/>
      <c r="F1034" s="5"/>
      <c r="G1034" s="5"/>
      <c r="H1034" s="5"/>
      <c r="I1034" s="5"/>
      <c r="J1034" s="5"/>
      <c r="K1034" s="5"/>
      <c r="L1034" s="5"/>
      <c r="M1034" s="5"/>
      <c r="N1034" s="5"/>
      <c r="O1034" s="5"/>
      <c r="R1034" s="5"/>
      <c r="S1034" s="9"/>
    </row>
    <row r="1035" customFormat="false" ht="15.75" hidden="false" customHeight="false" outlineLevel="0" collapsed="false">
      <c r="A1035" s="30"/>
      <c r="B1035" s="30"/>
      <c r="C1035" s="5"/>
      <c r="D1035" s="5"/>
      <c r="E1035" s="5"/>
      <c r="F1035" s="5"/>
      <c r="G1035" s="5"/>
      <c r="H1035" s="5"/>
      <c r="I1035" s="5"/>
      <c r="J1035" s="5"/>
      <c r="K1035" s="5"/>
      <c r="L1035" s="5"/>
      <c r="M1035" s="5"/>
      <c r="N1035" s="5"/>
      <c r="O1035" s="5"/>
      <c r="R1035" s="5"/>
      <c r="S1035" s="9"/>
    </row>
    <row r="1036" customFormat="false" ht="15.75" hidden="false" customHeight="false" outlineLevel="0" collapsed="false">
      <c r="A1036" s="30"/>
      <c r="B1036" s="30"/>
      <c r="C1036" s="5"/>
      <c r="D1036" s="5"/>
      <c r="E1036" s="5"/>
      <c r="F1036" s="5"/>
      <c r="G1036" s="5"/>
      <c r="H1036" s="5"/>
      <c r="I1036" s="5"/>
      <c r="J1036" s="5"/>
      <c r="K1036" s="5"/>
      <c r="L1036" s="5"/>
      <c r="M1036" s="5"/>
      <c r="N1036" s="5"/>
      <c r="O1036" s="5"/>
      <c r="R1036" s="5"/>
      <c r="S1036" s="9"/>
    </row>
    <row r="1037" customFormat="false" ht="15.75" hidden="false" customHeight="false" outlineLevel="0" collapsed="false">
      <c r="A1037" s="30"/>
      <c r="B1037" s="30"/>
      <c r="C1037" s="5"/>
      <c r="D1037" s="5"/>
      <c r="E1037" s="5"/>
      <c r="F1037" s="5"/>
      <c r="G1037" s="5"/>
      <c r="H1037" s="5"/>
      <c r="I1037" s="5"/>
      <c r="J1037" s="5"/>
      <c r="K1037" s="5"/>
      <c r="L1037" s="5"/>
      <c r="M1037" s="5"/>
      <c r="N1037" s="5"/>
      <c r="O1037" s="5"/>
      <c r="R1037" s="5"/>
      <c r="S1037" s="9"/>
    </row>
    <row r="1038" customFormat="false" ht="15.75" hidden="false" customHeight="false" outlineLevel="0" collapsed="false">
      <c r="A1038" s="30"/>
      <c r="B1038" s="30"/>
      <c r="C1038" s="5"/>
      <c r="D1038" s="5"/>
      <c r="E1038" s="5"/>
      <c r="F1038" s="5"/>
      <c r="G1038" s="5"/>
      <c r="H1038" s="5"/>
      <c r="I1038" s="5"/>
      <c r="J1038" s="5"/>
      <c r="K1038" s="5"/>
      <c r="L1038" s="5"/>
      <c r="M1038" s="5"/>
      <c r="N1038" s="5"/>
      <c r="O1038" s="5"/>
      <c r="R1038" s="5"/>
      <c r="S1038" s="9"/>
    </row>
    <row r="1039" customFormat="false" ht="15.75" hidden="false" customHeight="false" outlineLevel="0" collapsed="false">
      <c r="A1039" s="30"/>
      <c r="B1039" s="30"/>
      <c r="C1039" s="5"/>
      <c r="D1039" s="5"/>
      <c r="E1039" s="5"/>
      <c r="F1039" s="5"/>
      <c r="G1039" s="5"/>
      <c r="H1039" s="5"/>
      <c r="I1039" s="5"/>
      <c r="J1039" s="5"/>
      <c r="K1039" s="5"/>
      <c r="L1039" s="5"/>
      <c r="M1039" s="5"/>
      <c r="N1039" s="5"/>
      <c r="O1039" s="5"/>
      <c r="R1039" s="5"/>
      <c r="S1039" s="9"/>
    </row>
    <row r="1040" customFormat="false" ht="15.75" hidden="false" customHeight="false" outlineLevel="0" collapsed="false">
      <c r="A1040" s="30"/>
      <c r="B1040" s="30"/>
      <c r="C1040" s="5"/>
      <c r="D1040" s="5"/>
      <c r="E1040" s="5"/>
      <c r="F1040" s="5"/>
      <c r="G1040" s="5"/>
      <c r="H1040" s="5"/>
      <c r="I1040" s="5"/>
      <c r="J1040" s="5"/>
      <c r="K1040" s="5"/>
      <c r="L1040" s="5"/>
      <c r="M1040" s="5"/>
      <c r="N1040" s="5"/>
      <c r="O1040" s="5"/>
      <c r="R1040" s="5"/>
      <c r="S1040" s="9"/>
    </row>
    <row r="1041" customFormat="false" ht="15.75" hidden="false" customHeight="false" outlineLevel="0" collapsed="false">
      <c r="A1041" s="30"/>
      <c r="B1041" s="30"/>
      <c r="C1041" s="5"/>
      <c r="D1041" s="5"/>
      <c r="E1041" s="5"/>
      <c r="F1041" s="5"/>
      <c r="G1041" s="5"/>
      <c r="H1041" s="5"/>
      <c r="I1041" s="5"/>
      <c r="J1041" s="5"/>
      <c r="K1041" s="5"/>
      <c r="L1041" s="5"/>
      <c r="M1041" s="5"/>
      <c r="N1041" s="5"/>
      <c r="O1041" s="5"/>
      <c r="R1041" s="5"/>
      <c r="S1041" s="9"/>
    </row>
    <row r="1042" customFormat="false" ht="15.75" hidden="false" customHeight="false" outlineLevel="0" collapsed="false">
      <c r="A1042" s="30"/>
      <c r="B1042" s="30"/>
      <c r="C1042" s="5"/>
      <c r="D1042" s="5"/>
      <c r="E1042" s="5"/>
      <c r="F1042" s="5"/>
      <c r="G1042" s="5"/>
      <c r="H1042" s="5"/>
      <c r="I1042" s="5"/>
      <c r="J1042" s="5"/>
      <c r="K1042" s="5"/>
      <c r="L1042" s="5"/>
      <c r="M1042" s="5"/>
      <c r="N1042" s="5"/>
      <c r="O1042" s="5"/>
      <c r="R1042" s="5"/>
      <c r="S1042" s="9"/>
    </row>
    <row r="1043" customFormat="false" ht="15.75" hidden="false" customHeight="false" outlineLevel="0" collapsed="false">
      <c r="A1043" s="30"/>
      <c r="B1043" s="30"/>
      <c r="C1043" s="5"/>
      <c r="D1043" s="5"/>
      <c r="E1043" s="5"/>
      <c r="F1043" s="5"/>
      <c r="G1043" s="5"/>
      <c r="H1043" s="5"/>
      <c r="I1043" s="5"/>
      <c r="J1043" s="5"/>
      <c r="K1043" s="5"/>
      <c r="L1043" s="5"/>
      <c r="M1043" s="5"/>
      <c r="N1043" s="5"/>
      <c r="O1043" s="5"/>
      <c r="R1043" s="5"/>
      <c r="S1043" s="9"/>
    </row>
    <row r="1044" customFormat="false" ht="15.75" hidden="false" customHeight="false" outlineLevel="0" collapsed="false">
      <c r="A1044" s="30"/>
      <c r="B1044" s="30"/>
      <c r="C1044" s="5"/>
      <c r="D1044" s="5"/>
      <c r="E1044" s="5"/>
      <c r="F1044" s="5"/>
      <c r="G1044" s="5"/>
      <c r="H1044" s="5"/>
      <c r="I1044" s="5"/>
      <c r="J1044" s="5"/>
      <c r="K1044" s="5"/>
      <c r="L1044" s="5"/>
      <c r="M1044" s="5"/>
      <c r="N1044" s="5"/>
      <c r="O1044" s="5"/>
      <c r="R1044" s="5"/>
      <c r="S1044" s="9"/>
    </row>
    <row r="1045" customFormat="false" ht="15.75" hidden="false" customHeight="false" outlineLevel="0" collapsed="false">
      <c r="A1045" s="30"/>
      <c r="B1045" s="30"/>
      <c r="C1045" s="5"/>
      <c r="D1045" s="5"/>
      <c r="E1045" s="5"/>
      <c r="F1045" s="5"/>
      <c r="G1045" s="5"/>
      <c r="H1045" s="5"/>
      <c r="I1045" s="5"/>
      <c r="J1045" s="5"/>
      <c r="K1045" s="5"/>
      <c r="L1045" s="5"/>
      <c r="M1045" s="5"/>
      <c r="N1045" s="5"/>
      <c r="O1045" s="5"/>
      <c r="R1045" s="5"/>
      <c r="S1045" s="9"/>
    </row>
    <row r="1046" customFormat="false" ht="15.75" hidden="false" customHeight="false" outlineLevel="0" collapsed="false">
      <c r="A1046" s="30"/>
      <c r="B1046" s="30"/>
      <c r="C1046" s="5"/>
      <c r="D1046" s="5"/>
      <c r="E1046" s="5"/>
      <c r="F1046" s="5"/>
      <c r="G1046" s="5"/>
      <c r="H1046" s="5"/>
      <c r="I1046" s="5"/>
      <c r="J1046" s="5"/>
      <c r="K1046" s="5"/>
      <c r="L1046" s="5"/>
      <c r="M1046" s="5"/>
      <c r="N1046" s="5"/>
      <c r="O1046" s="5"/>
      <c r="R1046" s="5"/>
      <c r="S1046" s="9"/>
    </row>
    <row r="1047" customFormat="false" ht="15.75" hidden="false" customHeight="false" outlineLevel="0" collapsed="false">
      <c r="A1047" s="30"/>
      <c r="B1047" s="30"/>
      <c r="C1047" s="5"/>
      <c r="D1047" s="5"/>
      <c r="E1047" s="5"/>
      <c r="F1047" s="5"/>
      <c r="G1047" s="5"/>
      <c r="H1047" s="5"/>
      <c r="I1047" s="5"/>
      <c r="J1047" s="5"/>
      <c r="K1047" s="5"/>
      <c r="L1047" s="5"/>
      <c r="M1047" s="5"/>
      <c r="N1047" s="5"/>
      <c r="O1047" s="5"/>
      <c r="R1047" s="5"/>
      <c r="S1047" s="9"/>
    </row>
    <row r="1048" customFormat="false" ht="15.75" hidden="false" customHeight="false" outlineLevel="0" collapsed="false">
      <c r="A1048" s="30"/>
      <c r="B1048" s="30"/>
      <c r="C1048" s="5"/>
      <c r="D1048" s="5"/>
      <c r="E1048" s="5"/>
      <c r="F1048" s="5"/>
      <c r="G1048" s="5"/>
      <c r="H1048" s="5"/>
      <c r="I1048" s="5"/>
      <c r="J1048" s="5"/>
      <c r="K1048" s="5"/>
      <c r="L1048" s="5"/>
      <c r="M1048" s="5"/>
      <c r="N1048" s="5"/>
      <c r="O1048" s="5"/>
      <c r="R1048" s="5"/>
      <c r="S1048" s="9"/>
    </row>
    <row r="1049" customFormat="false" ht="15.75" hidden="false" customHeight="false" outlineLevel="0" collapsed="false">
      <c r="A1049" s="30"/>
      <c r="B1049" s="30"/>
      <c r="C1049" s="5"/>
      <c r="D1049" s="5"/>
      <c r="E1049" s="5"/>
      <c r="F1049" s="5"/>
      <c r="G1049" s="5"/>
      <c r="H1049" s="5"/>
      <c r="I1049" s="5"/>
      <c r="J1049" s="5"/>
      <c r="K1049" s="5"/>
      <c r="L1049" s="5"/>
      <c r="M1049" s="5"/>
      <c r="N1049" s="5"/>
      <c r="O1049" s="5"/>
      <c r="R1049" s="5"/>
      <c r="S1049" s="9"/>
    </row>
    <row r="1050" customFormat="false" ht="15.75" hidden="false" customHeight="false" outlineLevel="0" collapsed="false">
      <c r="A1050" s="30"/>
      <c r="B1050" s="30"/>
      <c r="C1050" s="5"/>
      <c r="D1050" s="5"/>
      <c r="E1050" s="5"/>
      <c r="F1050" s="5"/>
      <c r="G1050" s="5"/>
      <c r="H1050" s="5"/>
      <c r="I1050" s="5"/>
      <c r="J1050" s="5"/>
      <c r="K1050" s="5"/>
      <c r="L1050" s="5"/>
      <c r="M1050" s="5"/>
      <c r="N1050" s="5"/>
      <c r="O1050" s="5"/>
      <c r="R1050" s="5"/>
      <c r="S1050" s="9"/>
    </row>
    <row r="1051" customFormat="false" ht="15.75" hidden="false" customHeight="false" outlineLevel="0" collapsed="false">
      <c r="A1051" s="30"/>
      <c r="B1051" s="30"/>
      <c r="C1051" s="5"/>
      <c r="D1051" s="5"/>
      <c r="E1051" s="5"/>
      <c r="F1051" s="5"/>
      <c r="G1051" s="5"/>
      <c r="H1051" s="5"/>
      <c r="I1051" s="5"/>
      <c r="J1051" s="5"/>
      <c r="K1051" s="5"/>
      <c r="L1051" s="5"/>
      <c r="M1051" s="5"/>
      <c r="N1051" s="5"/>
      <c r="O1051" s="5"/>
      <c r="R1051" s="5"/>
      <c r="S1051" s="9"/>
    </row>
    <row r="1052" customFormat="false" ht="15.75" hidden="false" customHeight="false" outlineLevel="0" collapsed="false">
      <c r="A1052" s="30"/>
      <c r="B1052" s="30"/>
      <c r="C1052" s="5"/>
      <c r="D1052" s="5"/>
      <c r="E1052" s="5"/>
      <c r="F1052" s="5"/>
      <c r="G1052" s="5"/>
      <c r="H1052" s="5"/>
      <c r="I1052" s="5"/>
      <c r="J1052" s="5"/>
      <c r="K1052" s="5"/>
      <c r="L1052" s="5"/>
      <c r="M1052" s="5"/>
      <c r="N1052" s="5"/>
      <c r="O1052" s="5"/>
      <c r="R1052" s="5"/>
      <c r="S1052" s="9"/>
    </row>
    <row r="1053" customFormat="false" ht="15.75" hidden="false" customHeight="false" outlineLevel="0" collapsed="false">
      <c r="A1053" s="30"/>
      <c r="B1053" s="30"/>
      <c r="C1053" s="5"/>
      <c r="D1053" s="5"/>
      <c r="E1053" s="5"/>
      <c r="F1053" s="5"/>
      <c r="G1053" s="5"/>
      <c r="H1053" s="5"/>
      <c r="I1053" s="5"/>
      <c r="J1053" s="5"/>
      <c r="K1053" s="5"/>
      <c r="L1053" s="5"/>
      <c r="M1053" s="5"/>
      <c r="N1053" s="5"/>
      <c r="O1053" s="5"/>
      <c r="R1053" s="5"/>
      <c r="S1053" s="9"/>
    </row>
    <row r="1054" customFormat="false" ht="15.75" hidden="false" customHeight="false" outlineLevel="0" collapsed="false">
      <c r="A1054" s="30"/>
      <c r="B1054" s="30"/>
      <c r="C1054" s="5"/>
      <c r="D1054" s="5"/>
      <c r="E1054" s="5"/>
      <c r="F1054" s="5"/>
      <c r="G1054" s="5"/>
      <c r="H1054" s="5"/>
      <c r="I1054" s="5"/>
      <c r="J1054" s="5"/>
      <c r="K1054" s="5"/>
      <c r="L1054" s="5"/>
      <c r="M1054" s="5"/>
      <c r="N1054" s="5"/>
      <c r="O1054" s="5"/>
      <c r="R1054" s="5"/>
      <c r="S1054" s="9"/>
    </row>
    <row r="1055" customFormat="false" ht="15.75" hidden="false" customHeight="false" outlineLevel="0" collapsed="false">
      <c r="A1055" s="30"/>
      <c r="B1055" s="30"/>
      <c r="C1055" s="5"/>
      <c r="D1055" s="5"/>
      <c r="E1055" s="5"/>
      <c r="F1055" s="5"/>
      <c r="G1055" s="5"/>
      <c r="H1055" s="5"/>
      <c r="I1055" s="5"/>
      <c r="J1055" s="5"/>
      <c r="K1055" s="5"/>
      <c r="L1055" s="5"/>
      <c r="M1055" s="5"/>
      <c r="N1055" s="5"/>
      <c r="O1055" s="5"/>
      <c r="R1055" s="5"/>
      <c r="S1055" s="9"/>
    </row>
    <row r="1056" customFormat="false" ht="15.75" hidden="false" customHeight="false" outlineLevel="0" collapsed="false">
      <c r="A1056" s="30"/>
      <c r="B1056" s="30"/>
      <c r="C1056" s="5"/>
      <c r="D1056" s="5"/>
      <c r="E1056" s="5"/>
      <c r="F1056" s="5"/>
      <c r="G1056" s="5"/>
      <c r="H1056" s="5"/>
      <c r="I1056" s="5"/>
      <c r="J1056" s="5"/>
      <c r="K1056" s="5"/>
      <c r="L1056" s="5"/>
      <c r="M1056" s="5"/>
      <c r="N1056" s="5"/>
      <c r="O1056" s="5"/>
      <c r="R1056" s="5"/>
      <c r="S1056" s="9"/>
    </row>
    <row r="1057" customFormat="false" ht="15.75" hidden="false" customHeight="false" outlineLevel="0" collapsed="false">
      <c r="A1057" s="30"/>
      <c r="B1057" s="30"/>
      <c r="C1057" s="5"/>
      <c r="D1057" s="5"/>
      <c r="E1057" s="5"/>
      <c r="F1057" s="5"/>
      <c r="G1057" s="5"/>
      <c r="H1057" s="5"/>
      <c r="I1057" s="5"/>
      <c r="J1057" s="5"/>
      <c r="K1057" s="5"/>
      <c r="L1057" s="5"/>
      <c r="M1057" s="5"/>
      <c r="N1057" s="5"/>
      <c r="O1057" s="5"/>
      <c r="R1057" s="5"/>
      <c r="S1057" s="9"/>
    </row>
    <row r="1058" customFormat="false" ht="15.75" hidden="false" customHeight="false" outlineLevel="0" collapsed="false">
      <c r="A1058" s="30"/>
      <c r="B1058" s="30"/>
      <c r="C1058" s="5"/>
      <c r="D1058" s="5"/>
      <c r="E1058" s="5"/>
      <c r="F1058" s="5"/>
      <c r="G1058" s="5"/>
      <c r="H1058" s="5"/>
      <c r="I1058" s="5"/>
      <c r="J1058" s="5"/>
      <c r="K1058" s="5"/>
      <c r="L1058" s="5"/>
      <c r="M1058" s="5"/>
      <c r="N1058" s="5"/>
      <c r="O1058" s="5"/>
      <c r="R1058" s="5"/>
      <c r="S1058" s="9"/>
    </row>
    <row r="1059" customFormat="false" ht="15.75" hidden="false" customHeight="false" outlineLevel="0" collapsed="false">
      <c r="A1059" s="30"/>
      <c r="B1059" s="30"/>
      <c r="C1059" s="5"/>
      <c r="D1059" s="5"/>
      <c r="E1059" s="5"/>
      <c r="F1059" s="5"/>
      <c r="G1059" s="5"/>
      <c r="H1059" s="5"/>
      <c r="I1059" s="5"/>
      <c r="J1059" s="5"/>
      <c r="K1059" s="5"/>
      <c r="L1059" s="5"/>
      <c r="M1059" s="5"/>
      <c r="N1059" s="5"/>
      <c r="O1059" s="5"/>
      <c r="R1059" s="5"/>
      <c r="S1059" s="9"/>
    </row>
    <row r="1060" customFormat="false" ht="15.75" hidden="false" customHeight="false" outlineLevel="0" collapsed="false">
      <c r="A1060" s="30"/>
      <c r="B1060" s="30"/>
      <c r="C1060" s="5"/>
      <c r="D1060" s="5"/>
      <c r="E1060" s="5"/>
      <c r="F1060" s="5"/>
      <c r="G1060" s="5"/>
      <c r="H1060" s="5"/>
      <c r="I1060" s="5"/>
      <c r="J1060" s="5"/>
      <c r="K1060" s="5"/>
      <c r="L1060" s="5"/>
      <c r="M1060" s="5"/>
      <c r="N1060" s="5"/>
      <c r="O1060" s="5"/>
      <c r="R1060" s="5"/>
      <c r="S1060" s="9"/>
    </row>
    <row r="1061" customFormat="false" ht="15.75" hidden="false" customHeight="false" outlineLevel="0" collapsed="false">
      <c r="A1061" s="30"/>
      <c r="B1061" s="30"/>
      <c r="C1061" s="5"/>
      <c r="D1061" s="5"/>
      <c r="E1061" s="5"/>
      <c r="F1061" s="5"/>
      <c r="G1061" s="5"/>
      <c r="H1061" s="5"/>
      <c r="I1061" s="5"/>
      <c r="J1061" s="5"/>
      <c r="K1061" s="5"/>
      <c r="L1061" s="5"/>
      <c r="M1061" s="5"/>
      <c r="N1061" s="5"/>
      <c r="O1061" s="5"/>
      <c r="R1061" s="5"/>
      <c r="S1061" s="9"/>
    </row>
    <row r="1062" customFormat="false" ht="15.75" hidden="false" customHeight="false" outlineLevel="0" collapsed="false">
      <c r="A1062" s="30"/>
      <c r="B1062" s="30"/>
      <c r="C1062" s="5"/>
      <c r="D1062" s="5"/>
      <c r="E1062" s="5"/>
      <c r="F1062" s="5"/>
      <c r="G1062" s="5"/>
      <c r="H1062" s="5"/>
      <c r="I1062" s="5"/>
      <c r="J1062" s="5"/>
      <c r="K1062" s="5"/>
      <c r="L1062" s="5"/>
      <c r="M1062" s="5"/>
      <c r="N1062" s="5"/>
      <c r="O1062" s="5"/>
      <c r="R1062" s="5"/>
      <c r="S1062" s="9"/>
    </row>
    <row r="1063" customFormat="false" ht="15.75" hidden="false" customHeight="false" outlineLevel="0" collapsed="false">
      <c r="A1063" s="30"/>
      <c r="B1063" s="30"/>
      <c r="C1063" s="5"/>
      <c r="D1063" s="5"/>
      <c r="E1063" s="5"/>
      <c r="F1063" s="5"/>
      <c r="G1063" s="5"/>
      <c r="H1063" s="5"/>
      <c r="I1063" s="5"/>
      <c r="J1063" s="5"/>
      <c r="K1063" s="5"/>
      <c r="L1063" s="5"/>
      <c r="M1063" s="5"/>
      <c r="N1063" s="5"/>
      <c r="O1063" s="5"/>
      <c r="R1063" s="5"/>
      <c r="S1063" s="9"/>
    </row>
    <row r="1064" customFormat="false" ht="15.75" hidden="false" customHeight="false" outlineLevel="0" collapsed="false">
      <c r="A1064" s="30"/>
      <c r="B1064" s="30"/>
      <c r="C1064" s="5"/>
      <c r="D1064" s="5"/>
      <c r="E1064" s="5"/>
      <c r="F1064" s="5"/>
      <c r="G1064" s="5"/>
      <c r="H1064" s="5"/>
      <c r="I1064" s="5"/>
      <c r="J1064" s="5"/>
      <c r="K1064" s="5"/>
      <c r="L1064" s="5"/>
      <c r="M1064" s="5"/>
      <c r="N1064" s="5"/>
      <c r="O1064" s="5"/>
      <c r="R1064" s="5"/>
      <c r="S1064" s="9"/>
    </row>
    <row r="1065" customFormat="false" ht="15.75" hidden="false" customHeight="false" outlineLevel="0" collapsed="false">
      <c r="A1065" s="30"/>
      <c r="B1065" s="30"/>
      <c r="C1065" s="5"/>
      <c r="D1065" s="5"/>
      <c r="E1065" s="5"/>
      <c r="F1065" s="5"/>
      <c r="G1065" s="5"/>
      <c r="H1065" s="5"/>
      <c r="I1065" s="5"/>
      <c r="J1065" s="5"/>
      <c r="K1065" s="5"/>
      <c r="L1065" s="5"/>
      <c r="M1065" s="5"/>
      <c r="N1065" s="5"/>
      <c r="O1065" s="5"/>
      <c r="R1065" s="5"/>
      <c r="S1065" s="9"/>
    </row>
    <row r="1066" customFormat="false" ht="15.75" hidden="false" customHeight="false" outlineLevel="0" collapsed="false">
      <c r="A1066" s="30"/>
      <c r="B1066" s="30"/>
      <c r="C1066" s="5"/>
      <c r="D1066" s="5"/>
      <c r="E1066" s="5"/>
      <c r="F1066" s="5"/>
      <c r="G1066" s="5"/>
      <c r="H1066" s="5"/>
      <c r="I1066" s="5"/>
      <c r="J1066" s="5"/>
      <c r="K1066" s="5"/>
      <c r="L1066" s="5"/>
      <c r="M1066" s="5"/>
      <c r="N1066" s="5"/>
      <c r="O1066" s="5"/>
      <c r="R1066" s="5"/>
      <c r="S1066" s="9"/>
    </row>
    <row r="1067" customFormat="false" ht="15.75" hidden="false" customHeight="false" outlineLevel="0" collapsed="false">
      <c r="A1067" s="30"/>
      <c r="B1067" s="30"/>
      <c r="C1067" s="5"/>
      <c r="D1067" s="5"/>
      <c r="E1067" s="5"/>
      <c r="F1067" s="5"/>
      <c r="G1067" s="5"/>
      <c r="H1067" s="5"/>
      <c r="I1067" s="5"/>
      <c r="J1067" s="5"/>
      <c r="K1067" s="5"/>
      <c r="L1067" s="5"/>
      <c r="M1067" s="5"/>
      <c r="N1067" s="5"/>
      <c r="O1067" s="5"/>
      <c r="R1067" s="5"/>
      <c r="S1067" s="9"/>
    </row>
    <row r="1068" customFormat="false" ht="15.75" hidden="false" customHeight="false" outlineLevel="0" collapsed="false">
      <c r="A1068" s="30"/>
      <c r="B1068" s="30"/>
      <c r="C1068" s="5"/>
      <c r="D1068" s="5"/>
      <c r="E1068" s="5"/>
      <c r="F1068" s="5"/>
      <c r="G1068" s="5"/>
      <c r="H1068" s="5"/>
      <c r="I1068" s="5"/>
      <c r="J1068" s="5"/>
      <c r="K1068" s="5"/>
      <c r="L1068" s="5"/>
      <c r="M1068" s="5"/>
      <c r="N1068" s="5"/>
      <c r="O1068" s="5"/>
      <c r="R1068" s="5"/>
      <c r="S1068" s="9"/>
    </row>
    <row r="1069" customFormat="false" ht="15.75" hidden="false" customHeight="false" outlineLevel="0" collapsed="false">
      <c r="A1069" s="30"/>
      <c r="B1069" s="30"/>
      <c r="C1069" s="5"/>
      <c r="D1069" s="5"/>
      <c r="E1069" s="5"/>
      <c r="F1069" s="5"/>
      <c r="G1069" s="5"/>
      <c r="H1069" s="5"/>
      <c r="I1069" s="5"/>
      <c r="J1069" s="5"/>
      <c r="K1069" s="5"/>
      <c r="L1069" s="5"/>
      <c r="M1069" s="5"/>
      <c r="N1069" s="5"/>
      <c r="O1069" s="5"/>
      <c r="R1069" s="5"/>
      <c r="S1069" s="9"/>
    </row>
    <row r="1070" customFormat="false" ht="15.75" hidden="false" customHeight="false" outlineLevel="0" collapsed="false">
      <c r="A1070" s="30"/>
      <c r="B1070" s="30"/>
      <c r="C1070" s="5"/>
      <c r="D1070" s="5"/>
      <c r="E1070" s="5"/>
      <c r="F1070" s="5"/>
      <c r="G1070" s="5"/>
      <c r="H1070" s="5"/>
      <c r="I1070" s="5"/>
      <c r="J1070" s="5"/>
      <c r="K1070" s="5"/>
      <c r="L1070" s="5"/>
      <c r="M1070" s="5"/>
      <c r="N1070" s="5"/>
      <c r="O1070" s="5"/>
      <c r="R1070" s="5"/>
      <c r="S1070" s="9"/>
    </row>
    <row r="1071" customFormat="false" ht="15.75" hidden="false" customHeight="false" outlineLevel="0" collapsed="false">
      <c r="A1071" s="30"/>
      <c r="B1071" s="30"/>
      <c r="C1071" s="5"/>
      <c r="D1071" s="5"/>
      <c r="E1071" s="5"/>
      <c r="F1071" s="5"/>
      <c r="G1071" s="5"/>
      <c r="H1071" s="5"/>
      <c r="I1071" s="5"/>
      <c r="J1071" s="5"/>
      <c r="K1071" s="5"/>
      <c r="L1071" s="5"/>
      <c r="M1071" s="5"/>
      <c r="N1071" s="5"/>
      <c r="O1071" s="5"/>
      <c r="R1071" s="5"/>
      <c r="S1071" s="9"/>
    </row>
    <row r="1072" customFormat="false" ht="15.75" hidden="false" customHeight="false" outlineLevel="0" collapsed="false">
      <c r="A1072" s="30"/>
      <c r="B1072" s="30"/>
      <c r="C1072" s="5"/>
      <c r="D1072" s="5"/>
      <c r="E1072" s="5"/>
      <c r="F1072" s="5"/>
      <c r="G1072" s="5"/>
      <c r="H1072" s="5"/>
      <c r="I1072" s="5"/>
      <c r="J1072" s="5"/>
      <c r="K1072" s="5"/>
      <c r="L1072" s="5"/>
      <c r="M1072" s="5"/>
      <c r="N1072" s="5"/>
      <c r="O1072" s="5"/>
      <c r="R1072" s="5"/>
      <c r="S1072" s="9"/>
    </row>
    <row r="1073" customFormat="false" ht="15.75" hidden="false" customHeight="false" outlineLevel="0" collapsed="false">
      <c r="A1073" s="30"/>
      <c r="B1073" s="30"/>
      <c r="C1073" s="5"/>
      <c r="D1073" s="5"/>
      <c r="E1073" s="5"/>
      <c r="F1073" s="5"/>
      <c r="G1073" s="5"/>
      <c r="H1073" s="5"/>
      <c r="I1073" s="5"/>
      <c r="J1073" s="5"/>
      <c r="K1073" s="5"/>
      <c r="L1073" s="5"/>
      <c r="M1073" s="5"/>
      <c r="N1073" s="5"/>
      <c r="O1073" s="5"/>
      <c r="R1073" s="5"/>
      <c r="S1073" s="9"/>
    </row>
    <row r="1074" customFormat="false" ht="15.75" hidden="false" customHeight="false" outlineLevel="0" collapsed="false">
      <c r="A1074" s="30"/>
      <c r="B1074" s="30"/>
      <c r="C1074" s="5"/>
      <c r="D1074" s="5"/>
      <c r="E1074" s="5"/>
      <c r="F1074" s="5"/>
      <c r="G1074" s="5"/>
      <c r="H1074" s="5"/>
      <c r="I1074" s="5"/>
      <c r="J1074" s="5"/>
      <c r="K1074" s="5"/>
      <c r="L1074" s="5"/>
      <c r="M1074" s="5"/>
      <c r="N1074" s="5"/>
      <c r="O1074" s="5"/>
      <c r="R1074" s="5"/>
      <c r="S1074" s="9"/>
    </row>
    <row r="1075" customFormat="false" ht="15.75" hidden="false" customHeight="false" outlineLevel="0" collapsed="false">
      <c r="A1075" s="30"/>
      <c r="B1075" s="30"/>
      <c r="C1075" s="5"/>
      <c r="D1075" s="5"/>
      <c r="E1075" s="5"/>
      <c r="F1075" s="5"/>
      <c r="G1075" s="5"/>
      <c r="H1075" s="5"/>
      <c r="I1075" s="5"/>
      <c r="J1075" s="5"/>
      <c r="K1075" s="5"/>
      <c r="L1075" s="5"/>
      <c r="M1075" s="5"/>
      <c r="N1075" s="5"/>
      <c r="O1075" s="5"/>
      <c r="R1075" s="5"/>
      <c r="S1075" s="9"/>
    </row>
    <row r="1076" customFormat="false" ht="15.75" hidden="false" customHeight="false" outlineLevel="0" collapsed="false">
      <c r="A1076" s="30"/>
      <c r="B1076" s="30"/>
      <c r="C1076" s="5"/>
      <c r="D1076" s="5"/>
      <c r="E1076" s="5"/>
      <c r="F1076" s="5"/>
      <c r="G1076" s="5"/>
      <c r="H1076" s="5"/>
      <c r="I1076" s="5"/>
      <c r="J1076" s="5"/>
      <c r="K1076" s="5"/>
      <c r="L1076" s="5"/>
      <c r="M1076" s="5"/>
      <c r="N1076" s="5"/>
      <c r="O1076" s="5"/>
      <c r="R1076" s="5"/>
      <c r="S1076" s="9"/>
    </row>
    <row r="1077" customFormat="false" ht="15.75" hidden="false" customHeight="false" outlineLevel="0" collapsed="false">
      <c r="A1077" s="30"/>
      <c r="B1077" s="30"/>
      <c r="C1077" s="5"/>
      <c r="D1077" s="5"/>
      <c r="E1077" s="5"/>
      <c r="F1077" s="5"/>
      <c r="G1077" s="5"/>
      <c r="H1077" s="5"/>
      <c r="I1077" s="5"/>
      <c r="J1077" s="5"/>
      <c r="K1077" s="5"/>
      <c r="L1077" s="5"/>
      <c r="M1077" s="5"/>
      <c r="N1077" s="5"/>
      <c r="O1077" s="5"/>
      <c r="R1077" s="5"/>
      <c r="S1077" s="9"/>
    </row>
    <row r="1078" customFormat="false" ht="15.75" hidden="false" customHeight="false" outlineLevel="0" collapsed="false">
      <c r="A1078" s="30"/>
      <c r="B1078" s="30"/>
      <c r="C1078" s="5"/>
      <c r="D1078" s="5"/>
      <c r="E1078" s="5"/>
      <c r="F1078" s="5"/>
      <c r="G1078" s="5"/>
      <c r="H1078" s="5"/>
      <c r="I1078" s="5"/>
      <c r="J1078" s="5"/>
      <c r="K1078" s="5"/>
      <c r="L1078" s="5"/>
      <c r="M1078" s="5"/>
      <c r="N1078" s="5"/>
      <c r="O1078" s="5"/>
      <c r="R1078" s="5"/>
      <c r="S1078" s="9"/>
    </row>
    <row r="1079" customFormat="false" ht="15.75" hidden="false" customHeight="false" outlineLevel="0" collapsed="false">
      <c r="A1079" s="30"/>
      <c r="B1079" s="30"/>
      <c r="C1079" s="5"/>
      <c r="D1079" s="5"/>
      <c r="E1079" s="5"/>
      <c r="F1079" s="5"/>
      <c r="G1079" s="5"/>
      <c r="H1079" s="5"/>
      <c r="I1079" s="5"/>
      <c r="J1079" s="5"/>
      <c r="K1079" s="5"/>
      <c r="L1079" s="5"/>
      <c r="M1079" s="5"/>
      <c r="N1079" s="5"/>
      <c r="O1079" s="5"/>
      <c r="R1079" s="5"/>
      <c r="S1079" s="9"/>
    </row>
    <row r="1080" customFormat="false" ht="15.75" hidden="false" customHeight="false" outlineLevel="0" collapsed="false">
      <c r="A1080" s="30"/>
      <c r="B1080" s="30"/>
      <c r="C1080" s="5"/>
      <c r="D1080" s="5"/>
      <c r="E1080" s="5"/>
      <c r="F1080" s="5"/>
      <c r="G1080" s="5"/>
      <c r="H1080" s="5"/>
      <c r="I1080" s="5"/>
      <c r="J1080" s="5"/>
      <c r="K1080" s="5"/>
      <c r="L1080" s="5"/>
      <c r="M1080" s="5"/>
      <c r="N1080" s="5"/>
      <c r="O1080" s="5"/>
      <c r="R1080" s="5"/>
      <c r="S1080" s="9"/>
    </row>
    <row r="1081" customFormat="false" ht="15.75" hidden="false" customHeight="false" outlineLevel="0" collapsed="false">
      <c r="A1081" s="30"/>
      <c r="B1081" s="30"/>
      <c r="C1081" s="5"/>
      <c r="D1081" s="5"/>
      <c r="E1081" s="5"/>
      <c r="F1081" s="5"/>
      <c r="G1081" s="5"/>
      <c r="H1081" s="5"/>
      <c r="I1081" s="5"/>
      <c r="J1081" s="5"/>
      <c r="K1081" s="5"/>
      <c r="L1081" s="5"/>
      <c r="M1081" s="5"/>
      <c r="N1081" s="5"/>
      <c r="O1081" s="5"/>
      <c r="R1081" s="5"/>
      <c r="S1081" s="9"/>
    </row>
    <row r="1082" customFormat="false" ht="15.75" hidden="false" customHeight="false" outlineLevel="0" collapsed="false">
      <c r="A1082" s="30"/>
      <c r="B1082" s="30"/>
      <c r="C1082" s="5"/>
      <c r="D1082" s="5"/>
      <c r="E1082" s="5"/>
      <c r="F1082" s="5"/>
      <c r="G1082" s="5"/>
      <c r="H1082" s="5"/>
      <c r="I1082" s="5"/>
      <c r="J1082" s="5"/>
      <c r="K1082" s="5"/>
      <c r="L1082" s="5"/>
      <c r="M1082" s="5"/>
      <c r="N1082" s="5"/>
      <c r="O1082" s="5"/>
      <c r="R1082" s="5"/>
      <c r="S1082" s="9"/>
    </row>
    <row r="1083" customFormat="false" ht="15.75" hidden="false" customHeight="false" outlineLevel="0" collapsed="false">
      <c r="A1083" s="30"/>
      <c r="B1083" s="30"/>
      <c r="C1083" s="5"/>
      <c r="D1083" s="5"/>
      <c r="E1083" s="5"/>
      <c r="F1083" s="5"/>
      <c r="G1083" s="5"/>
      <c r="H1083" s="5"/>
      <c r="I1083" s="5"/>
      <c r="J1083" s="5"/>
      <c r="K1083" s="5"/>
      <c r="L1083" s="5"/>
      <c r="M1083" s="5"/>
      <c r="N1083" s="5"/>
      <c r="O1083" s="5"/>
      <c r="R1083" s="5"/>
      <c r="S1083" s="9"/>
    </row>
    <row r="1084" customFormat="false" ht="15.75" hidden="false" customHeight="false" outlineLevel="0" collapsed="false">
      <c r="A1084" s="30"/>
      <c r="B1084" s="30"/>
      <c r="C1084" s="5"/>
      <c r="D1084" s="5"/>
      <c r="E1084" s="5"/>
      <c r="F1084" s="5"/>
      <c r="G1084" s="5"/>
      <c r="H1084" s="5"/>
      <c r="I1084" s="5"/>
      <c r="J1084" s="5"/>
      <c r="K1084" s="5"/>
      <c r="L1084" s="5"/>
      <c r="M1084" s="5"/>
      <c r="N1084" s="5"/>
      <c r="O1084" s="5"/>
      <c r="R1084" s="5"/>
      <c r="S1084" s="9"/>
    </row>
    <row r="1085" customFormat="false" ht="15.75" hidden="false" customHeight="false" outlineLevel="0" collapsed="false">
      <c r="A1085" s="30"/>
      <c r="B1085" s="30"/>
      <c r="C1085" s="5"/>
      <c r="D1085" s="5"/>
      <c r="E1085" s="5"/>
      <c r="F1085" s="5"/>
      <c r="G1085" s="5"/>
      <c r="H1085" s="5"/>
      <c r="I1085" s="5"/>
      <c r="J1085" s="5"/>
      <c r="K1085" s="5"/>
      <c r="L1085" s="5"/>
      <c r="M1085" s="5"/>
      <c r="N1085" s="5"/>
      <c r="O1085" s="5"/>
      <c r="R1085" s="5"/>
      <c r="S1085" s="9"/>
    </row>
    <row r="1086" customFormat="false" ht="15.75" hidden="false" customHeight="false" outlineLevel="0" collapsed="false">
      <c r="A1086" s="30"/>
      <c r="B1086" s="30"/>
      <c r="C1086" s="5"/>
      <c r="D1086" s="5"/>
      <c r="E1086" s="5"/>
      <c r="F1086" s="5"/>
      <c r="G1086" s="5"/>
      <c r="H1086" s="5"/>
      <c r="I1086" s="5"/>
      <c r="J1086" s="5"/>
      <c r="K1086" s="5"/>
      <c r="L1086" s="5"/>
      <c r="M1086" s="5"/>
      <c r="N1086" s="5"/>
      <c r="O1086" s="5"/>
      <c r="R1086" s="5"/>
      <c r="S1086" s="9"/>
    </row>
    <row r="1087" customFormat="false" ht="15.75" hidden="false" customHeight="false" outlineLevel="0" collapsed="false">
      <c r="A1087" s="30"/>
      <c r="B1087" s="30"/>
      <c r="C1087" s="5"/>
      <c r="D1087" s="5"/>
      <c r="E1087" s="5"/>
      <c r="F1087" s="5"/>
      <c r="G1087" s="5"/>
      <c r="H1087" s="5"/>
      <c r="I1087" s="5"/>
      <c r="J1087" s="5"/>
      <c r="K1087" s="5"/>
      <c r="L1087" s="5"/>
      <c r="M1087" s="5"/>
      <c r="N1087" s="5"/>
      <c r="O1087" s="5"/>
      <c r="R1087" s="5"/>
      <c r="S1087" s="9"/>
    </row>
    <row r="1088" customFormat="false" ht="15.75" hidden="false" customHeight="false" outlineLevel="0" collapsed="false">
      <c r="A1088" s="30"/>
      <c r="B1088" s="30"/>
      <c r="C1088" s="5"/>
      <c r="D1088" s="5"/>
      <c r="E1088" s="5"/>
      <c r="F1088" s="5"/>
      <c r="G1088" s="5"/>
      <c r="H1088" s="5"/>
      <c r="I1088" s="5"/>
      <c r="J1088" s="5"/>
      <c r="K1088" s="5"/>
      <c r="L1088" s="5"/>
      <c r="M1088" s="5"/>
      <c r="N1088" s="5"/>
      <c r="O1088" s="5"/>
      <c r="R1088" s="5"/>
      <c r="S1088" s="9"/>
    </row>
    <row r="1089" customFormat="false" ht="15.75" hidden="false" customHeight="false" outlineLevel="0" collapsed="false">
      <c r="A1089" s="30"/>
      <c r="B1089" s="30"/>
      <c r="C1089" s="5"/>
      <c r="D1089" s="5"/>
      <c r="E1089" s="5"/>
      <c r="F1089" s="5"/>
      <c r="G1089" s="5"/>
      <c r="H1089" s="5"/>
      <c r="I1089" s="5"/>
      <c r="J1089" s="5"/>
      <c r="K1089" s="5"/>
      <c r="L1089" s="5"/>
      <c r="M1089" s="5"/>
      <c r="N1089" s="5"/>
      <c r="O1089" s="5"/>
      <c r="R1089" s="5"/>
      <c r="S1089" s="9"/>
    </row>
    <row r="1090" customFormat="false" ht="15.75" hidden="false" customHeight="false" outlineLevel="0" collapsed="false">
      <c r="A1090" s="30"/>
      <c r="B1090" s="30"/>
      <c r="C1090" s="5"/>
      <c r="D1090" s="5"/>
      <c r="E1090" s="5"/>
      <c r="F1090" s="5"/>
      <c r="G1090" s="5"/>
      <c r="H1090" s="5"/>
      <c r="I1090" s="5"/>
      <c r="J1090" s="5"/>
      <c r="K1090" s="5"/>
      <c r="L1090" s="5"/>
      <c r="M1090" s="5"/>
      <c r="N1090" s="5"/>
      <c r="O1090" s="5"/>
      <c r="R1090" s="5"/>
      <c r="S1090" s="9"/>
    </row>
    <row r="1091" customFormat="false" ht="15.75" hidden="false" customHeight="false" outlineLevel="0" collapsed="false">
      <c r="A1091" s="30"/>
      <c r="B1091" s="30"/>
      <c r="C1091" s="5"/>
      <c r="D1091" s="5"/>
      <c r="E1091" s="5"/>
      <c r="F1091" s="5"/>
      <c r="G1091" s="5"/>
      <c r="H1091" s="5"/>
      <c r="I1091" s="5"/>
      <c r="J1091" s="5"/>
      <c r="K1091" s="5"/>
      <c r="L1091" s="5"/>
      <c r="M1091" s="5"/>
      <c r="N1091" s="5"/>
      <c r="O1091" s="5"/>
      <c r="R1091" s="5"/>
      <c r="S1091" s="9"/>
    </row>
    <row r="1092" customFormat="false" ht="15.75" hidden="false" customHeight="false" outlineLevel="0" collapsed="false">
      <c r="A1092" s="30"/>
      <c r="B1092" s="30"/>
      <c r="C1092" s="5"/>
      <c r="D1092" s="5"/>
      <c r="E1092" s="5"/>
      <c r="F1092" s="5"/>
      <c r="G1092" s="5"/>
      <c r="H1092" s="5"/>
      <c r="I1092" s="5"/>
      <c r="J1092" s="5"/>
      <c r="K1092" s="5"/>
      <c r="L1092" s="5"/>
      <c r="M1092" s="5"/>
      <c r="N1092" s="5"/>
      <c r="O1092" s="5"/>
      <c r="R1092" s="5"/>
      <c r="S1092" s="9"/>
    </row>
    <row r="1093" customFormat="false" ht="15.75" hidden="false" customHeight="false" outlineLevel="0" collapsed="false">
      <c r="A1093" s="30"/>
      <c r="B1093" s="30"/>
      <c r="C1093" s="5"/>
      <c r="D1093" s="5"/>
      <c r="E1093" s="5"/>
      <c r="F1093" s="5"/>
      <c r="G1093" s="5"/>
      <c r="H1093" s="5"/>
      <c r="I1093" s="5"/>
      <c r="J1093" s="5"/>
      <c r="K1093" s="5"/>
      <c r="L1093" s="5"/>
      <c r="M1093" s="5"/>
      <c r="N1093" s="5"/>
      <c r="O1093" s="5"/>
      <c r="R1093" s="5"/>
      <c r="S1093" s="9"/>
    </row>
    <row r="1094" customFormat="false" ht="15.75" hidden="false" customHeight="false" outlineLevel="0" collapsed="false">
      <c r="A1094" s="30"/>
      <c r="B1094" s="30"/>
      <c r="C1094" s="5"/>
      <c r="D1094" s="5"/>
      <c r="E1094" s="5"/>
      <c r="F1094" s="5"/>
      <c r="G1094" s="5"/>
      <c r="H1094" s="5"/>
      <c r="I1094" s="5"/>
      <c r="J1094" s="5"/>
      <c r="K1094" s="5"/>
      <c r="L1094" s="5"/>
      <c r="M1094" s="5"/>
      <c r="N1094" s="5"/>
      <c r="O1094" s="5"/>
      <c r="R1094" s="5"/>
      <c r="S1094" s="9"/>
    </row>
    <row r="1095" customFormat="false" ht="15.75" hidden="false" customHeight="false" outlineLevel="0" collapsed="false">
      <c r="A1095" s="30"/>
      <c r="B1095" s="30"/>
      <c r="C1095" s="5"/>
      <c r="D1095" s="5"/>
      <c r="E1095" s="5"/>
      <c r="F1095" s="5"/>
      <c r="G1095" s="5"/>
      <c r="H1095" s="5"/>
      <c r="I1095" s="5"/>
      <c r="J1095" s="5"/>
      <c r="K1095" s="5"/>
      <c r="L1095" s="5"/>
      <c r="M1095" s="5"/>
      <c r="N1095" s="5"/>
      <c r="O1095" s="5"/>
      <c r="R1095" s="5"/>
      <c r="S1095" s="9"/>
    </row>
    <row r="1096" customFormat="false" ht="15.75" hidden="false" customHeight="false" outlineLevel="0" collapsed="false">
      <c r="A1096" s="30"/>
      <c r="B1096" s="30"/>
      <c r="C1096" s="5"/>
      <c r="D1096" s="5"/>
      <c r="E1096" s="5"/>
      <c r="F1096" s="5"/>
      <c r="G1096" s="5"/>
      <c r="H1096" s="5"/>
      <c r="I1096" s="5"/>
      <c r="J1096" s="5"/>
      <c r="K1096" s="5"/>
      <c r="L1096" s="5"/>
      <c r="M1096" s="5"/>
      <c r="N1096" s="5"/>
      <c r="O1096" s="5"/>
      <c r="R1096" s="5"/>
      <c r="S1096" s="9"/>
    </row>
    <row r="1097" customFormat="false" ht="15.75" hidden="false" customHeight="false" outlineLevel="0" collapsed="false">
      <c r="A1097" s="30"/>
      <c r="B1097" s="30"/>
      <c r="C1097" s="5"/>
      <c r="D1097" s="5"/>
      <c r="E1097" s="5"/>
      <c r="F1097" s="5"/>
      <c r="G1097" s="5"/>
      <c r="H1097" s="5"/>
      <c r="I1097" s="5"/>
      <c r="J1097" s="5"/>
      <c r="K1097" s="5"/>
      <c r="L1097" s="5"/>
      <c r="M1097" s="5"/>
      <c r="N1097" s="5"/>
      <c r="O1097" s="5"/>
      <c r="R1097" s="5"/>
      <c r="S1097" s="9"/>
    </row>
    <row r="1098" customFormat="false" ht="15.75" hidden="false" customHeight="false" outlineLevel="0" collapsed="false">
      <c r="A1098" s="30"/>
      <c r="B1098" s="30"/>
      <c r="C1098" s="5"/>
      <c r="D1098" s="5"/>
      <c r="E1098" s="5"/>
      <c r="F1098" s="5"/>
      <c r="G1098" s="5"/>
      <c r="H1098" s="5"/>
      <c r="I1098" s="5"/>
      <c r="J1098" s="5"/>
      <c r="K1098" s="5"/>
      <c r="L1098" s="5"/>
      <c r="M1098" s="5"/>
      <c r="N1098" s="5"/>
      <c r="O1098" s="5"/>
      <c r="R1098" s="5"/>
      <c r="S1098" s="9"/>
    </row>
    <row r="1099" customFormat="false" ht="15.75" hidden="false" customHeight="false" outlineLevel="0" collapsed="false">
      <c r="A1099" s="30"/>
      <c r="B1099" s="30"/>
      <c r="C1099" s="5"/>
      <c r="D1099" s="5"/>
      <c r="E1099" s="5"/>
      <c r="F1099" s="5"/>
      <c r="G1099" s="5"/>
      <c r="H1099" s="5"/>
      <c r="I1099" s="5"/>
      <c r="J1099" s="5"/>
      <c r="K1099" s="5"/>
      <c r="L1099" s="5"/>
      <c r="M1099" s="5"/>
      <c r="N1099" s="5"/>
      <c r="O1099" s="5"/>
      <c r="R1099" s="5"/>
      <c r="S1099" s="9"/>
    </row>
    <row r="1100" customFormat="false" ht="15.75" hidden="false" customHeight="false" outlineLevel="0" collapsed="false">
      <c r="A1100" s="30"/>
      <c r="B1100" s="30"/>
      <c r="C1100" s="5"/>
      <c r="D1100" s="5"/>
      <c r="E1100" s="5"/>
      <c r="F1100" s="5"/>
      <c r="G1100" s="5"/>
      <c r="H1100" s="5"/>
      <c r="I1100" s="5"/>
      <c r="J1100" s="5"/>
      <c r="K1100" s="5"/>
      <c r="L1100" s="5"/>
      <c r="M1100" s="5"/>
      <c r="N1100" s="5"/>
      <c r="O1100" s="5"/>
      <c r="R1100" s="5"/>
      <c r="S1100" s="9"/>
    </row>
    <row r="1101" customFormat="false" ht="15.75" hidden="false" customHeight="false" outlineLevel="0" collapsed="false">
      <c r="A1101" s="30"/>
      <c r="B1101" s="30"/>
      <c r="C1101" s="5"/>
      <c r="D1101" s="5"/>
      <c r="E1101" s="5"/>
      <c r="F1101" s="5"/>
      <c r="G1101" s="5"/>
      <c r="H1101" s="5"/>
      <c r="I1101" s="5"/>
      <c r="J1101" s="5"/>
      <c r="K1101" s="5"/>
      <c r="L1101" s="5"/>
      <c r="M1101" s="5"/>
      <c r="N1101" s="5"/>
      <c r="O1101" s="5"/>
      <c r="R1101" s="5"/>
      <c r="S1101" s="9"/>
    </row>
    <row r="1102" customFormat="false" ht="15.75" hidden="false" customHeight="false" outlineLevel="0" collapsed="false">
      <c r="A1102" s="30"/>
      <c r="B1102" s="30"/>
      <c r="C1102" s="5"/>
      <c r="D1102" s="5"/>
      <c r="E1102" s="5"/>
      <c r="F1102" s="5"/>
      <c r="G1102" s="5"/>
      <c r="H1102" s="5"/>
      <c r="I1102" s="5"/>
      <c r="J1102" s="5"/>
      <c r="K1102" s="5"/>
      <c r="L1102" s="5"/>
      <c r="M1102" s="5"/>
      <c r="N1102" s="5"/>
      <c r="O1102" s="5"/>
      <c r="R1102" s="5"/>
      <c r="S1102" s="9"/>
    </row>
    <row r="1103" customFormat="false" ht="15.75" hidden="false" customHeight="false" outlineLevel="0" collapsed="false">
      <c r="A1103" s="30"/>
      <c r="B1103" s="30"/>
      <c r="C1103" s="5"/>
      <c r="D1103" s="5"/>
      <c r="E1103" s="5"/>
      <c r="F1103" s="5"/>
      <c r="G1103" s="5"/>
      <c r="H1103" s="5"/>
      <c r="I1103" s="5"/>
      <c r="J1103" s="5"/>
      <c r="K1103" s="5"/>
      <c r="L1103" s="5"/>
      <c r="M1103" s="5"/>
      <c r="N1103" s="5"/>
      <c r="O1103" s="5"/>
      <c r="R1103" s="5"/>
      <c r="S1103" s="9"/>
    </row>
    <row r="1104" customFormat="false" ht="15.75" hidden="false" customHeight="false" outlineLevel="0" collapsed="false">
      <c r="A1104" s="30"/>
      <c r="B1104" s="30"/>
      <c r="C1104" s="5"/>
      <c r="D1104" s="5"/>
      <c r="E1104" s="5"/>
      <c r="F1104" s="5"/>
      <c r="G1104" s="5"/>
      <c r="H1104" s="5"/>
      <c r="I1104" s="5"/>
      <c r="J1104" s="5"/>
      <c r="K1104" s="5"/>
      <c r="L1104" s="5"/>
      <c r="M1104" s="5"/>
      <c r="N1104" s="5"/>
      <c r="O1104" s="5"/>
      <c r="R1104" s="5"/>
      <c r="S1104" s="9"/>
    </row>
    <row r="1105" customFormat="false" ht="15.75" hidden="false" customHeight="false" outlineLevel="0" collapsed="false">
      <c r="A1105" s="30"/>
      <c r="B1105" s="30"/>
      <c r="C1105" s="5"/>
      <c r="D1105" s="5"/>
      <c r="E1105" s="5"/>
      <c r="F1105" s="5"/>
      <c r="G1105" s="5"/>
      <c r="H1105" s="5"/>
      <c r="I1105" s="5"/>
      <c r="J1105" s="5"/>
      <c r="K1105" s="5"/>
      <c r="L1105" s="5"/>
      <c r="M1105" s="5"/>
      <c r="N1105" s="5"/>
      <c r="O1105" s="5"/>
      <c r="R1105" s="5"/>
      <c r="S1105" s="9"/>
    </row>
    <row r="1106" customFormat="false" ht="15.75" hidden="false" customHeight="false" outlineLevel="0" collapsed="false">
      <c r="A1106" s="30"/>
      <c r="B1106" s="30"/>
      <c r="C1106" s="5"/>
      <c r="D1106" s="5"/>
      <c r="E1106" s="5"/>
      <c r="F1106" s="5"/>
      <c r="G1106" s="5"/>
      <c r="H1106" s="5"/>
      <c r="I1106" s="5"/>
      <c r="J1106" s="5"/>
      <c r="K1106" s="5"/>
      <c r="L1106" s="5"/>
      <c r="M1106" s="5"/>
      <c r="N1106" s="5"/>
      <c r="O1106" s="5"/>
      <c r="R1106" s="5"/>
      <c r="S1106" s="9"/>
    </row>
    <row r="1107" customFormat="false" ht="15.75" hidden="false" customHeight="false" outlineLevel="0" collapsed="false">
      <c r="A1107" s="30"/>
      <c r="B1107" s="30"/>
      <c r="C1107" s="5"/>
      <c r="D1107" s="5"/>
      <c r="E1107" s="5"/>
      <c r="F1107" s="5"/>
      <c r="G1107" s="5"/>
      <c r="H1107" s="5"/>
      <c r="I1107" s="5"/>
      <c r="J1107" s="5"/>
      <c r="K1107" s="5"/>
      <c r="L1107" s="5"/>
      <c r="M1107" s="5"/>
      <c r="N1107" s="5"/>
      <c r="O1107" s="5"/>
      <c r="R1107" s="5"/>
      <c r="S1107" s="9"/>
    </row>
    <row r="1108" customFormat="false" ht="15.75" hidden="false" customHeight="false" outlineLevel="0" collapsed="false">
      <c r="A1108" s="30"/>
      <c r="B1108" s="30"/>
      <c r="C1108" s="5"/>
      <c r="D1108" s="5"/>
      <c r="E1108" s="5"/>
      <c r="F1108" s="5"/>
      <c r="G1108" s="5"/>
      <c r="H1108" s="5"/>
      <c r="I1108" s="5"/>
      <c r="J1108" s="5"/>
      <c r="K1108" s="5"/>
      <c r="L1108" s="5"/>
      <c r="M1108" s="5"/>
      <c r="N1108" s="5"/>
      <c r="O1108" s="5"/>
      <c r="R1108" s="5"/>
      <c r="S1108" s="9"/>
    </row>
    <row r="1109" customFormat="false" ht="15.75" hidden="false" customHeight="false" outlineLevel="0" collapsed="false">
      <c r="A1109" s="30"/>
      <c r="B1109" s="30"/>
      <c r="C1109" s="5"/>
      <c r="D1109" s="5"/>
      <c r="E1109" s="5"/>
      <c r="F1109" s="5"/>
      <c r="G1109" s="5"/>
      <c r="H1109" s="5"/>
      <c r="I1109" s="5"/>
      <c r="J1109" s="5"/>
      <c r="K1109" s="5"/>
      <c r="L1109" s="5"/>
      <c r="M1109" s="5"/>
      <c r="N1109" s="5"/>
      <c r="O1109" s="5"/>
      <c r="R1109" s="5"/>
      <c r="S1109" s="9"/>
    </row>
    <row r="1110" customFormat="false" ht="15.75" hidden="false" customHeight="false" outlineLevel="0" collapsed="false">
      <c r="A1110" s="30"/>
      <c r="B1110" s="30"/>
      <c r="C1110" s="5"/>
      <c r="D1110" s="5"/>
      <c r="E1110" s="5"/>
      <c r="F1110" s="5"/>
      <c r="G1110" s="5"/>
      <c r="H1110" s="5"/>
      <c r="I1110" s="5"/>
      <c r="J1110" s="5"/>
      <c r="K1110" s="5"/>
      <c r="L1110" s="5"/>
      <c r="M1110" s="5"/>
      <c r="N1110" s="5"/>
      <c r="O1110" s="5"/>
      <c r="R1110" s="5"/>
      <c r="S1110" s="9"/>
    </row>
    <row r="1111" customFormat="false" ht="15.75" hidden="false" customHeight="false" outlineLevel="0" collapsed="false">
      <c r="A1111" s="30"/>
      <c r="B1111" s="30"/>
      <c r="C1111" s="5"/>
      <c r="D1111" s="5"/>
      <c r="E1111" s="5"/>
      <c r="F1111" s="5"/>
      <c r="G1111" s="5"/>
      <c r="H1111" s="5"/>
      <c r="I1111" s="5"/>
      <c r="J1111" s="5"/>
      <c r="K1111" s="5"/>
      <c r="L1111" s="5"/>
      <c r="M1111" s="5"/>
      <c r="N1111" s="5"/>
      <c r="O1111" s="5"/>
      <c r="R1111" s="5"/>
      <c r="S1111" s="9"/>
    </row>
    <row r="1112" customFormat="false" ht="15.75" hidden="false" customHeight="false" outlineLevel="0" collapsed="false">
      <c r="A1112" s="30"/>
      <c r="B1112" s="30"/>
      <c r="C1112" s="5"/>
      <c r="D1112" s="5"/>
      <c r="E1112" s="5"/>
      <c r="F1112" s="5"/>
      <c r="G1112" s="5"/>
      <c r="H1112" s="5"/>
      <c r="I1112" s="5"/>
      <c r="J1112" s="5"/>
      <c r="K1112" s="5"/>
      <c r="L1112" s="5"/>
      <c r="M1112" s="5"/>
      <c r="N1112" s="5"/>
      <c r="O1112" s="5"/>
      <c r="R1112" s="5"/>
      <c r="S1112" s="9"/>
    </row>
    <row r="1113" customFormat="false" ht="15.75" hidden="false" customHeight="false" outlineLevel="0" collapsed="false">
      <c r="A1113" s="30"/>
      <c r="B1113" s="30"/>
      <c r="C1113" s="5"/>
      <c r="D1113" s="5"/>
      <c r="E1113" s="5"/>
      <c r="F1113" s="5"/>
      <c r="G1113" s="5"/>
      <c r="H1113" s="5"/>
      <c r="I1113" s="5"/>
      <c r="J1113" s="5"/>
      <c r="K1113" s="5"/>
      <c r="L1113" s="5"/>
      <c r="M1113" s="5"/>
      <c r="N1113" s="5"/>
      <c r="O1113" s="5"/>
      <c r="R1113" s="5"/>
      <c r="S1113" s="9"/>
    </row>
    <row r="1114" customFormat="false" ht="15.75" hidden="false" customHeight="false" outlineLevel="0" collapsed="false">
      <c r="A1114" s="30"/>
      <c r="B1114" s="30"/>
      <c r="C1114" s="5"/>
      <c r="D1114" s="5"/>
      <c r="E1114" s="5"/>
      <c r="F1114" s="5"/>
      <c r="G1114" s="5"/>
      <c r="H1114" s="5"/>
      <c r="I1114" s="5"/>
      <c r="J1114" s="5"/>
      <c r="K1114" s="5"/>
      <c r="L1114" s="5"/>
      <c r="M1114" s="5"/>
      <c r="N1114" s="5"/>
      <c r="O1114" s="5"/>
      <c r="R1114" s="5"/>
      <c r="S1114" s="9"/>
    </row>
    <row r="1115" customFormat="false" ht="15.75" hidden="false" customHeight="false" outlineLevel="0" collapsed="false">
      <c r="A1115" s="30"/>
      <c r="B1115" s="30"/>
      <c r="C1115" s="5"/>
      <c r="D1115" s="5"/>
      <c r="E1115" s="5"/>
      <c r="F1115" s="5"/>
      <c r="G1115" s="5"/>
      <c r="H1115" s="5"/>
      <c r="I1115" s="5"/>
      <c r="J1115" s="5"/>
      <c r="K1115" s="5"/>
      <c r="L1115" s="5"/>
      <c r="M1115" s="5"/>
      <c r="N1115" s="5"/>
      <c r="O1115" s="5"/>
      <c r="R1115" s="5"/>
      <c r="S1115" s="9"/>
    </row>
    <row r="1116" customFormat="false" ht="15.75" hidden="false" customHeight="false" outlineLevel="0" collapsed="false">
      <c r="A1116" s="30"/>
      <c r="B1116" s="30"/>
      <c r="C1116" s="5"/>
      <c r="D1116" s="5"/>
      <c r="E1116" s="5"/>
      <c r="F1116" s="5"/>
      <c r="G1116" s="5"/>
      <c r="H1116" s="5"/>
      <c r="I1116" s="5"/>
      <c r="J1116" s="5"/>
      <c r="K1116" s="5"/>
      <c r="L1116" s="5"/>
      <c r="M1116" s="5"/>
      <c r="N1116" s="5"/>
      <c r="O1116" s="5"/>
      <c r="R1116" s="5"/>
      <c r="S1116" s="9"/>
    </row>
    <row r="1117" customFormat="false" ht="15.75" hidden="false" customHeight="false" outlineLevel="0" collapsed="false">
      <c r="A1117" s="30"/>
      <c r="B1117" s="30"/>
      <c r="C1117" s="5"/>
      <c r="D1117" s="5"/>
      <c r="E1117" s="5"/>
      <c r="F1117" s="5"/>
      <c r="G1117" s="5"/>
      <c r="H1117" s="5"/>
      <c r="I1117" s="5"/>
      <c r="J1117" s="5"/>
      <c r="K1117" s="5"/>
      <c r="L1117" s="5"/>
      <c r="M1117" s="5"/>
      <c r="N1117" s="5"/>
      <c r="O1117" s="5"/>
      <c r="R1117" s="5"/>
      <c r="S1117" s="9"/>
    </row>
    <row r="1118" customFormat="false" ht="15.75" hidden="false" customHeight="false" outlineLevel="0" collapsed="false">
      <c r="A1118" s="30"/>
      <c r="B1118" s="30"/>
      <c r="C1118" s="5"/>
      <c r="D1118" s="5"/>
      <c r="E1118" s="5"/>
      <c r="F1118" s="5"/>
      <c r="G1118" s="5"/>
      <c r="H1118" s="5"/>
      <c r="I1118" s="5"/>
      <c r="J1118" s="5"/>
      <c r="K1118" s="5"/>
      <c r="L1118" s="5"/>
      <c r="M1118" s="5"/>
      <c r="N1118" s="5"/>
      <c r="O1118" s="5"/>
      <c r="R1118" s="5"/>
      <c r="S1118" s="9"/>
    </row>
    <row r="1119" customFormat="false" ht="15.75" hidden="false" customHeight="false" outlineLevel="0" collapsed="false">
      <c r="A1119" s="30"/>
      <c r="B1119" s="30"/>
      <c r="C1119" s="5"/>
      <c r="D1119" s="5"/>
      <c r="E1119" s="5"/>
      <c r="F1119" s="5"/>
      <c r="G1119" s="5"/>
      <c r="H1119" s="5"/>
      <c r="I1119" s="5"/>
      <c r="J1119" s="5"/>
      <c r="K1119" s="5"/>
      <c r="L1119" s="5"/>
      <c r="M1119" s="5"/>
      <c r="N1119" s="5"/>
      <c r="O1119" s="5"/>
      <c r="R1119" s="5"/>
      <c r="S1119" s="9"/>
    </row>
    <row r="1120" customFormat="false" ht="15.75" hidden="false" customHeight="false" outlineLevel="0" collapsed="false">
      <c r="A1120" s="30"/>
      <c r="B1120" s="30"/>
      <c r="C1120" s="5"/>
      <c r="D1120" s="5"/>
      <c r="E1120" s="5"/>
      <c r="F1120" s="5"/>
      <c r="G1120" s="5"/>
      <c r="H1120" s="5"/>
      <c r="I1120" s="5"/>
      <c r="J1120" s="5"/>
      <c r="K1120" s="5"/>
      <c r="L1120" s="5"/>
      <c r="M1120" s="5"/>
      <c r="N1120" s="5"/>
      <c r="O1120" s="5"/>
      <c r="R1120" s="5"/>
      <c r="S1120" s="9"/>
    </row>
    <row r="1121" customFormat="false" ht="15.75" hidden="false" customHeight="false" outlineLevel="0" collapsed="false">
      <c r="A1121" s="30"/>
      <c r="B1121" s="30"/>
      <c r="C1121" s="5"/>
      <c r="D1121" s="5"/>
      <c r="E1121" s="5"/>
      <c r="F1121" s="5"/>
      <c r="G1121" s="5"/>
      <c r="H1121" s="5"/>
      <c r="I1121" s="5"/>
      <c r="J1121" s="5"/>
      <c r="K1121" s="5"/>
      <c r="L1121" s="5"/>
      <c r="M1121" s="5"/>
      <c r="N1121" s="5"/>
      <c r="O1121" s="5"/>
      <c r="R1121" s="5"/>
      <c r="S1121" s="9"/>
    </row>
    <row r="1122" customFormat="false" ht="15.75" hidden="false" customHeight="false" outlineLevel="0" collapsed="false">
      <c r="A1122" s="30"/>
      <c r="B1122" s="30"/>
      <c r="C1122" s="5"/>
      <c r="D1122" s="5"/>
      <c r="E1122" s="5"/>
      <c r="F1122" s="5"/>
      <c r="G1122" s="5"/>
      <c r="H1122" s="5"/>
      <c r="I1122" s="5"/>
      <c r="J1122" s="5"/>
      <c r="K1122" s="5"/>
      <c r="L1122" s="5"/>
      <c r="M1122" s="5"/>
      <c r="N1122" s="5"/>
      <c r="O1122" s="5"/>
      <c r="R1122" s="5"/>
      <c r="S1122" s="9"/>
    </row>
    <row r="1123" customFormat="false" ht="15.75" hidden="false" customHeight="false" outlineLevel="0" collapsed="false">
      <c r="A1123" s="30"/>
      <c r="B1123" s="30"/>
      <c r="C1123" s="5"/>
      <c r="D1123" s="5"/>
      <c r="E1123" s="5"/>
      <c r="F1123" s="5"/>
      <c r="G1123" s="5"/>
      <c r="H1123" s="5"/>
      <c r="I1123" s="5"/>
      <c r="J1123" s="5"/>
      <c r="K1123" s="5"/>
      <c r="L1123" s="5"/>
      <c r="M1123" s="5"/>
      <c r="N1123" s="5"/>
      <c r="O1123" s="5"/>
      <c r="R1123" s="5"/>
      <c r="S1123" s="9"/>
    </row>
    <row r="1124" customFormat="false" ht="15.75" hidden="false" customHeight="false" outlineLevel="0" collapsed="false">
      <c r="A1124" s="30"/>
      <c r="B1124" s="30"/>
      <c r="C1124" s="5"/>
      <c r="D1124" s="5"/>
      <c r="E1124" s="5"/>
      <c r="F1124" s="5"/>
      <c r="G1124" s="5"/>
      <c r="H1124" s="5"/>
      <c r="I1124" s="5"/>
      <c r="J1124" s="5"/>
      <c r="K1124" s="5"/>
      <c r="L1124" s="5"/>
      <c r="M1124" s="5"/>
      <c r="N1124" s="5"/>
      <c r="O1124" s="5"/>
      <c r="R1124" s="5"/>
      <c r="S1124" s="9"/>
    </row>
    <row r="1125" customFormat="false" ht="15.75" hidden="false" customHeight="false" outlineLevel="0" collapsed="false">
      <c r="A1125" s="30"/>
      <c r="B1125" s="30"/>
      <c r="C1125" s="5"/>
      <c r="D1125" s="5"/>
      <c r="E1125" s="5"/>
      <c r="F1125" s="5"/>
      <c r="G1125" s="5"/>
      <c r="H1125" s="5"/>
      <c r="I1125" s="5"/>
      <c r="J1125" s="5"/>
      <c r="K1125" s="5"/>
      <c r="L1125" s="5"/>
      <c r="M1125" s="5"/>
      <c r="N1125" s="5"/>
      <c r="O1125" s="5"/>
      <c r="R1125" s="5"/>
      <c r="S1125" s="9"/>
    </row>
    <row r="1126" customFormat="false" ht="15.75" hidden="false" customHeight="false" outlineLevel="0" collapsed="false">
      <c r="A1126" s="30"/>
      <c r="B1126" s="30"/>
      <c r="C1126" s="5"/>
      <c r="D1126" s="5"/>
      <c r="E1126" s="5"/>
      <c r="F1126" s="5"/>
      <c r="G1126" s="5"/>
      <c r="H1126" s="5"/>
      <c r="I1126" s="5"/>
      <c r="J1126" s="5"/>
      <c r="K1126" s="5"/>
      <c r="L1126" s="5"/>
      <c r="M1126" s="5"/>
      <c r="N1126" s="5"/>
      <c r="O1126" s="5"/>
      <c r="R1126" s="5"/>
      <c r="S1126" s="9"/>
    </row>
    <row r="1127" customFormat="false" ht="15.75" hidden="false" customHeight="false" outlineLevel="0" collapsed="false">
      <c r="A1127" s="30"/>
      <c r="B1127" s="30"/>
      <c r="C1127" s="5"/>
      <c r="D1127" s="5"/>
      <c r="E1127" s="5"/>
      <c r="F1127" s="5"/>
      <c r="G1127" s="5"/>
      <c r="H1127" s="5"/>
      <c r="I1127" s="5"/>
      <c r="J1127" s="5"/>
      <c r="K1127" s="5"/>
      <c r="L1127" s="5"/>
      <c r="M1127" s="5"/>
      <c r="N1127" s="5"/>
      <c r="O1127" s="5"/>
      <c r="R1127" s="5"/>
      <c r="S1127" s="9"/>
    </row>
    <row r="1128" customFormat="false" ht="15.75" hidden="false" customHeight="false" outlineLevel="0" collapsed="false">
      <c r="A1128" s="30"/>
      <c r="B1128" s="30"/>
      <c r="C1128" s="5"/>
      <c r="D1128" s="5"/>
      <c r="E1128" s="5"/>
      <c r="F1128" s="5"/>
      <c r="G1128" s="5"/>
      <c r="H1128" s="5"/>
      <c r="I1128" s="5"/>
      <c r="J1128" s="5"/>
      <c r="K1128" s="5"/>
      <c r="L1128" s="5"/>
      <c r="M1128" s="5"/>
      <c r="N1128" s="5"/>
      <c r="O1128" s="5"/>
      <c r="R1128" s="5"/>
      <c r="S1128" s="9"/>
    </row>
    <row r="1129" customFormat="false" ht="15.75" hidden="false" customHeight="false" outlineLevel="0" collapsed="false">
      <c r="A1129" s="30"/>
      <c r="B1129" s="30"/>
      <c r="C1129" s="5"/>
      <c r="D1129" s="5"/>
      <c r="E1129" s="5"/>
      <c r="F1129" s="5"/>
      <c r="G1129" s="5"/>
      <c r="H1129" s="5"/>
      <c r="I1129" s="5"/>
      <c r="J1129" s="5"/>
      <c r="K1129" s="5"/>
      <c r="L1129" s="5"/>
      <c r="M1129" s="5"/>
      <c r="N1129" s="5"/>
      <c r="O1129" s="5"/>
      <c r="R1129" s="5"/>
      <c r="S1129" s="9"/>
    </row>
    <row r="1130" customFormat="false" ht="15.75" hidden="false" customHeight="false" outlineLevel="0" collapsed="false">
      <c r="A1130" s="30"/>
      <c r="B1130" s="30"/>
      <c r="C1130" s="5"/>
      <c r="D1130" s="5"/>
      <c r="E1130" s="5"/>
      <c r="F1130" s="5"/>
      <c r="G1130" s="5"/>
      <c r="H1130" s="5"/>
      <c r="I1130" s="5"/>
      <c r="J1130" s="5"/>
      <c r="K1130" s="5"/>
      <c r="L1130" s="5"/>
      <c r="M1130" s="5"/>
      <c r="N1130" s="5"/>
      <c r="O1130" s="5"/>
      <c r="R1130" s="5"/>
      <c r="S1130" s="9"/>
    </row>
    <row r="1131" customFormat="false" ht="15.75" hidden="false" customHeight="false" outlineLevel="0" collapsed="false">
      <c r="A1131" s="30"/>
      <c r="B1131" s="30"/>
      <c r="C1131" s="5"/>
      <c r="D1131" s="5"/>
      <c r="E1131" s="5"/>
      <c r="F1131" s="5"/>
      <c r="G1131" s="5"/>
      <c r="H1131" s="5"/>
      <c r="I1131" s="5"/>
      <c r="J1131" s="5"/>
      <c r="K1131" s="5"/>
      <c r="L1131" s="5"/>
      <c r="M1131" s="5"/>
      <c r="N1131" s="5"/>
      <c r="O1131" s="5"/>
      <c r="R1131" s="5"/>
      <c r="S1131" s="9"/>
    </row>
    <row r="1132" customFormat="false" ht="15.75" hidden="false" customHeight="false" outlineLevel="0" collapsed="false">
      <c r="A1132" s="30"/>
      <c r="B1132" s="30"/>
      <c r="C1132" s="5"/>
      <c r="D1132" s="5"/>
      <c r="E1132" s="5"/>
      <c r="F1132" s="5"/>
      <c r="G1132" s="5"/>
      <c r="H1132" s="5"/>
      <c r="I1132" s="5"/>
      <c r="J1132" s="5"/>
      <c r="K1132" s="5"/>
      <c r="L1132" s="5"/>
      <c r="M1132" s="5"/>
      <c r="N1132" s="5"/>
      <c r="O1132" s="5"/>
      <c r="R1132" s="5"/>
      <c r="S1132" s="9"/>
    </row>
    <row r="1133" customFormat="false" ht="15.75" hidden="false" customHeight="false" outlineLevel="0" collapsed="false">
      <c r="A1133" s="30"/>
      <c r="B1133" s="30"/>
      <c r="C1133" s="5"/>
      <c r="D1133" s="5"/>
      <c r="E1133" s="5"/>
      <c r="F1133" s="5"/>
      <c r="G1133" s="5"/>
      <c r="H1133" s="5"/>
      <c r="I1133" s="5"/>
      <c r="J1133" s="5"/>
      <c r="K1133" s="5"/>
      <c r="L1133" s="5"/>
      <c r="M1133" s="5"/>
      <c r="N1133" s="5"/>
      <c r="O1133" s="5"/>
      <c r="R1133" s="5"/>
      <c r="S1133" s="9"/>
    </row>
    <row r="1134" customFormat="false" ht="15.75" hidden="false" customHeight="false" outlineLevel="0" collapsed="false">
      <c r="A1134" s="30"/>
      <c r="B1134" s="30"/>
      <c r="C1134" s="5"/>
      <c r="D1134" s="5"/>
      <c r="E1134" s="5"/>
      <c r="F1134" s="5"/>
      <c r="G1134" s="5"/>
      <c r="H1134" s="5"/>
      <c r="I1134" s="5"/>
      <c r="J1134" s="5"/>
      <c r="K1134" s="5"/>
      <c r="L1134" s="5"/>
      <c r="M1134" s="5"/>
      <c r="N1134" s="5"/>
      <c r="O1134" s="5"/>
      <c r="R1134" s="5"/>
      <c r="S1134" s="9"/>
    </row>
    <row r="1135" customFormat="false" ht="15.75" hidden="false" customHeight="false" outlineLevel="0" collapsed="false">
      <c r="A1135" s="30"/>
      <c r="B1135" s="30"/>
      <c r="C1135" s="5"/>
      <c r="D1135" s="5"/>
      <c r="E1135" s="5"/>
      <c r="F1135" s="5"/>
      <c r="G1135" s="5"/>
      <c r="H1135" s="5"/>
      <c r="I1135" s="5"/>
      <c r="J1135" s="5"/>
      <c r="K1135" s="5"/>
      <c r="L1135" s="5"/>
      <c r="M1135" s="5"/>
      <c r="N1135" s="5"/>
      <c r="O1135" s="5"/>
      <c r="R1135" s="5"/>
      <c r="S1135" s="9"/>
    </row>
    <row r="1136" customFormat="false" ht="15.75" hidden="false" customHeight="false" outlineLevel="0" collapsed="false">
      <c r="A1136" s="30"/>
      <c r="B1136" s="30"/>
      <c r="C1136" s="5"/>
      <c r="D1136" s="5"/>
      <c r="E1136" s="5"/>
      <c r="F1136" s="5"/>
      <c r="G1136" s="5"/>
      <c r="H1136" s="5"/>
      <c r="I1136" s="5"/>
      <c r="J1136" s="5"/>
      <c r="K1136" s="5"/>
      <c r="L1136" s="5"/>
      <c r="M1136" s="5"/>
      <c r="N1136" s="5"/>
      <c r="O1136" s="5"/>
      <c r="R1136" s="5"/>
      <c r="S1136" s="9"/>
    </row>
    <row r="1137" customFormat="false" ht="15.75" hidden="false" customHeight="false" outlineLevel="0" collapsed="false">
      <c r="A1137" s="30"/>
      <c r="B1137" s="30"/>
      <c r="C1137" s="5"/>
      <c r="D1137" s="5"/>
      <c r="E1137" s="5"/>
      <c r="F1137" s="5"/>
      <c r="G1137" s="5"/>
      <c r="H1137" s="5"/>
      <c r="I1137" s="5"/>
      <c r="J1137" s="5"/>
      <c r="K1137" s="5"/>
      <c r="L1137" s="5"/>
      <c r="M1137" s="5"/>
      <c r="N1137" s="5"/>
      <c r="O1137" s="5"/>
      <c r="R1137" s="5"/>
      <c r="S1137" s="9"/>
    </row>
    <row r="1138" customFormat="false" ht="15.75" hidden="false" customHeight="false" outlineLevel="0" collapsed="false">
      <c r="A1138" s="30"/>
      <c r="B1138" s="30"/>
      <c r="C1138" s="5"/>
      <c r="D1138" s="5"/>
      <c r="E1138" s="5"/>
      <c r="F1138" s="5"/>
      <c r="G1138" s="5"/>
      <c r="H1138" s="5"/>
      <c r="I1138" s="5"/>
      <c r="J1138" s="5"/>
      <c r="K1138" s="5"/>
      <c r="L1138" s="5"/>
      <c r="M1138" s="5"/>
      <c r="N1138" s="5"/>
      <c r="O1138" s="5"/>
      <c r="R1138" s="5"/>
      <c r="S1138" s="9"/>
    </row>
    <row r="1139" customFormat="false" ht="15.75" hidden="false" customHeight="false" outlineLevel="0" collapsed="false">
      <c r="A1139" s="30"/>
      <c r="B1139" s="30"/>
      <c r="C1139" s="5"/>
      <c r="D1139" s="5"/>
      <c r="E1139" s="5"/>
      <c r="F1139" s="5"/>
      <c r="G1139" s="5"/>
      <c r="H1139" s="5"/>
      <c r="I1139" s="5"/>
      <c r="J1139" s="5"/>
      <c r="K1139" s="5"/>
      <c r="L1139" s="5"/>
      <c r="M1139" s="5"/>
      <c r="N1139" s="5"/>
      <c r="O1139" s="5"/>
      <c r="R1139" s="5"/>
      <c r="S1139" s="9"/>
    </row>
    <row r="1140" customFormat="false" ht="15.75" hidden="false" customHeight="false" outlineLevel="0" collapsed="false">
      <c r="A1140" s="30"/>
      <c r="B1140" s="30"/>
      <c r="C1140" s="5"/>
      <c r="D1140" s="5"/>
      <c r="E1140" s="5"/>
      <c r="F1140" s="5"/>
      <c r="G1140" s="5"/>
      <c r="H1140" s="5"/>
      <c r="I1140" s="5"/>
      <c r="J1140" s="5"/>
      <c r="K1140" s="5"/>
      <c r="L1140" s="5"/>
      <c r="M1140" s="5"/>
      <c r="N1140" s="5"/>
      <c r="O1140" s="5"/>
      <c r="R1140" s="5"/>
      <c r="S1140" s="9"/>
    </row>
    <row r="1141" customFormat="false" ht="15.75" hidden="false" customHeight="false" outlineLevel="0" collapsed="false">
      <c r="A1141" s="30"/>
      <c r="B1141" s="30"/>
      <c r="C1141" s="5"/>
      <c r="D1141" s="5"/>
      <c r="E1141" s="5"/>
      <c r="F1141" s="5"/>
      <c r="G1141" s="5"/>
      <c r="H1141" s="5"/>
      <c r="I1141" s="5"/>
      <c r="J1141" s="5"/>
      <c r="K1141" s="5"/>
      <c r="L1141" s="5"/>
      <c r="M1141" s="5"/>
      <c r="N1141" s="5"/>
      <c r="O1141" s="5"/>
      <c r="R1141" s="5"/>
      <c r="S1141" s="9"/>
    </row>
    <row r="1142" customFormat="false" ht="15.75" hidden="false" customHeight="false" outlineLevel="0" collapsed="false">
      <c r="A1142" s="30"/>
      <c r="B1142" s="30"/>
      <c r="C1142" s="5"/>
      <c r="D1142" s="5"/>
      <c r="E1142" s="5"/>
      <c r="F1142" s="5"/>
      <c r="G1142" s="5"/>
      <c r="H1142" s="5"/>
      <c r="I1142" s="5"/>
      <c r="J1142" s="5"/>
      <c r="K1142" s="5"/>
      <c r="L1142" s="5"/>
      <c r="M1142" s="5"/>
      <c r="N1142" s="5"/>
      <c r="O1142" s="5"/>
      <c r="R1142" s="5"/>
      <c r="S1142" s="9"/>
    </row>
    <row r="1143" customFormat="false" ht="15.75" hidden="false" customHeight="false" outlineLevel="0" collapsed="false">
      <c r="A1143" s="30"/>
      <c r="B1143" s="30"/>
      <c r="C1143" s="5"/>
      <c r="D1143" s="5"/>
      <c r="E1143" s="5"/>
      <c r="F1143" s="5"/>
      <c r="G1143" s="5"/>
      <c r="H1143" s="5"/>
      <c r="I1143" s="5"/>
      <c r="J1143" s="5"/>
      <c r="K1143" s="5"/>
      <c r="L1143" s="5"/>
      <c r="M1143" s="5"/>
      <c r="N1143" s="5"/>
      <c r="O1143" s="5"/>
      <c r="R1143" s="5"/>
      <c r="S1143" s="9"/>
    </row>
    <row r="1144" customFormat="false" ht="15.75" hidden="false" customHeight="false" outlineLevel="0" collapsed="false">
      <c r="A1144" s="30"/>
      <c r="B1144" s="30"/>
      <c r="C1144" s="5"/>
      <c r="D1144" s="5"/>
      <c r="E1144" s="5"/>
      <c r="F1144" s="5"/>
      <c r="G1144" s="5"/>
      <c r="H1144" s="5"/>
      <c r="I1144" s="5"/>
      <c r="J1144" s="5"/>
      <c r="K1144" s="5"/>
      <c r="L1144" s="5"/>
      <c r="M1144" s="5"/>
      <c r="N1144" s="5"/>
      <c r="O1144" s="5"/>
      <c r="R1144" s="5"/>
      <c r="S1144" s="9"/>
    </row>
    <row r="1145" customFormat="false" ht="15.75" hidden="false" customHeight="false" outlineLevel="0" collapsed="false">
      <c r="A1145" s="30"/>
      <c r="B1145" s="30"/>
      <c r="C1145" s="5"/>
      <c r="D1145" s="5"/>
      <c r="E1145" s="5"/>
      <c r="F1145" s="5"/>
      <c r="G1145" s="5"/>
      <c r="H1145" s="5"/>
      <c r="I1145" s="5"/>
      <c r="J1145" s="5"/>
      <c r="K1145" s="5"/>
      <c r="L1145" s="5"/>
      <c r="M1145" s="5"/>
      <c r="N1145" s="5"/>
      <c r="O1145" s="5"/>
      <c r="R1145" s="5"/>
      <c r="S1145" s="9"/>
    </row>
    <row r="1146" customFormat="false" ht="15.75" hidden="false" customHeight="false" outlineLevel="0" collapsed="false">
      <c r="A1146" s="30"/>
      <c r="B1146" s="30"/>
      <c r="C1146" s="5"/>
      <c r="D1146" s="5"/>
      <c r="E1146" s="5"/>
      <c r="F1146" s="5"/>
      <c r="G1146" s="5"/>
      <c r="H1146" s="5"/>
      <c r="I1146" s="5"/>
      <c r="J1146" s="5"/>
      <c r="K1146" s="5"/>
      <c r="L1146" s="5"/>
      <c r="M1146" s="5"/>
      <c r="N1146" s="5"/>
      <c r="O1146" s="5"/>
      <c r="R1146" s="5"/>
      <c r="S1146" s="9"/>
    </row>
    <row r="1147" customFormat="false" ht="15.75" hidden="false" customHeight="false" outlineLevel="0" collapsed="false">
      <c r="A1147" s="30"/>
      <c r="B1147" s="30"/>
      <c r="C1147" s="5"/>
      <c r="D1147" s="5"/>
      <c r="E1147" s="5"/>
      <c r="F1147" s="5"/>
      <c r="G1147" s="5"/>
      <c r="H1147" s="5"/>
      <c r="I1147" s="5"/>
      <c r="J1147" s="5"/>
      <c r="K1147" s="5"/>
      <c r="L1147" s="5"/>
      <c r="M1147" s="5"/>
      <c r="N1147" s="5"/>
      <c r="O1147" s="5"/>
      <c r="R1147" s="5"/>
      <c r="S1147" s="9"/>
    </row>
    <row r="1148" customFormat="false" ht="15.75" hidden="false" customHeight="false" outlineLevel="0" collapsed="false">
      <c r="A1148" s="30"/>
      <c r="B1148" s="30"/>
      <c r="C1148" s="5"/>
      <c r="D1148" s="5"/>
      <c r="E1148" s="5"/>
      <c r="F1148" s="5"/>
      <c r="G1148" s="5"/>
      <c r="H1148" s="5"/>
      <c r="I1148" s="5"/>
      <c r="J1148" s="5"/>
      <c r="K1148" s="5"/>
      <c r="L1148" s="5"/>
      <c r="M1148" s="5"/>
      <c r="N1148" s="5"/>
      <c r="O1148" s="5"/>
      <c r="R1148" s="5"/>
      <c r="S1148" s="9"/>
    </row>
    <row r="1149" customFormat="false" ht="15.75" hidden="false" customHeight="false" outlineLevel="0" collapsed="false">
      <c r="A1149" s="30"/>
      <c r="B1149" s="30"/>
      <c r="C1149" s="5"/>
      <c r="D1149" s="5"/>
      <c r="E1149" s="5"/>
      <c r="F1149" s="5"/>
      <c r="G1149" s="5"/>
      <c r="H1149" s="5"/>
      <c r="I1149" s="5"/>
      <c r="J1149" s="5"/>
      <c r="K1149" s="5"/>
      <c r="L1149" s="5"/>
      <c r="M1149" s="5"/>
      <c r="N1149" s="5"/>
      <c r="O1149" s="5"/>
      <c r="R1149" s="5"/>
      <c r="S1149" s="9"/>
    </row>
    <row r="1150" customFormat="false" ht="15.75" hidden="false" customHeight="false" outlineLevel="0" collapsed="false">
      <c r="A1150" s="30"/>
      <c r="B1150" s="30"/>
      <c r="C1150" s="5"/>
      <c r="D1150" s="5"/>
      <c r="E1150" s="5"/>
      <c r="F1150" s="5"/>
      <c r="G1150" s="5"/>
      <c r="H1150" s="5"/>
      <c r="I1150" s="5"/>
      <c r="J1150" s="5"/>
      <c r="K1150" s="5"/>
      <c r="L1150" s="5"/>
      <c r="M1150" s="5"/>
      <c r="N1150" s="5"/>
      <c r="O1150" s="5"/>
      <c r="R1150" s="5"/>
      <c r="S1150" s="9"/>
    </row>
    <row r="1151" customFormat="false" ht="15.75" hidden="false" customHeight="false" outlineLevel="0" collapsed="false">
      <c r="A1151" s="30"/>
      <c r="B1151" s="30"/>
      <c r="C1151" s="5"/>
      <c r="D1151" s="5"/>
      <c r="E1151" s="5"/>
      <c r="F1151" s="5"/>
      <c r="G1151" s="5"/>
      <c r="H1151" s="5"/>
      <c r="I1151" s="5"/>
      <c r="J1151" s="5"/>
      <c r="K1151" s="5"/>
      <c r="L1151" s="5"/>
      <c r="M1151" s="5"/>
      <c r="N1151" s="5"/>
      <c r="O1151" s="5"/>
      <c r="R1151" s="5"/>
      <c r="S1151" s="9"/>
    </row>
    <row r="1152" customFormat="false" ht="15.75" hidden="false" customHeight="false" outlineLevel="0" collapsed="false">
      <c r="A1152" s="30"/>
      <c r="B1152" s="30"/>
      <c r="C1152" s="5"/>
      <c r="D1152" s="5"/>
      <c r="E1152" s="5"/>
      <c r="F1152" s="5"/>
      <c r="G1152" s="5"/>
      <c r="H1152" s="5"/>
      <c r="I1152" s="5"/>
      <c r="J1152" s="5"/>
      <c r="K1152" s="5"/>
      <c r="L1152" s="5"/>
      <c r="M1152" s="5"/>
      <c r="N1152" s="5"/>
      <c r="O1152" s="5"/>
      <c r="R1152" s="5"/>
      <c r="S1152" s="9"/>
    </row>
    <row r="1153" customFormat="false" ht="15.75" hidden="false" customHeight="false" outlineLevel="0" collapsed="false">
      <c r="A1153" s="30"/>
      <c r="B1153" s="30"/>
      <c r="C1153" s="5"/>
      <c r="D1153" s="5"/>
      <c r="E1153" s="5"/>
      <c r="F1153" s="5"/>
      <c r="G1153" s="5"/>
      <c r="H1153" s="5"/>
      <c r="I1153" s="5"/>
      <c r="J1153" s="5"/>
      <c r="K1153" s="5"/>
      <c r="L1153" s="5"/>
      <c r="M1153" s="5"/>
      <c r="N1153" s="5"/>
      <c r="O1153" s="5"/>
      <c r="R1153" s="5"/>
      <c r="S1153" s="9"/>
    </row>
    <row r="1154" customFormat="false" ht="15.75" hidden="false" customHeight="false" outlineLevel="0" collapsed="false">
      <c r="A1154" s="30"/>
      <c r="B1154" s="30"/>
      <c r="C1154" s="5"/>
      <c r="D1154" s="5"/>
      <c r="E1154" s="5"/>
      <c r="F1154" s="5"/>
      <c r="G1154" s="5"/>
      <c r="H1154" s="5"/>
      <c r="I1154" s="5"/>
      <c r="J1154" s="5"/>
      <c r="K1154" s="5"/>
      <c r="L1154" s="5"/>
      <c r="M1154" s="5"/>
      <c r="N1154" s="5"/>
      <c r="O1154" s="5"/>
      <c r="R1154" s="5"/>
      <c r="S1154" s="9"/>
    </row>
    <row r="1155" customFormat="false" ht="15.75" hidden="false" customHeight="false" outlineLevel="0" collapsed="false">
      <c r="A1155" s="30"/>
      <c r="B1155" s="30"/>
      <c r="C1155" s="5"/>
      <c r="D1155" s="5"/>
      <c r="E1155" s="5"/>
      <c r="F1155" s="5"/>
      <c r="G1155" s="5"/>
      <c r="H1155" s="5"/>
      <c r="I1155" s="5"/>
      <c r="J1155" s="5"/>
      <c r="K1155" s="5"/>
      <c r="L1155" s="5"/>
      <c r="M1155" s="5"/>
      <c r="N1155" s="5"/>
      <c r="O1155" s="5"/>
      <c r="R1155" s="5"/>
      <c r="S1155" s="9"/>
    </row>
    <row r="1156" customFormat="false" ht="15.75" hidden="false" customHeight="false" outlineLevel="0" collapsed="false">
      <c r="A1156" s="30"/>
      <c r="B1156" s="30"/>
      <c r="C1156" s="5"/>
      <c r="D1156" s="5"/>
      <c r="E1156" s="5"/>
      <c r="F1156" s="5"/>
      <c r="G1156" s="5"/>
      <c r="H1156" s="5"/>
      <c r="I1156" s="5"/>
      <c r="J1156" s="5"/>
      <c r="K1156" s="5"/>
      <c r="L1156" s="5"/>
      <c r="M1156" s="5"/>
      <c r="N1156" s="5"/>
      <c r="O1156" s="5"/>
      <c r="R1156" s="5"/>
      <c r="S1156" s="9"/>
    </row>
    <row r="1157" customFormat="false" ht="15.75" hidden="false" customHeight="false" outlineLevel="0" collapsed="false">
      <c r="A1157" s="30"/>
      <c r="B1157" s="30"/>
      <c r="C1157" s="5"/>
      <c r="D1157" s="5"/>
      <c r="E1157" s="5"/>
      <c r="F1157" s="5"/>
      <c r="G1157" s="5"/>
      <c r="H1157" s="5"/>
      <c r="I1157" s="5"/>
      <c r="J1157" s="5"/>
      <c r="K1157" s="5"/>
      <c r="L1157" s="5"/>
      <c r="M1157" s="5"/>
      <c r="N1157" s="5"/>
      <c r="O1157" s="5"/>
      <c r="R1157" s="5"/>
      <c r="S1157" s="9"/>
    </row>
    <row r="1158" customFormat="false" ht="15.75" hidden="false" customHeight="false" outlineLevel="0" collapsed="false">
      <c r="A1158" s="30"/>
      <c r="B1158" s="30"/>
      <c r="C1158" s="5"/>
      <c r="D1158" s="5"/>
      <c r="E1158" s="5"/>
      <c r="F1158" s="5"/>
      <c r="G1158" s="5"/>
      <c r="H1158" s="5"/>
      <c r="I1158" s="5"/>
      <c r="J1158" s="5"/>
      <c r="K1158" s="5"/>
      <c r="L1158" s="5"/>
      <c r="M1158" s="5"/>
      <c r="N1158" s="5"/>
      <c r="O1158" s="5"/>
      <c r="R1158" s="5"/>
      <c r="S1158" s="9"/>
    </row>
    <row r="1159" customFormat="false" ht="15.75" hidden="false" customHeight="false" outlineLevel="0" collapsed="false">
      <c r="A1159" s="30"/>
      <c r="B1159" s="30"/>
      <c r="C1159" s="5"/>
      <c r="D1159" s="5"/>
      <c r="E1159" s="5"/>
      <c r="F1159" s="5"/>
      <c r="G1159" s="5"/>
      <c r="H1159" s="5"/>
      <c r="I1159" s="5"/>
      <c r="J1159" s="5"/>
      <c r="K1159" s="5"/>
      <c r="L1159" s="5"/>
      <c r="M1159" s="5"/>
      <c r="N1159" s="5"/>
      <c r="O1159" s="5"/>
      <c r="R1159" s="5"/>
      <c r="S1159" s="9"/>
    </row>
    <row r="1160" customFormat="false" ht="15.75" hidden="false" customHeight="false" outlineLevel="0" collapsed="false">
      <c r="A1160" s="30"/>
      <c r="B1160" s="30"/>
      <c r="C1160" s="5"/>
      <c r="D1160" s="5"/>
      <c r="E1160" s="5"/>
      <c r="F1160" s="5"/>
      <c r="G1160" s="5"/>
      <c r="H1160" s="5"/>
      <c r="I1160" s="5"/>
      <c r="J1160" s="5"/>
      <c r="K1160" s="5"/>
      <c r="L1160" s="5"/>
      <c r="M1160" s="5"/>
      <c r="N1160" s="5"/>
      <c r="O1160" s="5"/>
      <c r="R1160" s="5"/>
      <c r="S1160" s="9"/>
    </row>
    <row r="1161" customFormat="false" ht="15.75" hidden="false" customHeight="false" outlineLevel="0" collapsed="false">
      <c r="A1161" s="30"/>
      <c r="B1161" s="30"/>
      <c r="C1161" s="5"/>
      <c r="D1161" s="5"/>
      <c r="E1161" s="5"/>
      <c r="F1161" s="5"/>
      <c r="G1161" s="5"/>
      <c r="H1161" s="5"/>
      <c r="I1161" s="5"/>
      <c r="J1161" s="5"/>
      <c r="K1161" s="5"/>
      <c r="L1161" s="5"/>
      <c r="M1161" s="5"/>
      <c r="N1161" s="5"/>
      <c r="O1161" s="5"/>
      <c r="R1161" s="5"/>
      <c r="S1161" s="9"/>
    </row>
    <row r="1162" customFormat="false" ht="15.75" hidden="false" customHeight="false" outlineLevel="0" collapsed="false">
      <c r="A1162" s="30"/>
      <c r="B1162" s="30"/>
      <c r="C1162" s="5"/>
      <c r="D1162" s="5"/>
      <c r="E1162" s="5"/>
      <c r="F1162" s="5"/>
      <c r="G1162" s="5"/>
      <c r="H1162" s="5"/>
      <c r="I1162" s="5"/>
      <c r="J1162" s="5"/>
      <c r="K1162" s="5"/>
      <c r="L1162" s="5"/>
      <c r="M1162" s="5"/>
      <c r="N1162" s="5"/>
      <c r="O1162" s="5"/>
      <c r="R1162" s="5"/>
      <c r="S1162" s="9"/>
    </row>
    <row r="1163" customFormat="false" ht="15.75" hidden="false" customHeight="false" outlineLevel="0" collapsed="false">
      <c r="A1163" s="30"/>
      <c r="B1163" s="30"/>
      <c r="C1163" s="5"/>
      <c r="D1163" s="5"/>
      <c r="E1163" s="5"/>
      <c r="F1163" s="5"/>
      <c r="G1163" s="5"/>
      <c r="H1163" s="5"/>
      <c r="I1163" s="5"/>
      <c r="J1163" s="5"/>
      <c r="K1163" s="5"/>
      <c r="L1163" s="5"/>
      <c r="M1163" s="5"/>
      <c r="N1163" s="5"/>
      <c r="O1163" s="5"/>
      <c r="R1163" s="5"/>
      <c r="S1163" s="9"/>
    </row>
    <row r="1164" customFormat="false" ht="15.75" hidden="false" customHeight="false" outlineLevel="0" collapsed="false">
      <c r="A1164" s="30"/>
      <c r="B1164" s="30"/>
      <c r="C1164" s="5"/>
      <c r="D1164" s="5"/>
      <c r="E1164" s="5"/>
      <c r="F1164" s="5"/>
      <c r="G1164" s="5"/>
      <c r="H1164" s="5"/>
      <c r="I1164" s="5"/>
      <c r="J1164" s="5"/>
      <c r="K1164" s="5"/>
      <c r="L1164" s="5"/>
      <c r="M1164" s="5"/>
      <c r="N1164" s="5"/>
      <c r="O1164" s="5"/>
      <c r="R1164" s="5"/>
      <c r="S1164" s="9"/>
    </row>
    <row r="1165" customFormat="false" ht="15.75" hidden="false" customHeight="false" outlineLevel="0" collapsed="false">
      <c r="A1165" s="30"/>
      <c r="B1165" s="30"/>
      <c r="C1165" s="5"/>
      <c r="D1165" s="5"/>
      <c r="E1165" s="5"/>
      <c r="F1165" s="5"/>
      <c r="G1165" s="5"/>
      <c r="H1165" s="5"/>
      <c r="I1165" s="5"/>
      <c r="J1165" s="5"/>
      <c r="K1165" s="5"/>
      <c r="L1165" s="5"/>
      <c r="M1165" s="5"/>
      <c r="N1165" s="5"/>
      <c r="O1165" s="5"/>
      <c r="R1165" s="5"/>
      <c r="S1165" s="9"/>
    </row>
    <row r="1166" customFormat="false" ht="15.75" hidden="false" customHeight="false" outlineLevel="0" collapsed="false">
      <c r="A1166" s="30"/>
      <c r="B1166" s="30"/>
      <c r="C1166" s="5"/>
      <c r="D1166" s="5"/>
      <c r="E1166" s="5"/>
      <c r="F1166" s="5"/>
      <c r="G1166" s="5"/>
      <c r="H1166" s="5"/>
      <c r="I1166" s="5"/>
      <c r="J1166" s="5"/>
      <c r="K1166" s="5"/>
      <c r="L1166" s="5"/>
      <c r="M1166" s="5"/>
      <c r="N1166" s="5"/>
      <c r="O1166" s="5"/>
      <c r="R1166" s="5"/>
      <c r="S1166" s="9"/>
    </row>
    <row r="1167" customFormat="false" ht="15.75" hidden="false" customHeight="false" outlineLevel="0" collapsed="false">
      <c r="A1167" s="30"/>
      <c r="B1167" s="30"/>
      <c r="C1167" s="5"/>
      <c r="D1167" s="5"/>
      <c r="E1167" s="5"/>
      <c r="F1167" s="5"/>
      <c r="G1167" s="5"/>
      <c r="H1167" s="5"/>
      <c r="I1167" s="5"/>
      <c r="J1167" s="5"/>
      <c r="K1167" s="5"/>
      <c r="L1167" s="5"/>
      <c r="M1167" s="5"/>
      <c r="N1167" s="5"/>
      <c r="O1167" s="5"/>
      <c r="R1167" s="5"/>
      <c r="S1167" s="9"/>
    </row>
    <row r="1168" customFormat="false" ht="15.75" hidden="false" customHeight="false" outlineLevel="0" collapsed="false">
      <c r="A1168" s="30"/>
      <c r="B1168" s="30"/>
      <c r="C1168" s="5"/>
      <c r="D1168" s="5"/>
      <c r="E1168" s="5"/>
      <c r="F1168" s="5"/>
      <c r="G1168" s="5"/>
      <c r="H1168" s="5"/>
      <c r="I1168" s="5"/>
      <c r="J1168" s="5"/>
      <c r="K1168" s="5"/>
      <c r="L1168" s="5"/>
      <c r="M1168" s="5"/>
      <c r="N1168" s="5"/>
      <c r="O1168" s="5"/>
      <c r="R1168" s="5"/>
      <c r="S1168" s="9"/>
    </row>
    <row r="1169" customFormat="false" ht="15.75" hidden="false" customHeight="false" outlineLevel="0" collapsed="false">
      <c r="A1169" s="30"/>
      <c r="B1169" s="30"/>
      <c r="C1169" s="5"/>
      <c r="D1169" s="5"/>
      <c r="E1169" s="5"/>
      <c r="F1169" s="5"/>
      <c r="G1169" s="5"/>
      <c r="H1169" s="5"/>
      <c r="I1169" s="5"/>
      <c r="J1169" s="5"/>
      <c r="K1169" s="5"/>
      <c r="L1169" s="5"/>
      <c r="M1169" s="5"/>
      <c r="N1169" s="5"/>
      <c r="O1169" s="5"/>
      <c r="R1169" s="5"/>
      <c r="S1169" s="9"/>
    </row>
    <row r="1170" customFormat="false" ht="15.75" hidden="false" customHeight="false" outlineLevel="0" collapsed="false">
      <c r="A1170" s="30"/>
      <c r="B1170" s="30"/>
      <c r="C1170" s="5"/>
      <c r="D1170" s="5"/>
      <c r="E1170" s="5"/>
      <c r="F1170" s="5"/>
      <c r="G1170" s="5"/>
      <c r="H1170" s="5"/>
      <c r="I1170" s="5"/>
      <c r="J1170" s="5"/>
      <c r="K1170" s="5"/>
      <c r="L1170" s="5"/>
      <c r="M1170" s="5"/>
      <c r="N1170" s="5"/>
      <c r="O1170" s="5"/>
      <c r="R1170" s="5"/>
      <c r="S1170" s="9"/>
    </row>
    <row r="1171" customFormat="false" ht="15.75" hidden="false" customHeight="false" outlineLevel="0" collapsed="false">
      <c r="A1171" s="30"/>
      <c r="B1171" s="30"/>
      <c r="C1171" s="5"/>
      <c r="D1171" s="5"/>
      <c r="E1171" s="5"/>
      <c r="F1171" s="5"/>
      <c r="G1171" s="5"/>
      <c r="H1171" s="5"/>
      <c r="I1171" s="5"/>
      <c r="J1171" s="5"/>
      <c r="K1171" s="5"/>
      <c r="L1171" s="5"/>
      <c r="M1171" s="5"/>
      <c r="N1171" s="5"/>
      <c r="O1171" s="5"/>
      <c r="R1171" s="5"/>
      <c r="S1171" s="9"/>
    </row>
    <row r="1172" customFormat="false" ht="15.75" hidden="false" customHeight="false" outlineLevel="0" collapsed="false">
      <c r="A1172" s="30"/>
      <c r="B1172" s="30"/>
      <c r="C1172" s="5"/>
      <c r="D1172" s="5"/>
      <c r="E1172" s="5"/>
      <c r="F1172" s="5"/>
      <c r="G1172" s="5"/>
      <c r="H1172" s="5"/>
      <c r="I1172" s="5"/>
      <c r="J1172" s="5"/>
      <c r="K1172" s="5"/>
      <c r="L1172" s="5"/>
      <c r="M1172" s="5"/>
      <c r="N1172" s="5"/>
      <c r="O1172" s="5"/>
      <c r="R1172" s="5"/>
      <c r="S1172" s="9"/>
    </row>
    <row r="1173" customFormat="false" ht="15.75" hidden="false" customHeight="false" outlineLevel="0" collapsed="false">
      <c r="A1173" s="30"/>
      <c r="B1173" s="30"/>
      <c r="C1173" s="5"/>
      <c r="D1173" s="5"/>
      <c r="E1173" s="5"/>
      <c r="F1173" s="5"/>
      <c r="G1173" s="5"/>
      <c r="H1173" s="5"/>
      <c r="I1173" s="5"/>
      <c r="J1173" s="5"/>
      <c r="K1173" s="5"/>
      <c r="L1173" s="5"/>
      <c r="M1173" s="5"/>
      <c r="N1173" s="5"/>
      <c r="O1173" s="5"/>
      <c r="R1173" s="5"/>
      <c r="S1173" s="9"/>
    </row>
    <row r="1174" customFormat="false" ht="15.75" hidden="false" customHeight="false" outlineLevel="0" collapsed="false">
      <c r="A1174" s="30"/>
      <c r="B1174" s="30"/>
      <c r="C1174" s="5"/>
      <c r="D1174" s="5"/>
      <c r="E1174" s="5"/>
      <c r="F1174" s="5"/>
      <c r="G1174" s="5"/>
      <c r="H1174" s="5"/>
      <c r="I1174" s="5"/>
      <c r="J1174" s="5"/>
      <c r="K1174" s="5"/>
      <c r="L1174" s="5"/>
      <c r="M1174" s="5"/>
      <c r="N1174" s="5"/>
      <c r="O1174" s="5"/>
      <c r="R1174" s="5"/>
      <c r="S1174" s="9"/>
    </row>
    <row r="1175" customFormat="false" ht="15.75" hidden="false" customHeight="false" outlineLevel="0" collapsed="false">
      <c r="A1175" s="30"/>
      <c r="B1175" s="30"/>
      <c r="C1175" s="5"/>
      <c r="D1175" s="5"/>
      <c r="E1175" s="5"/>
      <c r="F1175" s="5"/>
      <c r="G1175" s="5"/>
      <c r="H1175" s="5"/>
      <c r="I1175" s="5"/>
      <c r="J1175" s="5"/>
      <c r="K1175" s="5"/>
      <c r="L1175" s="5"/>
      <c r="M1175" s="5"/>
      <c r="N1175" s="5"/>
      <c r="O1175" s="5"/>
      <c r="R1175" s="5"/>
      <c r="S1175" s="9"/>
    </row>
    <row r="1176" customFormat="false" ht="15.75" hidden="false" customHeight="false" outlineLevel="0" collapsed="false">
      <c r="A1176" s="30"/>
      <c r="B1176" s="30"/>
      <c r="C1176" s="5"/>
      <c r="D1176" s="5"/>
      <c r="E1176" s="5"/>
      <c r="F1176" s="5"/>
      <c r="G1176" s="5"/>
      <c r="H1176" s="5"/>
      <c r="I1176" s="5"/>
      <c r="J1176" s="5"/>
      <c r="K1176" s="5"/>
      <c r="L1176" s="5"/>
      <c r="M1176" s="5"/>
      <c r="N1176" s="5"/>
      <c r="O1176" s="5"/>
      <c r="R1176" s="5"/>
      <c r="S1176" s="9"/>
    </row>
    <row r="1177" customFormat="false" ht="15.75" hidden="false" customHeight="false" outlineLevel="0" collapsed="false">
      <c r="A1177" s="30"/>
      <c r="B1177" s="30"/>
      <c r="C1177" s="5"/>
      <c r="D1177" s="5"/>
      <c r="E1177" s="5"/>
      <c r="F1177" s="5"/>
      <c r="G1177" s="5"/>
      <c r="H1177" s="5"/>
      <c r="I1177" s="5"/>
      <c r="J1177" s="5"/>
      <c r="K1177" s="5"/>
      <c r="L1177" s="5"/>
      <c r="M1177" s="5"/>
      <c r="N1177" s="5"/>
      <c r="O1177" s="5"/>
      <c r="R1177" s="5"/>
      <c r="S1177" s="9"/>
    </row>
    <row r="1178" customFormat="false" ht="15.75" hidden="false" customHeight="false" outlineLevel="0" collapsed="false">
      <c r="A1178" s="30"/>
      <c r="B1178" s="30"/>
      <c r="C1178" s="5"/>
      <c r="D1178" s="5"/>
      <c r="E1178" s="5"/>
      <c r="F1178" s="5"/>
      <c r="G1178" s="5"/>
      <c r="H1178" s="5"/>
      <c r="I1178" s="5"/>
      <c r="J1178" s="5"/>
      <c r="K1178" s="5"/>
      <c r="L1178" s="5"/>
      <c r="M1178" s="5"/>
      <c r="N1178" s="5"/>
      <c r="O1178" s="5"/>
      <c r="R1178" s="5"/>
      <c r="S1178" s="9"/>
    </row>
    <row r="1179" customFormat="false" ht="15.75" hidden="false" customHeight="false" outlineLevel="0" collapsed="false">
      <c r="A1179" s="30"/>
      <c r="B1179" s="30"/>
      <c r="C1179" s="5"/>
      <c r="D1179" s="5"/>
      <c r="E1179" s="5"/>
      <c r="F1179" s="5"/>
      <c r="G1179" s="5"/>
      <c r="H1179" s="5"/>
      <c r="I1179" s="5"/>
      <c r="J1179" s="5"/>
      <c r="K1179" s="5"/>
      <c r="L1179" s="5"/>
      <c r="M1179" s="5"/>
      <c r="N1179" s="5"/>
      <c r="O1179" s="5"/>
      <c r="R1179" s="5"/>
      <c r="S1179" s="9"/>
    </row>
    <row r="1180" customFormat="false" ht="15.75" hidden="false" customHeight="false" outlineLevel="0" collapsed="false">
      <c r="A1180" s="30"/>
      <c r="B1180" s="30"/>
      <c r="C1180" s="5"/>
      <c r="D1180" s="5"/>
      <c r="E1180" s="5"/>
      <c r="F1180" s="5"/>
      <c r="G1180" s="5"/>
      <c r="H1180" s="5"/>
      <c r="I1180" s="5"/>
      <c r="J1180" s="5"/>
      <c r="K1180" s="5"/>
      <c r="L1180" s="5"/>
      <c r="M1180" s="5"/>
      <c r="N1180" s="5"/>
      <c r="O1180" s="5"/>
      <c r="R1180" s="5"/>
      <c r="S1180" s="9"/>
    </row>
    <row r="1181" customFormat="false" ht="15.75" hidden="false" customHeight="false" outlineLevel="0" collapsed="false">
      <c r="A1181" s="30"/>
      <c r="B1181" s="30"/>
      <c r="C1181" s="5"/>
      <c r="D1181" s="5"/>
      <c r="E1181" s="5"/>
      <c r="F1181" s="5"/>
      <c r="G1181" s="5"/>
      <c r="H1181" s="5"/>
      <c r="I1181" s="5"/>
      <c r="J1181" s="5"/>
      <c r="K1181" s="5"/>
      <c r="L1181" s="5"/>
      <c r="M1181" s="5"/>
      <c r="N1181" s="5"/>
      <c r="O1181" s="5"/>
      <c r="R1181" s="5"/>
      <c r="S1181" s="9"/>
    </row>
    <row r="1182" customFormat="false" ht="15.75" hidden="false" customHeight="false" outlineLevel="0" collapsed="false">
      <c r="A1182" s="30"/>
      <c r="B1182" s="30"/>
      <c r="C1182" s="5"/>
      <c r="D1182" s="5"/>
      <c r="E1182" s="5"/>
      <c r="F1182" s="5"/>
      <c r="G1182" s="5"/>
      <c r="H1182" s="5"/>
      <c r="I1182" s="5"/>
      <c r="J1182" s="5"/>
      <c r="K1182" s="5"/>
      <c r="L1182" s="5"/>
      <c r="M1182" s="5"/>
      <c r="N1182" s="5"/>
      <c r="O1182" s="5"/>
      <c r="R1182" s="5"/>
      <c r="S1182" s="9"/>
    </row>
    <row r="1183" customFormat="false" ht="15.75" hidden="false" customHeight="false" outlineLevel="0" collapsed="false">
      <c r="A1183" s="30"/>
      <c r="B1183" s="30"/>
      <c r="C1183" s="5"/>
      <c r="D1183" s="5"/>
      <c r="E1183" s="5"/>
      <c r="F1183" s="5"/>
      <c r="G1183" s="5"/>
      <c r="H1183" s="5"/>
      <c r="I1183" s="5"/>
      <c r="J1183" s="5"/>
      <c r="K1183" s="5"/>
      <c r="L1183" s="5"/>
      <c r="M1183" s="5"/>
      <c r="N1183" s="5"/>
      <c r="O1183" s="5"/>
      <c r="R1183" s="5"/>
      <c r="S1183" s="9"/>
    </row>
    <row r="1184" customFormat="false" ht="15.75" hidden="false" customHeight="false" outlineLevel="0" collapsed="false">
      <c r="A1184" s="30"/>
      <c r="B1184" s="30"/>
      <c r="C1184" s="5"/>
      <c r="D1184" s="5"/>
      <c r="E1184" s="5"/>
      <c r="F1184" s="5"/>
      <c r="G1184" s="5"/>
      <c r="H1184" s="5"/>
      <c r="I1184" s="5"/>
      <c r="J1184" s="5"/>
      <c r="K1184" s="5"/>
      <c r="L1184" s="5"/>
      <c r="M1184" s="5"/>
      <c r="N1184" s="5"/>
      <c r="O1184" s="5"/>
      <c r="R1184" s="5"/>
      <c r="S1184" s="9"/>
    </row>
    <row r="1185" customFormat="false" ht="15.75" hidden="false" customHeight="false" outlineLevel="0" collapsed="false">
      <c r="A1185" s="30"/>
      <c r="B1185" s="30"/>
      <c r="C1185" s="5"/>
      <c r="D1185" s="5"/>
      <c r="E1185" s="5"/>
      <c r="F1185" s="5"/>
      <c r="G1185" s="5"/>
      <c r="H1185" s="5"/>
      <c r="I1185" s="5"/>
      <c r="J1185" s="5"/>
      <c r="K1185" s="5"/>
      <c r="L1185" s="5"/>
      <c r="M1185" s="5"/>
      <c r="N1185" s="5"/>
      <c r="O1185" s="5"/>
      <c r="R1185" s="5"/>
      <c r="S1185" s="9"/>
    </row>
    <row r="1186" customFormat="false" ht="15.75" hidden="false" customHeight="false" outlineLevel="0" collapsed="false">
      <c r="A1186" s="30"/>
      <c r="B1186" s="30"/>
      <c r="C1186" s="5"/>
      <c r="D1186" s="5"/>
      <c r="E1186" s="5"/>
      <c r="F1186" s="5"/>
      <c r="G1186" s="5"/>
      <c r="H1186" s="5"/>
      <c r="I1186" s="5"/>
      <c r="J1186" s="5"/>
      <c r="K1186" s="5"/>
      <c r="L1186" s="5"/>
      <c r="M1186" s="5"/>
      <c r="N1186" s="5"/>
      <c r="O1186" s="5"/>
      <c r="R1186" s="5"/>
      <c r="S1186" s="9"/>
    </row>
    <row r="1187" customFormat="false" ht="15.75" hidden="false" customHeight="false" outlineLevel="0" collapsed="false">
      <c r="A1187" s="30"/>
      <c r="B1187" s="30"/>
      <c r="C1187" s="5"/>
      <c r="D1187" s="5"/>
      <c r="E1187" s="5"/>
      <c r="F1187" s="5"/>
      <c r="G1187" s="5"/>
      <c r="H1187" s="5"/>
      <c r="I1187" s="5"/>
      <c r="J1187" s="5"/>
      <c r="K1187" s="5"/>
      <c r="L1187" s="5"/>
      <c r="M1187" s="5"/>
      <c r="N1187" s="5"/>
      <c r="O1187" s="5"/>
      <c r="R1187" s="5"/>
      <c r="S1187" s="9"/>
    </row>
    <row r="1188" customFormat="false" ht="15.75" hidden="false" customHeight="false" outlineLevel="0" collapsed="false">
      <c r="A1188" s="30"/>
      <c r="B1188" s="30"/>
      <c r="C1188" s="5"/>
      <c r="D1188" s="5"/>
      <c r="E1188" s="5"/>
      <c r="F1188" s="5"/>
      <c r="G1188" s="5"/>
      <c r="H1188" s="5"/>
      <c r="I1188" s="5"/>
      <c r="J1188" s="5"/>
      <c r="K1188" s="5"/>
      <c r="L1188" s="5"/>
      <c r="M1188" s="5"/>
      <c r="N1188" s="5"/>
      <c r="O1188" s="5"/>
      <c r="R1188" s="5"/>
      <c r="S1188" s="9"/>
    </row>
    <row r="1189" customFormat="false" ht="15.75" hidden="false" customHeight="false" outlineLevel="0" collapsed="false">
      <c r="A1189" s="30"/>
      <c r="B1189" s="30"/>
      <c r="C1189" s="5"/>
      <c r="D1189" s="5"/>
      <c r="E1189" s="5"/>
      <c r="F1189" s="5"/>
      <c r="G1189" s="5"/>
      <c r="H1189" s="5"/>
      <c r="I1189" s="5"/>
      <c r="J1189" s="5"/>
      <c r="K1189" s="5"/>
      <c r="L1189" s="5"/>
      <c r="M1189" s="5"/>
      <c r="N1189" s="5"/>
      <c r="O1189" s="5"/>
      <c r="R1189" s="5"/>
      <c r="S1189" s="9"/>
    </row>
    <row r="1190" customFormat="false" ht="15.75" hidden="false" customHeight="false" outlineLevel="0" collapsed="false">
      <c r="A1190" s="30"/>
      <c r="B1190" s="30"/>
      <c r="C1190" s="5"/>
      <c r="D1190" s="5"/>
      <c r="E1190" s="5"/>
      <c r="F1190" s="5"/>
      <c r="G1190" s="5"/>
      <c r="H1190" s="5"/>
      <c r="I1190" s="5"/>
      <c r="J1190" s="5"/>
      <c r="K1190" s="5"/>
      <c r="L1190" s="5"/>
      <c r="M1190" s="5"/>
      <c r="N1190" s="5"/>
      <c r="O1190" s="5"/>
      <c r="R1190" s="5"/>
      <c r="S1190" s="9"/>
    </row>
    <row r="1191" customFormat="false" ht="15.75" hidden="false" customHeight="false" outlineLevel="0" collapsed="false">
      <c r="A1191" s="30"/>
      <c r="B1191" s="30"/>
      <c r="C1191" s="5"/>
      <c r="D1191" s="5"/>
      <c r="E1191" s="5"/>
      <c r="F1191" s="5"/>
      <c r="G1191" s="5"/>
      <c r="H1191" s="5"/>
      <c r="I1191" s="5"/>
      <c r="J1191" s="5"/>
      <c r="K1191" s="5"/>
      <c r="L1191" s="5"/>
      <c r="M1191" s="5"/>
      <c r="N1191" s="5"/>
      <c r="O1191" s="5"/>
      <c r="R1191" s="5"/>
      <c r="S1191" s="9"/>
    </row>
    <row r="1192" customFormat="false" ht="15.75" hidden="false" customHeight="false" outlineLevel="0" collapsed="false">
      <c r="A1192" s="30"/>
      <c r="B1192" s="30"/>
      <c r="C1192" s="5"/>
      <c r="D1192" s="5"/>
      <c r="E1192" s="5"/>
      <c r="F1192" s="5"/>
      <c r="G1192" s="5"/>
      <c r="H1192" s="5"/>
      <c r="I1192" s="5"/>
      <c r="J1192" s="5"/>
      <c r="K1192" s="5"/>
      <c r="L1192" s="5"/>
      <c r="M1192" s="5"/>
      <c r="N1192" s="5"/>
      <c r="O1192" s="5"/>
      <c r="R1192" s="5"/>
      <c r="S1192" s="9"/>
    </row>
    <row r="1193" customFormat="false" ht="15.75" hidden="false" customHeight="false" outlineLevel="0" collapsed="false">
      <c r="A1193" s="30"/>
      <c r="B1193" s="30"/>
      <c r="C1193" s="5"/>
      <c r="D1193" s="5"/>
      <c r="E1193" s="5"/>
      <c r="F1193" s="5"/>
      <c r="G1193" s="5"/>
      <c r="H1193" s="5"/>
      <c r="I1193" s="5"/>
      <c r="J1193" s="5"/>
      <c r="K1193" s="5"/>
      <c r="L1193" s="5"/>
      <c r="M1193" s="5"/>
      <c r="N1193" s="5"/>
      <c r="O1193" s="5"/>
      <c r="R1193" s="5"/>
      <c r="S1193" s="9"/>
    </row>
    <row r="1194" customFormat="false" ht="15.75" hidden="false" customHeight="false" outlineLevel="0" collapsed="false">
      <c r="A1194" s="30"/>
      <c r="B1194" s="30"/>
      <c r="C1194" s="5"/>
      <c r="D1194" s="5"/>
      <c r="E1194" s="5"/>
      <c r="F1194" s="5"/>
      <c r="G1194" s="5"/>
      <c r="H1194" s="5"/>
      <c r="I1194" s="5"/>
      <c r="J1194" s="5"/>
      <c r="K1194" s="5"/>
      <c r="L1194" s="5"/>
      <c r="M1194" s="5"/>
      <c r="N1194" s="5"/>
      <c r="O1194" s="5"/>
      <c r="R1194" s="5"/>
      <c r="S1194" s="9"/>
    </row>
    <row r="1195" customFormat="false" ht="15.75" hidden="false" customHeight="false" outlineLevel="0" collapsed="false">
      <c r="A1195" s="30"/>
      <c r="B1195" s="30"/>
      <c r="C1195" s="5"/>
      <c r="D1195" s="5"/>
      <c r="E1195" s="5"/>
      <c r="F1195" s="5"/>
      <c r="G1195" s="5"/>
      <c r="H1195" s="5"/>
      <c r="I1195" s="5"/>
      <c r="J1195" s="5"/>
      <c r="K1195" s="5"/>
      <c r="L1195" s="5"/>
      <c r="M1195" s="5"/>
      <c r="N1195" s="5"/>
      <c r="O1195" s="5"/>
      <c r="R1195" s="5"/>
      <c r="S1195" s="9"/>
    </row>
    <row r="1196" customFormat="false" ht="15.75" hidden="false" customHeight="false" outlineLevel="0" collapsed="false">
      <c r="A1196" s="30"/>
      <c r="B1196" s="30"/>
      <c r="C1196" s="5"/>
      <c r="D1196" s="5"/>
      <c r="E1196" s="5"/>
      <c r="F1196" s="5"/>
      <c r="G1196" s="5"/>
      <c r="H1196" s="5"/>
      <c r="I1196" s="5"/>
      <c r="J1196" s="5"/>
      <c r="K1196" s="5"/>
      <c r="L1196" s="5"/>
      <c r="M1196" s="5"/>
      <c r="N1196" s="5"/>
      <c r="O1196" s="5"/>
      <c r="R1196" s="5"/>
      <c r="S1196" s="9"/>
    </row>
    <row r="1197" customFormat="false" ht="15.75" hidden="false" customHeight="false" outlineLevel="0" collapsed="false">
      <c r="A1197" s="30"/>
      <c r="B1197" s="30"/>
      <c r="C1197" s="5"/>
      <c r="D1197" s="5"/>
      <c r="E1197" s="5"/>
      <c r="F1197" s="5"/>
      <c r="G1197" s="5"/>
      <c r="H1197" s="5"/>
      <c r="I1197" s="5"/>
      <c r="J1197" s="5"/>
      <c r="K1197" s="5"/>
      <c r="L1197" s="5"/>
      <c r="M1197" s="5"/>
      <c r="N1197" s="5"/>
      <c r="O1197" s="5"/>
      <c r="R1197" s="5"/>
      <c r="S1197" s="9"/>
    </row>
    <row r="1198" customFormat="false" ht="15.75" hidden="false" customHeight="false" outlineLevel="0" collapsed="false">
      <c r="A1198" s="30"/>
      <c r="B1198" s="30"/>
      <c r="C1198" s="5"/>
      <c r="D1198" s="5"/>
      <c r="E1198" s="5"/>
      <c r="F1198" s="5"/>
      <c r="G1198" s="5"/>
      <c r="H1198" s="5"/>
      <c r="I1198" s="5"/>
      <c r="J1198" s="5"/>
      <c r="K1198" s="5"/>
      <c r="L1198" s="5"/>
      <c r="M1198" s="5"/>
      <c r="N1198" s="5"/>
      <c r="O1198" s="5"/>
      <c r="R1198" s="5"/>
      <c r="S1198" s="9"/>
    </row>
    <row r="1199" customFormat="false" ht="15.75" hidden="false" customHeight="false" outlineLevel="0" collapsed="false">
      <c r="A1199" s="30"/>
      <c r="B1199" s="30"/>
      <c r="C1199" s="5"/>
      <c r="D1199" s="5"/>
      <c r="E1199" s="5"/>
      <c r="F1199" s="5"/>
      <c r="G1199" s="5"/>
      <c r="H1199" s="5"/>
      <c r="I1199" s="5"/>
      <c r="J1199" s="5"/>
      <c r="K1199" s="5"/>
      <c r="L1199" s="5"/>
      <c r="M1199" s="5"/>
      <c r="N1199" s="5"/>
      <c r="O1199" s="5"/>
      <c r="R1199" s="5"/>
      <c r="S1199" s="9"/>
    </row>
    <row r="1200" customFormat="false" ht="15.75" hidden="false" customHeight="false" outlineLevel="0" collapsed="false">
      <c r="A1200" s="30"/>
      <c r="B1200" s="30"/>
      <c r="C1200" s="5"/>
      <c r="D1200" s="5"/>
      <c r="E1200" s="5"/>
      <c r="F1200" s="5"/>
      <c r="G1200" s="5"/>
      <c r="H1200" s="5"/>
      <c r="I1200" s="5"/>
      <c r="J1200" s="5"/>
      <c r="K1200" s="5"/>
      <c r="L1200" s="5"/>
      <c r="M1200" s="5"/>
      <c r="N1200" s="5"/>
      <c r="O1200" s="5"/>
      <c r="R1200" s="5"/>
      <c r="S1200" s="9"/>
    </row>
    <row r="1201" customFormat="false" ht="15.75" hidden="false" customHeight="false" outlineLevel="0" collapsed="false">
      <c r="A1201" s="30"/>
      <c r="B1201" s="30"/>
      <c r="C1201" s="5"/>
      <c r="D1201" s="5"/>
      <c r="E1201" s="5"/>
      <c r="F1201" s="5"/>
      <c r="G1201" s="5"/>
      <c r="H1201" s="5"/>
      <c r="I1201" s="5"/>
      <c r="J1201" s="5"/>
      <c r="K1201" s="5"/>
      <c r="L1201" s="5"/>
      <c r="M1201" s="5"/>
      <c r="N1201" s="5"/>
      <c r="O1201" s="5"/>
      <c r="R1201" s="5"/>
      <c r="S1201" s="9"/>
    </row>
    <row r="1202" customFormat="false" ht="15.75" hidden="false" customHeight="false" outlineLevel="0" collapsed="false">
      <c r="A1202" s="30"/>
      <c r="B1202" s="30"/>
      <c r="C1202" s="5"/>
      <c r="D1202" s="5"/>
      <c r="E1202" s="5"/>
      <c r="F1202" s="5"/>
      <c r="G1202" s="5"/>
      <c r="H1202" s="5"/>
      <c r="I1202" s="5"/>
      <c r="J1202" s="5"/>
      <c r="K1202" s="5"/>
      <c r="L1202" s="5"/>
      <c r="M1202" s="5"/>
      <c r="N1202" s="5"/>
      <c r="O1202" s="5"/>
      <c r="R1202" s="5"/>
      <c r="S1202" s="9"/>
    </row>
    <row r="1203" customFormat="false" ht="15.75" hidden="false" customHeight="false" outlineLevel="0" collapsed="false">
      <c r="A1203" s="30"/>
      <c r="B1203" s="30"/>
      <c r="C1203" s="5"/>
      <c r="D1203" s="5"/>
      <c r="E1203" s="5"/>
      <c r="F1203" s="5"/>
      <c r="G1203" s="5"/>
      <c r="H1203" s="5"/>
      <c r="I1203" s="5"/>
      <c r="J1203" s="5"/>
      <c r="K1203" s="5"/>
      <c r="L1203" s="5"/>
      <c r="M1203" s="5"/>
      <c r="N1203" s="5"/>
      <c r="O1203" s="5"/>
      <c r="R1203" s="5"/>
      <c r="S1203" s="9"/>
    </row>
    <row r="1204" customFormat="false" ht="15.75" hidden="false" customHeight="false" outlineLevel="0" collapsed="false">
      <c r="A1204" s="30"/>
      <c r="B1204" s="30"/>
      <c r="C1204" s="5"/>
      <c r="D1204" s="5"/>
      <c r="E1204" s="5"/>
      <c r="F1204" s="5"/>
      <c r="G1204" s="5"/>
      <c r="H1204" s="5"/>
      <c r="I1204" s="5"/>
      <c r="J1204" s="5"/>
      <c r="K1204" s="5"/>
      <c r="L1204" s="5"/>
      <c r="M1204" s="5"/>
      <c r="N1204" s="5"/>
      <c r="O1204" s="5"/>
      <c r="R1204" s="5"/>
      <c r="S1204" s="9"/>
    </row>
    <row r="1205" customFormat="false" ht="15.75" hidden="false" customHeight="false" outlineLevel="0" collapsed="false">
      <c r="A1205" s="30"/>
      <c r="B1205" s="30"/>
      <c r="C1205" s="5"/>
      <c r="D1205" s="5"/>
      <c r="E1205" s="5"/>
      <c r="F1205" s="5"/>
      <c r="G1205" s="5"/>
      <c r="H1205" s="5"/>
      <c r="I1205" s="5"/>
      <c r="J1205" s="5"/>
      <c r="K1205" s="5"/>
      <c r="L1205" s="5"/>
      <c r="M1205" s="5"/>
      <c r="N1205" s="5"/>
      <c r="O1205" s="5"/>
      <c r="R1205" s="5"/>
      <c r="S1205" s="9"/>
    </row>
    <row r="1206" customFormat="false" ht="15.75" hidden="false" customHeight="false" outlineLevel="0" collapsed="false">
      <c r="A1206" s="30"/>
      <c r="B1206" s="30"/>
      <c r="C1206" s="5"/>
      <c r="D1206" s="5"/>
      <c r="E1206" s="5"/>
      <c r="F1206" s="5"/>
      <c r="G1206" s="5"/>
      <c r="H1206" s="5"/>
      <c r="I1206" s="5"/>
      <c r="J1206" s="5"/>
      <c r="K1206" s="5"/>
      <c r="L1206" s="5"/>
      <c r="M1206" s="5"/>
      <c r="N1206" s="5"/>
      <c r="O1206" s="5"/>
    </row>
    <row r="1207" customFormat="false" ht="15.75" hidden="false" customHeight="false" outlineLevel="0" collapsed="false">
      <c r="A1207" s="30"/>
      <c r="B1207" s="30"/>
      <c r="C1207" s="5"/>
      <c r="D1207" s="5"/>
      <c r="E1207" s="5"/>
      <c r="F1207" s="5"/>
      <c r="G1207" s="5"/>
      <c r="H1207" s="5"/>
      <c r="I1207" s="5"/>
      <c r="J1207" s="5"/>
      <c r="K1207" s="5"/>
      <c r="L1207" s="5"/>
      <c r="M1207" s="5"/>
      <c r="N1207" s="5"/>
      <c r="O1207" s="5"/>
    </row>
    <row r="1208" customFormat="false" ht="15.75" hidden="false" customHeight="false" outlineLevel="0" collapsed="false">
      <c r="A1208" s="30"/>
      <c r="B1208" s="30"/>
      <c r="C1208" s="5"/>
      <c r="D1208" s="5"/>
      <c r="E1208" s="5"/>
      <c r="F1208" s="5"/>
      <c r="G1208" s="5"/>
      <c r="H1208" s="5"/>
      <c r="I1208" s="5"/>
      <c r="J1208" s="5"/>
      <c r="K1208" s="5"/>
      <c r="L1208" s="5"/>
      <c r="M1208" s="5"/>
      <c r="N1208" s="5"/>
      <c r="O1208" s="5"/>
    </row>
    <row r="1209" customFormat="false" ht="15.75" hidden="false" customHeight="false" outlineLevel="0" collapsed="false">
      <c r="A1209" s="30"/>
      <c r="B1209" s="30"/>
      <c r="C1209" s="5"/>
      <c r="D1209" s="5"/>
      <c r="E1209" s="5"/>
      <c r="F1209" s="5"/>
      <c r="G1209" s="5"/>
      <c r="H1209" s="5"/>
      <c r="I1209" s="5"/>
      <c r="J1209" s="5"/>
      <c r="K1209" s="5"/>
      <c r="L1209" s="5"/>
      <c r="M1209" s="5"/>
      <c r="N1209" s="5"/>
      <c r="O1209" s="5"/>
    </row>
  </sheetData>
  <mergeCells count="6">
    <mergeCell ref="A1:D2"/>
    <mergeCell ref="A3:A4"/>
    <mergeCell ref="B3:B4"/>
    <mergeCell ref="C3:P4"/>
    <mergeCell ref="Q3:Q4"/>
    <mergeCell ref="R3:S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H51" colorId="64" zoomScale="25" zoomScaleNormal="25" zoomScalePageLayoutView="100" workbookViewId="0">
      <selection pane="topLeft" activeCell="AF146" activeCellId="0" sqref="AF146"/>
    </sheetView>
  </sheetViews>
  <sheetFormatPr defaultColWidth="10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7T10:47:24Z</dcterms:created>
  <dc:creator>Wieland Steinchen</dc:creator>
  <dc:description/>
  <dc:language>en-US</dc:language>
  <cp:lastModifiedBy>Wieland Steinchen</cp:lastModifiedBy>
  <cp:lastPrinted>2017-04-27T20:26:50Z</cp:lastPrinted>
  <dcterms:modified xsi:type="dcterms:W3CDTF">2017-04-28T06:57:31Z</dcterms:modified>
  <cp:revision>0</cp:revision>
  <dc:subject/>
  <dc:title/>
</cp:coreProperties>
</file>